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T07. Lead SNPs cf." sheetId="8" r:id="rId1"/>
  </sheets>
  <definedNames>
    <definedName name="_xlnm._FilterDatabase" localSheetId="0" hidden="1">'ST07. Lead SNPs cf.'!$A$5:$AZ$271</definedName>
    <definedName name="Sheetlist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11" uniqueCount="534">
  <si>
    <t>Supplementary Data 7. Lead multivariate puberty timing GWAS (mvpuberty) SNPs annotated in the four input puberty timing-related GWASs</t>
  </si>
  <si>
    <r>
      <rPr>
        <sz val="12"/>
        <color theme="1"/>
        <rFont val="Times New Roman"/>
        <charset val="134"/>
      </rPr>
      <t>Indicates SNP with P-value &gt; conventional genome wide statistical significance (P-value=5x10</t>
    </r>
    <r>
      <rPr>
        <vertAlign val="superscript"/>
        <sz val="12"/>
        <color theme="1"/>
        <rFont val="Times New Roman"/>
        <charset val="134"/>
      </rPr>
      <t>-8</t>
    </r>
    <r>
      <rPr>
        <sz val="12"/>
        <color theme="1"/>
        <rFont val="Times New Roman"/>
        <charset val="134"/>
      </rPr>
      <t>)</t>
    </r>
  </si>
  <si>
    <r>
      <rPr>
        <i/>
        <sz val="12"/>
        <color theme="1"/>
        <rFont val="Times New Roman"/>
        <charset val="134"/>
      </rPr>
      <t>P</t>
    </r>
    <r>
      <rPr>
        <sz val="12"/>
        <color theme="1"/>
        <rFont val="Times New Roman"/>
        <charset val="134"/>
      </rPr>
      <t xml:space="preserve"> values are derived from GWAS for each SNP on each pubertal traits.</t>
    </r>
  </si>
  <si>
    <t>mvpuberty</t>
  </si>
  <si>
    <t>age of voice broke</t>
  </si>
  <si>
    <t>age of first facial hair</t>
  </si>
  <si>
    <t>age of menarche</t>
  </si>
  <si>
    <t>pubertal height growth</t>
  </si>
  <si>
    <t>GWAS</t>
  </si>
  <si>
    <t>SNP</t>
  </si>
  <si>
    <t>Chr</t>
  </si>
  <si>
    <t>Pos</t>
  </si>
  <si>
    <t>Nearest gene</t>
  </si>
  <si>
    <t>Genomic locus</t>
  </si>
  <si>
    <t>Effect allele</t>
  </si>
  <si>
    <t>Other allele</t>
  </si>
  <si>
    <t>MAF</t>
  </si>
  <si>
    <t>Beta</t>
  </si>
  <si>
    <t>SE</t>
  </si>
  <si>
    <t>Z</t>
  </si>
  <si>
    <t>Pvalue</t>
  </si>
  <si>
    <t>Sample size</t>
  </si>
  <si>
    <t>rs11121667</t>
  </si>
  <si>
    <t>C1orf127</t>
  </si>
  <si>
    <t>C</t>
  </si>
  <si>
    <t>T</t>
  </si>
  <si>
    <t>rs2697985</t>
  </si>
  <si>
    <t>PRDM2</t>
  </si>
  <si>
    <t>G</t>
  </si>
  <si>
    <t>rs17449243</t>
  </si>
  <si>
    <t>EIF4G3</t>
  </si>
  <si>
    <t>rs11209331</t>
  </si>
  <si>
    <t>CTPS1</t>
  </si>
  <si>
    <t>rs2105029</t>
  </si>
  <si>
    <t>HYI-AS1</t>
  </si>
  <si>
    <t>rs631248</t>
  </si>
  <si>
    <t>PTPRF</t>
  </si>
  <si>
    <t>A</t>
  </si>
  <si>
    <t>rs6690625</t>
  </si>
  <si>
    <t>LEPR</t>
  </si>
  <si>
    <t>rs2815752</t>
  </si>
  <si>
    <t>RPL31P12</t>
  </si>
  <si>
    <t>rs7514705</t>
  </si>
  <si>
    <t>FPGT-TNNI3K:TNNI3K</t>
  </si>
  <si>
    <t>rs11165924</t>
  </si>
  <si>
    <t>DPYD</t>
  </si>
  <si>
    <t>rs2154403</t>
  </si>
  <si>
    <t>MIR137HG</t>
  </si>
  <si>
    <t>rs1537955</t>
  </si>
  <si>
    <t>OLFM3</t>
  </si>
  <si>
    <t>rs466639</t>
  </si>
  <si>
    <t>RXRG</t>
  </si>
  <si>
    <t>rs543874</t>
  </si>
  <si>
    <t>SEC16B</t>
  </si>
  <si>
    <t>rs3828137</t>
  </si>
  <si>
    <t>SEC16B:RP4-798P15.3</t>
  </si>
  <si>
    <t>rs2553731</t>
  </si>
  <si>
    <t>RP11-567B20.1</t>
  </si>
  <si>
    <t>rs2510</t>
  </si>
  <si>
    <t>KISS1</t>
  </si>
  <si>
    <t>rs823094</t>
  </si>
  <si>
    <t>NUCKS1</t>
  </si>
  <si>
    <t>rs12144559</t>
  </si>
  <si>
    <t>AKT3</t>
  </si>
  <si>
    <t>rs2685230</t>
  </si>
  <si>
    <t>AC105393.2</t>
  </si>
  <si>
    <t>rs12995480</t>
  </si>
  <si>
    <t>TMEM18</t>
  </si>
  <si>
    <t>rs7587651</t>
  </si>
  <si>
    <t>C2orf48</t>
  </si>
  <si>
    <t>rs1260326</t>
  </si>
  <si>
    <t>GCKR</t>
  </si>
  <si>
    <t>rs12994085</t>
  </si>
  <si>
    <t>AC074091.13</t>
  </si>
  <si>
    <t>rs12714305</t>
  </si>
  <si>
    <t>AC109642.1</t>
  </si>
  <si>
    <t>rs17011935</t>
  </si>
  <si>
    <t>BIRC6</t>
  </si>
  <si>
    <t>rs4672110</t>
  </si>
  <si>
    <t>RP11-482H16.1:CCDC85A</t>
  </si>
  <si>
    <t>rs2674036</t>
  </si>
  <si>
    <t>RP11-444A22.1:AC007131.2</t>
  </si>
  <si>
    <t>rs13019832</t>
  </si>
  <si>
    <t>BCL11A</t>
  </si>
  <si>
    <t>rs3856522</t>
  </si>
  <si>
    <t>AHSA2</t>
  </si>
  <si>
    <t>rs2723065</t>
  </si>
  <si>
    <t>CEP68</t>
  </si>
  <si>
    <t>rs694637</t>
  </si>
  <si>
    <t>ETAA1</t>
  </si>
  <si>
    <t>rs1522928</t>
  </si>
  <si>
    <t>RNU6-111P</t>
  </si>
  <si>
    <t>rs6758290</t>
  </si>
  <si>
    <t>RP11-332H14.1</t>
  </si>
  <si>
    <t>rs4076654</t>
  </si>
  <si>
    <t>INHBB</t>
  </si>
  <si>
    <t>rs1384660</t>
  </si>
  <si>
    <t>LRP1B</t>
  </si>
  <si>
    <t>rs1036526</t>
  </si>
  <si>
    <t>PRPF40A</t>
  </si>
  <si>
    <t>rs1568182</t>
  </si>
  <si>
    <t>RNU6-546P</t>
  </si>
  <si>
    <t>rs1283773</t>
  </si>
  <si>
    <t>rs12993572</t>
  </si>
  <si>
    <t>AC093375.1</t>
  </si>
  <si>
    <t>rs1520343</t>
  </si>
  <si>
    <t>rs17236969</t>
  </si>
  <si>
    <t>rs13410664</t>
  </si>
  <si>
    <t>NR4A2</t>
  </si>
  <si>
    <t>rs16840221</t>
  </si>
  <si>
    <t>rs4664837</t>
  </si>
  <si>
    <t>RPLP0P7</t>
  </si>
  <si>
    <t>rs970953</t>
  </si>
  <si>
    <t>FIGN</t>
  </si>
  <si>
    <t>rs7582977</t>
  </si>
  <si>
    <t>SP9</t>
  </si>
  <si>
    <t>rs17400325</t>
  </si>
  <si>
    <t>PDE11A:AC012499.1</t>
  </si>
  <si>
    <t>rs842564</t>
  </si>
  <si>
    <t>LIN28AP1</t>
  </si>
  <si>
    <t>rs1378403</t>
  </si>
  <si>
    <t>PLCL1:AC019330.1</t>
  </si>
  <si>
    <t>rs6757941</t>
  </si>
  <si>
    <t>AC019330.1</t>
  </si>
  <si>
    <t>rs1518073</t>
  </si>
  <si>
    <t>rs3913345</t>
  </si>
  <si>
    <t>AC018717.1</t>
  </si>
  <si>
    <t>rs895526</t>
  </si>
  <si>
    <t>SATB2</t>
  </si>
  <si>
    <t>rs17197938</t>
  </si>
  <si>
    <t>rs13426118</t>
  </si>
  <si>
    <t>BMPR2</t>
  </si>
  <si>
    <t>rs1356379</t>
  </si>
  <si>
    <t>PTH2R</t>
  </si>
  <si>
    <t>rs1984874</t>
  </si>
  <si>
    <t>AC133680.1</t>
  </si>
  <si>
    <t>rs13084037</t>
  </si>
  <si>
    <t>KLHDC8B</t>
  </si>
  <si>
    <t>rs2526747</t>
  </si>
  <si>
    <t>RBM6</t>
  </si>
  <si>
    <t>rs4611808</t>
  </si>
  <si>
    <t>VPRBP</t>
  </si>
  <si>
    <t>rs2137182</t>
  </si>
  <si>
    <t>FAM19A1</t>
  </si>
  <si>
    <t>rs7642134</t>
  </si>
  <si>
    <t>VGLL3</t>
  </si>
  <si>
    <t>rs1402444</t>
  </si>
  <si>
    <t>ZBTB20</t>
  </si>
  <si>
    <t>rs7623878</t>
  </si>
  <si>
    <t>rs4687858</t>
  </si>
  <si>
    <t>LSAMP:RP11-384F7.2</t>
  </si>
  <si>
    <t>rs10934420</t>
  </si>
  <si>
    <t>rs2811473</t>
  </si>
  <si>
    <t>EEFSEC</t>
  </si>
  <si>
    <t>rs582780</t>
  </si>
  <si>
    <t>FNDC3B</t>
  </si>
  <si>
    <t>rs16832681</t>
  </si>
  <si>
    <t>SOX2-OT</t>
  </si>
  <si>
    <t>rs865809</t>
  </si>
  <si>
    <t>EIF2B5:ECE2</t>
  </si>
  <si>
    <t>rs2300922</t>
  </si>
  <si>
    <t>TRA2B</t>
  </si>
  <si>
    <t>rs10513801</t>
  </si>
  <si>
    <t>ETV5</t>
  </si>
  <si>
    <t>rs13131747</t>
  </si>
  <si>
    <t>RN7SL101P</t>
  </si>
  <si>
    <t>rs10938397</t>
  </si>
  <si>
    <t>RP11-362I1.1</t>
  </si>
  <si>
    <t>rs12646184</t>
  </si>
  <si>
    <t>SMARCAD1</t>
  </si>
  <si>
    <t>rs7662107</t>
  </si>
  <si>
    <t>RP11-328K4.1</t>
  </si>
  <si>
    <t>rs3733632</t>
  </si>
  <si>
    <t>TACR3</t>
  </si>
  <si>
    <t>rs4864201</t>
  </si>
  <si>
    <t>RP11-422J15.1</t>
  </si>
  <si>
    <t>rs6884303</t>
  </si>
  <si>
    <t>ZNF131</t>
  </si>
  <si>
    <t>rs1363966</t>
  </si>
  <si>
    <t>RP11-289K10.1</t>
  </si>
  <si>
    <t>rs3922468</t>
  </si>
  <si>
    <t>CTD-2337A12.1:RP11-254I22.2</t>
  </si>
  <si>
    <t>rs247530</t>
  </si>
  <si>
    <t>STARD4-AS1</t>
  </si>
  <si>
    <t>rs12173082</t>
  </si>
  <si>
    <t>HSPA4</t>
  </si>
  <si>
    <t>rs13179411</t>
  </si>
  <si>
    <t>JADE2</t>
  </si>
  <si>
    <t>rs2589400</t>
  </si>
  <si>
    <t>rs3777147</t>
  </si>
  <si>
    <t>TRPC7</t>
  </si>
  <si>
    <t>rs740077</t>
  </si>
  <si>
    <t>KDM3B</t>
  </si>
  <si>
    <t>rs7719067</t>
  </si>
  <si>
    <t>MFAP3</t>
  </si>
  <si>
    <t>rs11741790</t>
  </si>
  <si>
    <t>CYFIP2</t>
  </si>
  <si>
    <t>rs2961853</t>
  </si>
  <si>
    <t>CTB-63M22.1</t>
  </si>
  <si>
    <t>rs13175544</t>
  </si>
  <si>
    <t>TENM2</t>
  </si>
  <si>
    <t>rs2770957</t>
  </si>
  <si>
    <t>TRIM41:CTC-338M12.7</t>
  </si>
  <si>
    <t>rs12663002</t>
  </si>
  <si>
    <t>OR2E1P</t>
  </si>
  <si>
    <t>rs2479724</t>
  </si>
  <si>
    <t>BYSL</t>
  </si>
  <si>
    <t>rs4715210</t>
  </si>
  <si>
    <t>FTH1P5</t>
  </si>
  <si>
    <t>rs222452</t>
  </si>
  <si>
    <t>ICK</t>
  </si>
  <si>
    <t>rs4715482</t>
  </si>
  <si>
    <t>RNU6-1023P</t>
  </si>
  <si>
    <t>rs17685338</t>
  </si>
  <si>
    <t>BEND6</t>
  </si>
  <si>
    <t>rs9250</t>
  </si>
  <si>
    <t>SENP6</t>
  </si>
  <si>
    <t>rs7757654</t>
  </si>
  <si>
    <t>RNU6-261P</t>
  </si>
  <si>
    <t>rs9343545</t>
  </si>
  <si>
    <t>RP11-354K4.2</t>
  </si>
  <si>
    <t>rs11754643</t>
  </si>
  <si>
    <t>SNAP91</t>
  </si>
  <si>
    <t>rs6925239</t>
  </si>
  <si>
    <t>FAXC</t>
  </si>
  <si>
    <t>rs10223892</t>
  </si>
  <si>
    <t>TSTD3</t>
  </si>
  <si>
    <t>rs9389578</t>
  </si>
  <si>
    <t>Y_RNA</t>
  </si>
  <si>
    <t>rs2894889</t>
  </si>
  <si>
    <t>rs6917474</t>
  </si>
  <si>
    <t>rs13204362</t>
  </si>
  <si>
    <t>MCHR2</t>
  </si>
  <si>
    <t>rs13196561</t>
  </si>
  <si>
    <t>SIM1</t>
  </si>
  <si>
    <t>rs108422</t>
  </si>
  <si>
    <t>ASCC3</t>
  </si>
  <si>
    <t>rs9391249</t>
  </si>
  <si>
    <t>RP11-809N15.3</t>
  </si>
  <si>
    <t>rs17065381</t>
  </si>
  <si>
    <t>rs9391253</t>
  </si>
  <si>
    <t>LINC00577</t>
  </si>
  <si>
    <t>rs170276</t>
  </si>
  <si>
    <t>LIN28B</t>
  </si>
  <si>
    <t>rs221639</t>
  </si>
  <si>
    <t>rs1149297</t>
  </si>
  <si>
    <t>AL359709.2</t>
  </si>
  <si>
    <t>rs6914292</t>
  </si>
  <si>
    <t>RP3-359N14.2</t>
  </si>
  <si>
    <t>rs6568401</t>
  </si>
  <si>
    <t>RP3-359N14.1</t>
  </si>
  <si>
    <t>rs6911407</t>
  </si>
  <si>
    <t>RP11-697G4.4</t>
  </si>
  <si>
    <t>rs2184968</t>
  </si>
  <si>
    <t>MIR588</t>
  </si>
  <si>
    <t>rs6913095</t>
  </si>
  <si>
    <t>PTPRK:RP11-103C16.2</t>
  </si>
  <si>
    <t>rs11155530</t>
  </si>
  <si>
    <t>RP11-307P5.1</t>
  </si>
  <si>
    <t>rs1079866</t>
  </si>
  <si>
    <t>AC005027.3</t>
  </si>
  <si>
    <t>rs7781162</t>
  </si>
  <si>
    <t>AC073115.7</t>
  </si>
  <si>
    <t>rs2267812</t>
  </si>
  <si>
    <t>GTF2I:AC083884.8:STAG3L2</t>
  </si>
  <si>
    <t>rs17207196</t>
  </si>
  <si>
    <t>POM121C</t>
  </si>
  <si>
    <t>rs1899689</t>
  </si>
  <si>
    <t>CADPS2</t>
  </si>
  <si>
    <t>rs11556924</t>
  </si>
  <si>
    <t>RP11-306G20.1:ZC3HC1</t>
  </si>
  <si>
    <t>rs7801167</t>
  </si>
  <si>
    <t>LINC-PINT</t>
  </si>
  <si>
    <t>rs10954315</t>
  </si>
  <si>
    <t>MKLN1</t>
  </si>
  <si>
    <t>rs12707076</t>
  </si>
  <si>
    <t>CHCHD3</t>
  </si>
  <si>
    <t>rs2688327</t>
  </si>
  <si>
    <t>CSMD1</t>
  </si>
  <si>
    <t>rs7828501</t>
  </si>
  <si>
    <t>rs17418584</t>
  </si>
  <si>
    <t>rs4266671</t>
  </si>
  <si>
    <t>rs12056794</t>
  </si>
  <si>
    <t>TNKS</t>
  </si>
  <si>
    <t>rs6185</t>
  </si>
  <si>
    <t>GNRH1</t>
  </si>
  <si>
    <t>rs16918378</t>
  </si>
  <si>
    <t>RP11-182E14.1</t>
  </si>
  <si>
    <t>rs12549420</t>
  </si>
  <si>
    <t>RP11-162D9.1</t>
  </si>
  <si>
    <t>rs12541902</t>
  </si>
  <si>
    <t>RP11-960H2.2</t>
  </si>
  <si>
    <t>rs1865294</t>
  </si>
  <si>
    <t>ZFHX4</t>
  </si>
  <si>
    <t>rs2167733</t>
  </si>
  <si>
    <t>AC105242.1</t>
  </si>
  <si>
    <t>rs264816</t>
  </si>
  <si>
    <t>RP11-38H17.1</t>
  </si>
  <si>
    <t>rs2129464</t>
  </si>
  <si>
    <t>RP11-91P17.1</t>
  </si>
  <si>
    <t>rs2976181</t>
  </si>
  <si>
    <t>CTD-2284J15.1</t>
  </si>
  <si>
    <t>rs1469039</t>
  </si>
  <si>
    <t>KCNK9</t>
  </si>
  <si>
    <t>rs2760394</t>
  </si>
  <si>
    <t>RP11-443B9.1</t>
  </si>
  <si>
    <t>rs10975978</t>
  </si>
  <si>
    <t>KDM4C</t>
  </si>
  <si>
    <t>rs913588</t>
  </si>
  <si>
    <t>rs10512009</t>
  </si>
  <si>
    <t>TRPM3</t>
  </si>
  <si>
    <t>rs12339716</t>
  </si>
  <si>
    <t>AL449083.1</t>
  </si>
  <si>
    <t>rs2007888</t>
  </si>
  <si>
    <t>RNA5SP286</t>
  </si>
  <si>
    <t>rs10781204</t>
  </si>
  <si>
    <t>RP11-171A24.2</t>
  </si>
  <si>
    <t>rs4877603</t>
  </si>
  <si>
    <t>MTND2P9</t>
  </si>
  <si>
    <t>rs2378662</t>
  </si>
  <si>
    <t>RP11-158D2.2</t>
  </si>
  <si>
    <t>rs10512144</t>
  </si>
  <si>
    <t>rs1571536</t>
  </si>
  <si>
    <t>GADD45G</t>
  </si>
  <si>
    <t>rs7867775</t>
  </si>
  <si>
    <t>TAL2</t>
  </si>
  <si>
    <t>rs4742978</t>
  </si>
  <si>
    <t>RP11-6F6.1</t>
  </si>
  <si>
    <t>rs16925120</t>
  </si>
  <si>
    <t>rs10124823</t>
  </si>
  <si>
    <t>rs1516883</t>
  </si>
  <si>
    <t>rs974712</t>
  </si>
  <si>
    <t>RP11-308N19.1</t>
  </si>
  <si>
    <t>rs11792861</t>
  </si>
  <si>
    <t>TMEM245</t>
  </si>
  <si>
    <t>rs10980854</t>
  </si>
  <si>
    <t>RP11-202G18.1</t>
  </si>
  <si>
    <t>rs7019815</t>
  </si>
  <si>
    <t>KIAA0368</t>
  </si>
  <si>
    <t>rs17795846</t>
  </si>
  <si>
    <t>rs12003641</t>
  </si>
  <si>
    <t>ZNF483</t>
  </si>
  <si>
    <t>rs10217141</t>
  </si>
  <si>
    <t>NR6A1</t>
  </si>
  <si>
    <t>rs511744</t>
  </si>
  <si>
    <t>SIRT3</t>
  </si>
  <si>
    <t>rs16937956</t>
  </si>
  <si>
    <t>STK33</t>
  </si>
  <si>
    <t>rs6486116</t>
  </si>
  <si>
    <t>ARNTL</t>
  </si>
  <si>
    <t>rs4359170</t>
  </si>
  <si>
    <t>SOX6</t>
  </si>
  <si>
    <t>rs7481311</t>
  </si>
  <si>
    <t>BDNF-AS</t>
  </si>
  <si>
    <t>rs6484320</t>
  </si>
  <si>
    <t>BDNF-AS:BDNF</t>
  </si>
  <si>
    <t>rs4923522</t>
  </si>
  <si>
    <t>METTL15</t>
  </si>
  <si>
    <t>rs7942595</t>
  </si>
  <si>
    <t>HSD17B12</t>
  </si>
  <si>
    <t>rs3824915</t>
  </si>
  <si>
    <t>ALX4</t>
  </si>
  <si>
    <t>rs714417</t>
  </si>
  <si>
    <t>PRDM11:CTD-2560E9.3</t>
  </si>
  <si>
    <t>rs953230</t>
  </si>
  <si>
    <t>PHF21A</t>
  </si>
  <si>
    <t>rs2256187</t>
  </si>
  <si>
    <t>USP35</t>
  </si>
  <si>
    <t>rs4754779</t>
  </si>
  <si>
    <t>TRPC6</t>
  </si>
  <si>
    <t>rs4936323</t>
  </si>
  <si>
    <t>CADM1</t>
  </si>
  <si>
    <t>rs1815811</t>
  </si>
  <si>
    <t>PDZD3</t>
  </si>
  <si>
    <t>rs1916039</t>
  </si>
  <si>
    <t>C11orf63</t>
  </si>
  <si>
    <t>rs1461503</t>
  </si>
  <si>
    <t>BSX</t>
  </si>
  <si>
    <t>rs7944480</t>
  </si>
  <si>
    <t>RP11-335F8.2</t>
  </si>
  <si>
    <t>rs4394914</t>
  </si>
  <si>
    <t>RP13-359K18.1</t>
  </si>
  <si>
    <t>rs7309053</t>
  </si>
  <si>
    <t>RP11-297L6.2</t>
  </si>
  <si>
    <t>rs7955374</t>
  </si>
  <si>
    <t>RP1-90J4.3</t>
  </si>
  <si>
    <t>rs1054442</t>
  </si>
  <si>
    <t>DDN:RP11-386G11.3</t>
  </si>
  <si>
    <t>rs7132908</t>
  </si>
  <si>
    <t>FAIM2</t>
  </si>
  <si>
    <t>rs10876864</t>
  </si>
  <si>
    <t>IKZF4</t>
  </si>
  <si>
    <t>rs3894415</t>
  </si>
  <si>
    <t>GPR182</t>
  </si>
  <si>
    <t>rs10860153</t>
  </si>
  <si>
    <t>RP11-541G9.1</t>
  </si>
  <si>
    <t>rs3764002</t>
  </si>
  <si>
    <t>WSCD2</t>
  </si>
  <si>
    <t>rs10774710</t>
  </si>
  <si>
    <t>RP11-438N16.1</t>
  </si>
  <si>
    <t>rs668622</t>
  </si>
  <si>
    <t>RP11-173P15.7</t>
  </si>
  <si>
    <t>rs9603603</t>
  </si>
  <si>
    <t>COG6</t>
  </si>
  <si>
    <t>rs9568131</t>
  </si>
  <si>
    <t>AL161421.1</t>
  </si>
  <si>
    <t>rs1543872</t>
  </si>
  <si>
    <t>KLF12</t>
  </si>
  <si>
    <t>rs9522262</t>
  </si>
  <si>
    <t>RP11-65D24.2</t>
  </si>
  <si>
    <t>rs12878738</t>
  </si>
  <si>
    <t>C14orf39</t>
  </si>
  <si>
    <t>rs4905068</t>
  </si>
  <si>
    <t>UNC79</t>
  </si>
  <si>
    <t>rs3736952</t>
  </si>
  <si>
    <t>SLC25A47</t>
  </si>
  <si>
    <t>rs11624049</t>
  </si>
  <si>
    <t>WDR25</t>
  </si>
  <si>
    <t>rs7140556</t>
  </si>
  <si>
    <t>BEGAIN</t>
  </si>
  <si>
    <t>rs11620937</t>
  </si>
  <si>
    <t>RP11-566J3.2</t>
  </si>
  <si>
    <t>rs11853016</t>
  </si>
  <si>
    <t>MIR4508</t>
  </si>
  <si>
    <t>rs12913832</t>
  </si>
  <si>
    <t>HERC2</t>
  </si>
  <si>
    <t>rs11630578</t>
  </si>
  <si>
    <t>SEMA6D</t>
  </si>
  <si>
    <t>rs17270153</t>
  </si>
  <si>
    <t>NARG2</t>
  </si>
  <si>
    <t>rs3743266</t>
  </si>
  <si>
    <t>RP11-219B17.1:RORA</t>
  </si>
  <si>
    <t>rs997295</t>
  </si>
  <si>
    <t>MAP2K5</t>
  </si>
  <si>
    <t>rs5742915</t>
  </si>
  <si>
    <t>PML</t>
  </si>
  <si>
    <t>rs4932397</t>
  </si>
  <si>
    <t>RP11-97O12.7</t>
  </si>
  <si>
    <t>rs12915845</t>
  </si>
  <si>
    <t>rs4966020</t>
  </si>
  <si>
    <t>IGF1R</t>
  </si>
  <si>
    <t>rs246185</t>
  </si>
  <si>
    <t>RP11-65J21.3</t>
  </si>
  <si>
    <t>rs3803573</t>
  </si>
  <si>
    <t>PDXDC1:NTAN1</t>
  </si>
  <si>
    <t>rs11639988</t>
  </si>
  <si>
    <t>AC134300.1</t>
  </si>
  <si>
    <t>rs4483850</t>
  </si>
  <si>
    <t>PDILT</t>
  </si>
  <si>
    <t>rs2289292</t>
  </si>
  <si>
    <t>TBX6</t>
  </si>
  <si>
    <t>rs17817449</t>
  </si>
  <si>
    <t>FTO</t>
  </si>
  <si>
    <t>rs6499240</t>
  </si>
  <si>
    <t>NFAT5</t>
  </si>
  <si>
    <t>rs12445830</t>
  </si>
  <si>
    <t>FUK</t>
  </si>
  <si>
    <t>rs12922197</t>
  </si>
  <si>
    <t>CDK10</t>
  </si>
  <si>
    <t>rs17746351</t>
  </si>
  <si>
    <t>NMT1</t>
  </si>
  <si>
    <t>rs12946454</t>
  </si>
  <si>
    <t>PLCD3</t>
  </si>
  <si>
    <t>rs17426174</t>
  </si>
  <si>
    <t>CRHR1:RP11-105N13.4</t>
  </si>
  <si>
    <t>rs199528</t>
  </si>
  <si>
    <t>WNT3</t>
  </si>
  <si>
    <t>rs11867780</t>
  </si>
  <si>
    <t>RPL7P48</t>
  </si>
  <si>
    <t>rs2787487</t>
  </si>
  <si>
    <t>STXBP4</t>
  </si>
  <si>
    <t>rs11079161</t>
  </si>
  <si>
    <t>RP11-515O17.3</t>
  </si>
  <si>
    <t>rs9907841</t>
  </si>
  <si>
    <t>AKAP1</t>
  </si>
  <si>
    <t>rs11654508</t>
  </si>
  <si>
    <t>RPTOR</t>
  </si>
  <si>
    <t>rs9319617</t>
  </si>
  <si>
    <t>AZI1</t>
  </si>
  <si>
    <t>rs12607903</t>
  </si>
  <si>
    <t>DLGAP1</t>
  </si>
  <si>
    <t>rs2668767</t>
  </si>
  <si>
    <t>SKOR2</t>
  </si>
  <si>
    <t>rs9947662</t>
  </si>
  <si>
    <t>CTD-2130O13.1</t>
  </si>
  <si>
    <t>rs12456065</t>
  </si>
  <si>
    <t>SDCCAG3P1</t>
  </si>
  <si>
    <t>rs7259484</t>
  </si>
  <si>
    <t>ATP8B3</t>
  </si>
  <si>
    <t>rs169080</t>
  </si>
  <si>
    <t>KDM4B</t>
  </si>
  <si>
    <t>rs652260</t>
  </si>
  <si>
    <t>EVI5L</t>
  </si>
  <si>
    <t>rs12610468</t>
  </si>
  <si>
    <t>OLFM2</t>
  </si>
  <si>
    <t>rs11667487</t>
  </si>
  <si>
    <t>PDE4C</t>
  </si>
  <si>
    <t>rs10221489</t>
  </si>
  <si>
    <t>CRTC1</t>
  </si>
  <si>
    <t>rs11666850</t>
  </si>
  <si>
    <t>ZNF536</t>
  </si>
  <si>
    <t>rs29939</t>
  </si>
  <si>
    <t>KCTD15</t>
  </si>
  <si>
    <t>rs107068</t>
  </si>
  <si>
    <t>ZBTB32</t>
  </si>
  <si>
    <t>rs17638853</t>
  </si>
  <si>
    <t>AD000671.6:U2AF1L4</t>
  </si>
  <si>
    <t>rs12609406</t>
  </si>
  <si>
    <t>ZC3H4</t>
  </si>
  <si>
    <t>rs602662</t>
  </si>
  <si>
    <t>FUT2</t>
  </si>
  <si>
    <t>rs8110135</t>
  </si>
  <si>
    <t>SLC27A5</t>
  </si>
  <si>
    <t>rs852069</t>
  </si>
  <si>
    <t>RNU6-27P</t>
  </si>
  <si>
    <t>rs10470054</t>
  </si>
  <si>
    <t>INSM1</t>
  </si>
  <si>
    <t>rs4911442</t>
  </si>
  <si>
    <t>NCOA6</t>
  </si>
  <si>
    <t>rs17265513</t>
  </si>
  <si>
    <t>ZHX3</t>
  </si>
  <si>
    <t>rs3827103</t>
  </si>
  <si>
    <t>MC3R</t>
  </si>
  <si>
    <t>rs6014658</t>
  </si>
  <si>
    <t>rs12482030</t>
  </si>
  <si>
    <t>MORC3</t>
  </si>
  <si>
    <t>rs2836950</t>
  </si>
  <si>
    <t>BRWD1</t>
  </si>
  <si>
    <t>rs2249651</t>
  </si>
  <si>
    <t>HMGN1</t>
  </si>
  <si>
    <t>rs12160956</t>
  </si>
  <si>
    <t>SMC1B</t>
  </si>
  <si>
    <t>rs8136272</t>
  </si>
  <si>
    <t>RPL35P8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134"/>
    </font>
    <font>
      <i/>
      <sz val="12"/>
      <color theme="1"/>
      <name val="Times New Roman"/>
      <charset val="134"/>
    </font>
    <font>
      <b/>
      <i/>
      <sz val="12"/>
      <color theme="1"/>
      <name val="Times New Roman"/>
      <charset val="134"/>
    </font>
    <font>
      <sz val="10"/>
      <color theme="1"/>
      <name val="Times New Roman"/>
      <charset val="134"/>
    </font>
    <font>
      <b/>
      <sz val="12"/>
      <name val="Times New Roman"/>
      <charset val="134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Calibri"/>
      <charset val="134"/>
    </font>
    <font>
      <sz val="12"/>
      <color theme="1"/>
      <name val="宋体"/>
      <charset val="134"/>
      <scheme val="minor"/>
    </font>
    <font>
      <vertAlign val="superscript"/>
      <sz val="12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5" borderId="5" applyNumberFormat="0" applyAlignment="0" applyProtection="0">
      <alignment vertical="center"/>
    </xf>
    <xf numFmtId="0" fontId="19" fillId="6" borderId="7" applyNumberFormat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6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6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6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6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6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6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7" fillId="0" borderId="0"/>
    <xf numFmtId="0" fontId="0" fillId="0" borderId="0"/>
    <xf numFmtId="0" fontId="28" fillId="0" borderId="0"/>
    <xf numFmtId="0" fontId="28" fillId="0" borderId="0"/>
    <xf numFmtId="0" fontId="28" fillId="0" borderId="0"/>
  </cellStyleXfs>
  <cellXfs count="21">
    <xf numFmtId="0" fontId="0" fillId="0" borderId="0" xfId="0">
      <alignment vertical="center"/>
    </xf>
    <xf numFmtId="0" fontId="1" fillId="0" borderId="1" xfId="0" applyFont="1" applyBorder="1" applyAlignment="1"/>
    <xf numFmtId="0" fontId="2" fillId="0" borderId="0" xfId="0" applyFont="1" applyAlignment="1"/>
    <xf numFmtId="0" fontId="3" fillId="2" borderId="0" xfId="0" applyFont="1" applyFill="1" applyAlignment="1"/>
    <xf numFmtId="11" fontId="2" fillId="0" borderId="0" xfId="0" applyNumberFormat="1" applyFont="1" applyAlignment="1"/>
    <xf numFmtId="0" fontId="1" fillId="0" borderId="0" xfId="0" applyFont="1" applyAlignment="1"/>
    <xf numFmtId="1" fontId="2" fillId="0" borderId="0" xfId="0" applyNumberFormat="1" applyFont="1" applyAlignment="1"/>
    <xf numFmtId="0" fontId="4" fillId="0" borderId="0" xfId="0" applyFont="1">
      <alignment vertical="center"/>
    </xf>
    <xf numFmtId="0" fontId="5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" fontId="1" fillId="0" borderId="1" xfId="0" applyNumberFormat="1" applyFont="1" applyBorder="1" applyAlignment="1"/>
    <xf numFmtId="0" fontId="4" fillId="0" borderId="0" xfId="0" applyFont="1" applyAlignment="1"/>
    <xf numFmtId="0" fontId="3" fillId="0" borderId="0" xfId="24" applyFont="1" applyFill="1" applyBorder="1" applyAlignment="1"/>
    <xf numFmtId="0" fontId="3" fillId="0" borderId="0" xfId="0" applyFont="1" applyAlignment="1"/>
    <xf numFmtId="0" fontId="6" fillId="0" borderId="0" xfId="0" applyFont="1" applyAlignment="1"/>
    <xf numFmtId="0" fontId="7" fillId="2" borderId="1" xfId="0" applyFont="1" applyFill="1" applyBorder="1" applyAlignment="1"/>
    <xf numFmtId="11" fontId="3" fillId="2" borderId="0" xfId="0" applyNumberFormat="1" applyFont="1" applyFill="1" applyAlignment="1"/>
    <xf numFmtId="1" fontId="1" fillId="0" borderId="0" xfId="0" applyNumberFormat="1" applyFont="1" applyAlignment="1"/>
    <xf numFmtId="11" fontId="1" fillId="0" borderId="0" xfId="0" applyNumberFormat="1" applyFont="1" applyAlignment="1"/>
    <xf numFmtId="11" fontId="1" fillId="0" borderId="1" xfId="0" applyNumberFormat="1" applyFont="1" applyBorder="1" applyAlignment="1"/>
    <xf numFmtId="0" fontId="1" fillId="0" borderId="1" xfId="0" applyFont="1" applyBorder="1" applyAlignment="1">
      <alignment horizontal="center" vertical="center"/>
    </xf>
  </cellXfs>
  <cellStyles count="54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 2" xfId="49"/>
    <cellStyle name="Normal 2 2" xfId="50"/>
    <cellStyle name="Normal 3" xfId="51"/>
    <cellStyle name="Normal 3 2" xfId="52"/>
    <cellStyle name="Normal 6" xfId="53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X286"/>
  <sheetViews>
    <sheetView tabSelected="1" workbookViewId="0">
      <selection activeCell="A1" sqref="A1"/>
    </sheetView>
  </sheetViews>
  <sheetFormatPr defaultColWidth="11" defaultRowHeight="15.75"/>
  <cols>
    <col min="1" max="5" width="11" style="2"/>
    <col min="6" max="6" width="15.2666666666667" style="2" customWidth="1"/>
    <col min="7" max="7" width="12.6" style="2" customWidth="1"/>
    <col min="8" max="8" width="12.5333333333333" style="2" customWidth="1"/>
    <col min="9" max="9" width="11" style="2"/>
    <col min="10" max="10" width="13.7333333333333" style="2"/>
    <col min="11" max="11" width="12.6" style="2"/>
    <col min="12" max="12" width="13.7333333333333" style="2"/>
    <col min="13" max="13" width="11" style="2"/>
    <col min="14" max="14" width="2.66666666666667" style="2" customWidth="1"/>
    <col min="15" max="19" width="11" style="2"/>
    <col min="20" max="20" width="11.5333333333333" style="2"/>
    <col min="21" max="21" width="11" style="3"/>
    <col min="22" max="22" width="11" style="2"/>
    <col min="23" max="23" width="2.8" style="2" customWidth="1"/>
    <col min="24" max="29" width="11" style="2"/>
    <col min="30" max="30" width="12.6" style="4"/>
    <col min="31" max="31" width="11.2666666666667" style="2" customWidth="1"/>
    <col min="32" max="32" width="3" style="2" customWidth="1"/>
    <col min="33" max="36" width="11" style="2"/>
    <col min="37" max="37" width="13.7333333333333" style="2"/>
    <col min="38" max="40" width="12.6" style="2"/>
    <col min="41" max="41" width="3" style="2" customWidth="1"/>
    <col min="42" max="45" width="11" style="2"/>
    <col min="46" max="46" width="13.7333333333333" style="2"/>
    <col min="47" max="47" width="12.6" style="2"/>
    <col min="48" max="48" width="12.6" style="4"/>
    <col min="49" max="49" width="11" style="2"/>
    <col min="50" max="50" width="2.66666666666667" style="2" customWidth="1"/>
    <col min="51" max="16384" width="11" style="2"/>
  </cols>
  <sheetData>
    <row r="1" spans="1:16">
      <c r="A1" s="5" t="s">
        <v>0</v>
      </c>
      <c r="D1" s="6"/>
      <c r="P1" s="6"/>
    </row>
    <row r="2" ht="18" spans="1:38">
      <c r="A2" s="2" t="s">
        <v>1</v>
      </c>
      <c r="D2" s="6"/>
      <c r="P2" s="6"/>
      <c r="Z2" s="5"/>
      <c r="AA2" s="5"/>
      <c r="AB2" s="5"/>
      <c r="AC2" s="17"/>
      <c r="AD2" s="18"/>
      <c r="AE2" s="5"/>
      <c r="AF2" s="5"/>
      <c r="AG2" s="5"/>
      <c r="AH2" s="5"/>
      <c r="AI2" s="5"/>
      <c r="AJ2" s="5"/>
      <c r="AK2" s="5"/>
      <c r="AL2" s="5"/>
    </row>
    <row r="3" ht="15" customHeight="1" spans="1:16">
      <c r="A3" s="7" t="s">
        <v>2</v>
      </c>
      <c r="D3" s="6"/>
      <c r="P3" s="6"/>
    </row>
    <row r="4" s="1" customFormat="1" spans="1:50">
      <c r="A4" s="8" t="s">
        <v>3</v>
      </c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O4" s="9" t="s">
        <v>4</v>
      </c>
      <c r="P4" s="9"/>
      <c r="Q4" s="9"/>
      <c r="R4" s="9"/>
      <c r="S4" s="9"/>
      <c r="T4" s="9"/>
      <c r="U4" s="9"/>
      <c r="V4" s="9"/>
      <c r="X4" s="9" t="s">
        <v>5</v>
      </c>
      <c r="Y4" s="9"/>
      <c r="Z4" s="9"/>
      <c r="AA4" s="9"/>
      <c r="AB4" s="9"/>
      <c r="AC4" s="9"/>
      <c r="AD4" s="9"/>
      <c r="AE4" s="9"/>
      <c r="AG4" s="9" t="s">
        <v>6</v>
      </c>
      <c r="AH4" s="9"/>
      <c r="AI4" s="9"/>
      <c r="AJ4" s="9"/>
      <c r="AK4" s="9"/>
      <c r="AL4" s="9"/>
      <c r="AM4" s="9"/>
      <c r="AN4" s="9"/>
      <c r="AP4" s="20" t="s">
        <v>7</v>
      </c>
      <c r="AQ4" s="20"/>
      <c r="AR4" s="20"/>
      <c r="AS4" s="20"/>
      <c r="AT4" s="20"/>
      <c r="AU4" s="20"/>
      <c r="AV4" s="20"/>
      <c r="AW4" s="20"/>
      <c r="AX4" s="20"/>
    </row>
    <row r="5" s="1" customFormat="1" spans="1:49">
      <c r="A5" s="1" t="s">
        <v>8</v>
      </c>
      <c r="B5" s="1" t="s">
        <v>9</v>
      </c>
      <c r="C5" s="1" t="s">
        <v>10</v>
      </c>
      <c r="D5" s="10" t="s">
        <v>11</v>
      </c>
      <c r="E5" s="1" t="s">
        <v>12</v>
      </c>
      <c r="F5" s="1" t="s">
        <v>13</v>
      </c>
      <c r="G5" s="1" t="s">
        <v>14</v>
      </c>
      <c r="H5" s="1" t="s">
        <v>15</v>
      </c>
      <c r="I5" s="1" t="s">
        <v>16</v>
      </c>
      <c r="J5" s="1" t="s">
        <v>17</v>
      </c>
      <c r="K5" s="1" t="s">
        <v>18</v>
      </c>
      <c r="L5" s="1" t="s">
        <v>19</v>
      </c>
      <c r="M5" s="1" t="s">
        <v>20</v>
      </c>
      <c r="O5" s="1" t="s">
        <v>10</v>
      </c>
      <c r="P5" s="10" t="s">
        <v>11</v>
      </c>
      <c r="Q5" s="1" t="s">
        <v>14</v>
      </c>
      <c r="R5" s="1" t="s">
        <v>15</v>
      </c>
      <c r="S5" s="1" t="s">
        <v>17</v>
      </c>
      <c r="T5" s="1" t="s">
        <v>18</v>
      </c>
      <c r="U5" s="15" t="s">
        <v>20</v>
      </c>
      <c r="V5" s="1" t="s">
        <v>21</v>
      </c>
      <c r="X5" s="1" t="s">
        <v>10</v>
      </c>
      <c r="Y5" s="10" t="s">
        <v>11</v>
      </c>
      <c r="Z5" s="1" t="s">
        <v>14</v>
      </c>
      <c r="AA5" s="1" t="s">
        <v>15</v>
      </c>
      <c r="AB5" s="1" t="s">
        <v>17</v>
      </c>
      <c r="AC5" s="1" t="s">
        <v>18</v>
      </c>
      <c r="AD5" s="19" t="s">
        <v>20</v>
      </c>
      <c r="AE5" s="1" t="s">
        <v>21</v>
      </c>
      <c r="AG5" s="1" t="s">
        <v>10</v>
      </c>
      <c r="AH5" s="10" t="s">
        <v>11</v>
      </c>
      <c r="AI5" s="1" t="s">
        <v>14</v>
      </c>
      <c r="AJ5" s="1" t="s">
        <v>15</v>
      </c>
      <c r="AK5" s="1" t="s">
        <v>17</v>
      </c>
      <c r="AL5" s="1" t="s">
        <v>18</v>
      </c>
      <c r="AM5" s="1" t="s">
        <v>20</v>
      </c>
      <c r="AN5" s="1" t="s">
        <v>21</v>
      </c>
      <c r="AP5" s="1" t="s">
        <v>10</v>
      </c>
      <c r="AQ5" s="10" t="s">
        <v>11</v>
      </c>
      <c r="AR5" s="1" t="s">
        <v>14</v>
      </c>
      <c r="AS5" s="1" t="s">
        <v>15</v>
      </c>
      <c r="AT5" s="1" t="s">
        <v>17</v>
      </c>
      <c r="AU5" s="1" t="s">
        <v>18</v>
      </c>
      <c r="AV5" s="19" t="s">
        <v>20</v>
      </c>
      <c r="AW5" s="1" t="s">
        <v>21</v>
      </c>
    </row>
    <row r="6" spans="1:49">
      <c r="A6" s="11" t="s">
        <v>3</v>
      </c>
      <c r="B6" s="12" t="s">
        <v>22</v>
      </c>
      <c r="C6" s="2">
        <v>1</v>
      </c>
      <c r="D6" s="6">
        <v>11038476</v>
      </c>
      <c r="E6" s="2" t="s">
        <v>23</v>
      </c>
      <c r="F6" s="2">
        <v>1</v>
      </c>
      <c r="G6" s="2" t="s">
        <v>24</v>
      </c>
      <c r="H6" s="2" t="s">
        <v>25</v>
      </c>
      <c r="I6" s="2">
        <v>0.2366</v>
      </c>
      <c r="J6" s="2">
        <v>-0.020531366</v>
      </c>
      <c r="K6" s="2">
        <v>0.002483505</v>
      </c>
      <c r="L6" s="2">
        <v>-8.26709396280357</v>
      </c>
      <c r="M6" s="4">
        <v>1.37e-16</v>
      </c>
      <c r="N6" s="4"/>
      <c r="O6" s="2">
        <v>1</v>
      </c>
      <c r="P6" s="6">
        <v>11038476</v>
      </c>
      <c r="Q6" s="2" t="s">
        <v>25</v>
      </c>
      <c r="R6" s="2" t="s">
        <v>24</v>
      </c>
      <c r="S6" s="2">
        <v>0.0042</v>
      </c>
      <c r="T6" s="2">
        <v>0.001345</v>
      </c>
      <c r="U6" s="16">
        <v>0.001787</v>
      </c>
      <c r="V6" s="2">
        <v>164394</v>
      </c>
      <c r="X6" s="2">
        <v>1</v>
      </c>
      <c r="Y6" s="2">
        <v>11038476</v>
      </c>
      <c r="Z6" s="2" t="s">
        <v>25</v>
      </c>
      <c r="AA6" s="2" t="s">
        <v>24</v>
      </c>
      <c r="AB6" s="2">
        <v>0.02472</v>
      </c>
      <c r="AC6" s="2">
        <v>0.001801</v>
      </c>
      <c r="AD6" s="4">
        <v>7.879e-43</v>
      </c>
      <c r="AE6" s="2">
        <v>171805</v>
      </c>
      <c r="AG6" s="2">
        <v>1</v>
      </c>
      <c r="AH6" s="2">
        <v>11038476</v>
      </c>
      <c r="AI6" s="2" t="s">
        <v>24</v>
      </c>
      <c r="AJ6" s="2" t="s">
        <v>25</v>
      </c>
      <c r="AK6" s="2">
        <v>0.0076</v>
      </c>
      <c r="AL6" s="2">
        <v>0.00542192</v>
      </c>
      <c r="AM6" s="2">
        <v>0.161000045957008</v>
      </c>
      <c r="AN6" s="2">
        <v>252514</v>
      </c>
      <c r="AP6" s="2">
        <v>1</v>
      </c>
      <c r="AQ6" s="2">
        <v>10961063</v>
      </c>
      <c r="AR6" s="2" t="s">
        <v>24</v>
      </c>
      <c r="AS6" s="2" t="s">
        <v>25</v>
      </c>
      <c r="AT6" s="2">
        <v>-0.00886420210442334</v>
      </c>
      <c r="AU6" s="2">
        <v>0.0145753826363411</v>
      </c>
      <c r="AV6" s="4">
        <v>0.552167849641713</v>
      </c>
      <c r="AW6" s="2">
        <v>13959</v>
      </c>
    </row>
    <row r="7" spans="1:49">
      <c r="A7" s="11" t="s">
        <v>3</v>
      </c>
      <c r="B7" s="12" t="s">
        <v>26</v>
      </c>
      <c r="C7" s="2">
        <v>1</v>
      </c>
      <c r="D7" s="6">
        <v>14133419</v>
      </c>
      <c r="E7" s="2" t="s">
        <v>27</v>
      </c>
      <c r="F7" s="2">
        <v>2</v>
      </c>
      <c r="G7" s="2" t="s">
        <v>28</v>
      </c>
      <c r="H7" s="2" t="s">
        <v>24</v>
      </c>
      <c r="I7" s="2">
        <v>0.1789</v>
      </c>
      <c r="J7" s="2">
        <v>0.019784484</v>
      </c>
      <c r="K7" s="2">
        <v>0.002682219</v>
      </c>
      <c r="L7" s="2">
        <v>7.37616184554081</v>
      </c>
      <c r="M7" s="4">
        <v>1.63e-13</v>
      </c>
      <c r="N7" s="4"/>
      <c r="O7" s="2">
        <v>1</v>
      </c>
      <c r="P7" s="6">
        <v>14133419</v>
      </c>
      <c r="Q7" s="2" t="s">
        <v>28</v>
      </c>
      <c r="R7" s="2" t="s">
        <v>24</v>
      </c>
      <c r="S7" s="2">
        <v>0.005937</v>
      </c>
      <c r="T7" s="2">
        <v>0.001442</v>
      </c>
      <c r="U7" s="16">
        <v>3.846e-5</v>
      </c>
      <c r="V7" s="2">
        <v>162050</v>
      </c>
      <c r="X7" s="2">
        <v>1</v>
      </c>
      <c r="Y7" s="2">
        <v>14133419</v>
      </c>
      <c r="Z7" s="2" t="s">
        <v>28</v>
      </c>
      <c r="AA7" s="2" t="s">
        <v>24</v>
      </c>
      <c r="AB7" s="2">
        <v>0.01047</v>
      </c>
      <c r="AC7" s="2">
        <v>0.001935</v>
      </c>
      <c r="AD7" s="4">
        <v>6.337e-8</v>
      </c>
      <c r="AE7" s="2">
        <v>169364</v>
      </c>
      <c r="AG7" s="2">
        <v>1</v>
      </c>
      <c r="AH7" s="2">
        <v>14133419</v>
      </c>
      <c r="AI7" s="2" t="s">
        <v>28</v>
      </c>
      <c r="AJ7" s="2" t="s">
        <v>24</v>
      </c>
      <c r="AK7" s="2">
        <v>-0.031</v>
      </c>
      <c r="AL7" s="2">
        <v>0.00551516</v>
      </c>
      <c r="AM7" s="4">
        <v>1.89998424621473e-8</v>
      </c>
      <c r="AN7" s="2">
        <v>252514</v>
      </c>
      <c r="AP7" s="2">
        <v>1</v>
      </c>
      <c r="AQ7" s="2">
        <v>14006006</v>
      </c>
      <c r="AR7" s="2" t="s">
        <v>24</v>
      </c>
      <c r="AS7" s="2" t="s">
        <v>28</v>
      </c>
      <c r="AT7" s="2">
        <v>0.0315345579827244</v>
      </c>
      <c r="AU7" s="2">
        <v>0.0147070113439354</v>
      </c>
      <c r="AV7" s="4">
        <v>0.036089638825278</v>
      </c>
      <c r="AW7" s="2">
        <v>13960</v>
      </c>
    </row>
    <row r="8" spans="1:49">
      <c r="A8" s="11" t="s">
        <v>3</v>
      </c>
      <c r="B8" s="12" t="s">
        <v>29</v>
      </c>
      <c r="C8" s="2">
        <v>1</v>
      </c>
      <c r="D8" s="6">
        <v>21174429</v>
      </c>
      <c r="E8" s="2" t="s">
        <v>30</v>
      </c>
      <c r="F8" s="2">
        <v>3</v>
      </c>
      <c r="G8" s="2" t="s">
        <v>25</v>
      </c>
      <c r="H8" s="2" t="s">
        <v>24</v>
      </c>
      <c r="I8" s="2">
        <v>0.1541</v>
      </c>
      <c r="J8" s="2">
        <v>-0.016947731</v>
      </c>
      <c r="K8" s="2">
        <v>0.002770894</v>
      </c>
      <c r="L8" s="2">
        <v>-6.11634113862758</v>
      </c>
      <c r="M8" s="4">
        <v>9.57e-10</v>
      </c>
      <c r="N8" s="4"/>
      <c r="O8" s="2">
        <v>1</v>
      </c>
      <c r="P8" s="6">
        <v>21174429</v>
      </c>
      <c r="Q8" s="2" t="s">
        <v>24</v>
      </c>
      <c r="R8" s="2" t="s">
        <v>25</v>
      </c>
      <c r="S8" s="2">
        <v>0.002837</v>
      </c>
      <c r="T8" s="2">
        <v>0.001608</v>
      </c>
      <c r="U8" s="16">
        <v>0.07769</v>
      </c>
      <c r="V8" s="2">
        <v>164394</v>
      </c>
      <c r="X8" s="2">
        <v>1</v>
      </c>
      <c r="Y8" s="2">
        <v>21174429</v>
      </c>
      <c r="Z8" s="2" t="s">
        <v>24</v>
      </c>
      <c r="AA8" s="2" t="s">
        <v>25</v>
      </c>
      <c r="AB8" s="2">
        <v>0.006124</v>
      </c>
      <c r="AC8" s="2">
        <v>0.002155</v>
      </c>
      <c r="AD8" s="4">
        <v>0.004488</v>
      </c>
      <c r="AE8" s="2">
        <v>171805</v>
      </c>
      <c r="AG8" s="2">
        <v>1</v>
      </c>
      <c r="AH8" s="2">
        <v>21174429</v>
      </c>
      <c r="AI8" s="2" t="s">
        <v>25</v>
      </c>
      <c r="AJ8" s="2" t="s">
        <v>24</v>
      </c>
      <c r="AK8" s="2">
        <v>0.049</v>
      </c>
      <c r="AL8" s="2">
        <v>0.00687581</v>
      </c>
      <c r="AM8" s="4">
        <v>1.0299117193407e-12</v>
      </c>
      <c r="AN8" s="2">
        <v>252514</v>
      </c>
      <c r="AP8" s="2">
        <v>1</v>
      </c>
      <c r="AQ8" s="2">
        <v>21047016</v>
      </c>
      <c r="AR8" s="2" t="s">
        <v>24</v>
      </c>
      <c r="AS8" s="2" t="s">
        <v>25</v>
      </c>
      <c r="AT8" s="2">
        <v>0.0177316364025215</v>
      </c>
      <c r="AU8" s="2">
        <v>0.017976918668042</v>
      </c>
      <c r="AV8" s="4">
        <v>0.334940179328333</v>
      </c>
      <c r="AW8" s="2">
        <v>13952</v>
      </c>
    </row>
    <row r="9" spans="1:49">
      <c r="A9" s="11" t="s">
        <v>3</v>
      </c>
      <c r="B9" s="13" t="s">
        <v>31</v>
      </c>
      <c r="C9" s="2">
        <v>1</v>
      </c>
      <c r="D9" s="6">
        <v>41456689</v>
      </c>
      <c r="E9" s="2" t="s">
        <v>32</v>
      </c>
      <c r="F9" s="2">
        <v>4</v>
      </c>
      <c r="G9" s="2" t="s">
        <v>25</v>
      </c>
      <c r="H9" s="2" t="s">
        <v>24</v>
      </c>
      <c r="I9" s="2">
        <v>0.4105</v>
      </c>
      <c r="J9" s="2">
        <v>0.014936864</v>
      </c>
      <c r="K9" s="2">
        <v>0.002096399</v>
      </c>
      <c r="L9" s="2">
        <v>7.1250092570357</v>
      </c>
      <c r="M9" s="4">
        <v>1.04e-12</v>
      </c>
      <c r="N9" s="4"/>
      <c r="O9" s="2">
        <v>1</v>
      </c>
      <c r="P9" s="6">
        <v>41456689</v>
      </c>
      <c r="Q9" s="2" t="s">
        <v>24</v>
      </c>
      <c r="R9" s="2" t="s">
        <v>25</v>
      </c>
      <c r="S9" s="2">
        <v>-0.00456</v>
      </c>
      <c r="T9" s="2">
        <v>0.001138</v>
      </c>
      <c r="U9" s="16">
        <v>6.178e-5</v>
      </c>
      <c r="V9" s="2">
        <v>160975</v>
      </c>
      <c r="X9" s="2">
        <v>1</v>
      </c>
      <c r="Y9" s="2">
        <v>41456689</v>
      </c>
      <c r="Z9" s="2" t="s">
        <v>24</v>
      </c>
      <c r="AA9" s="2" t="s">
        <v>25</v>
      </c>
      <c r="AB9" s="2">
        <v>-0.006922</v>
      </c>
      <c r="AC9" s="2">
        <v>0.001526</v>
      </c>
      <c r="AD9" s="4">
        <v>5.709e-6</v>
      </c>
      <c r="AE9" s="2">
        <v>168222</v>
      </c>
      <c r="AG9" s="2">
        <v>1</v>
      </c>
      <c r="AH9" s="2">
        <v>41456689</v>
      </c>
      <c r="AI9" s="2" t="s">
        <v>25</v>
      </c>
      <c r="AJ9" s="2" t="s">
        <v>24</v>
      </c>
      <c r="AK9" s="2">
        <v>-0.023</v>
      </c>
      <c r="AL9" s="2">
        <v>0.00432364</v>
      </c>
      <c r="AM9" s="4">
        <v>1.03999200345037e-7</v>
      </c>
      <c r="AN9" s="2">
        <v>252514</v>
      </c>
      <c r="AP9" s="2">
        <v>1</v>
      </c>
      <c r="AQ9" s="2">
        <v>41229276</v>
      </c>
      <c r="AR9" s="2" t="s">
        <v>24</v>
      </c>
      <c r="AS9" s="2" t="s">
        <v>25</v>
      </c>
      <c r="AT9" s="2">
        <v>0.061347005386216</v>
      </c>
      <c r="AU9" s="2">
        <v>0.0126666484816465</v>
      </c>
      <c r="AV9" s="4">
        <v>2.21623182203308e-6</v>
      </c>
      <c r="AW9" s="2">
        <v>13954</v>
      </c>
    </row>
    <row r="10" spans="1:49">
      <c r="A10" s="11" t="s">
        <v>3</v>
      </c>
      <c r="B10" s="13" t="s">
        <v>33</v>
      </c>
      <c r="C10" s="2">
        <v>1</v>
      </c>
      <c r="D10" s="6">
        <v>43933689</v>
      </c>
      <c r="E10" s="2" t="s">
        <v>34</v>
      </c>
      <c r="F10" s="2">
        <v>5</v>
      </c>
      <c r="G10" s="2" t="s">
        <v>25</v>
      </c>
      <c r="H10" s="2" t="s">
        <v>24</v>
      </c>
      <c r="I10" s="2">
        <v>0.4026</v>
      </c>
      <c r="J10" s="2">
        <v>0.012475186</v>
      </c>
      <c r="K10" s="2">
        <v>0.002055914</v>
      </c>
      <c r="L10" s="2">
        <v>6.06795110602502</v>
      </c>
      <c r="M10" s="4">
        <v>1.3e-9</v>
      </c>
      <c r="N10" s="4"/>
      <c r="O10" s="2">
        <v>1</v>
      </c>
      <c r="P10" s="6">
        <v>43933689</v>
      </c>
      <c r="Q10" s="2" t="s">
        <v>24</v>
      </c>
      <c r="R10" s="2" t="s">
        <v>25</v>
      </c>
      <c r="S10" s="2">
        <v>-0.003159</v>
      </c>
      <c r="T10" s="2">
        <v>0.001148</v>
      </c>
      <c r="U10" s="16">
        <v>0.005939</v>
      </c>
      <c r="V10" s="2">
        <v>160368</v>
      </c>
      <c r="X10" s="2">
        <v>1</v>
      </c>
      <c r="Y10" s="2">
        <v>43933689</v>
      </c>
      <c r="Z10" s="2" t="s">
        <v>24</v>
      </c>
      <c r="AA10" s="2" t="s">
        <v>25</v>
      </c>
      <c r="AB10" s="2">
        <v>-0.005295</v>
      </c>
      <c r="AC10" s="2">
        <v>0.001538</v>
      </c>
      <c r="AD10" s="4">
        <v>0.0005769</v>
      </c>
      <c r="AE10" s="2">
        <v>167606</v>
      </c>
      <c r="AG10" s="2">
        <v>1</v>
      </c>
      <c r="AH10" s="2">
        <v>43933689</v>
      </c>
      <c r="AI10" s="2" t="s">
        <v>25</v>
      </c>
      <c r="AJ10" s="2" t="s">
        <v>24</v>
      </c>
      <c r="AK10" s="2">
        <v>-0.025</v>
      </c>
      <c r="AL10" s="2">
        <v>0.00449963</v>
      </c>
      <c r="AM10" s="4">
        <v>2.7600058336055e-8</v>
      </c>
      <c r="AN10" s="2">
        <v>252514</v>
      </c>
      <c r="AP10" s="2">
        <v>1</v>
      </c>
      <c r="AQ10" s="2">
        <v>43706276</v>
      </c>
      <c r="AR10" s="2" t="s">
        <v>24</v>
      </c>
      <c r="AS10" s="2" t="s">
        <v>25</v>
      </c>
      <c r="AT10" s="2">
        <v>0.0241952139321427</v>
      </c>
      <c r="AU10" s="2">
        <v>0.0124661602071489</v>
      </c>
      <c r="AV10" s="4">
        <v>0.0578007507658776</v>
      </c>
      <c r="AW10" s="2">
        <v>13960</v>
      </c>
    </row>
    <row r="11" spans="1:49">
      <c r="A11" s="11" t="s">
        <v>3</v>
      </c>
      <c r="B11" s="13" t="s">
        <v>35</v>
      </c>
      <c r="C11" s="2">
        <v>1</v>
      </c>
      <c r="D11" s="6">
        <v>44071221</v>
      </c>
      <c r="E11" s="2" t="s">
        <v>36</v>
      </c>
      <c r="F11" s="2">
        <v>5</v>
      </c>
      <c r="G11" s="2" t="s">
        <v>28</v>
      </c>
      <c r="H11" s="2" t="s">
        <v>37</v>
      </c>
      <c r="I11" s="2">
        <v>0.2624</v>
      </c>
      <c r="J11" s="2">
        <v>0.01954831</v>
      </c>
      <c r="K11" s="2">
        <v>0.002400103</v>
      </c>
      <c r="L11" s="2">
        <v>8.14477799357274</v>
      </c>
      <c r="M11" s="4">
        <v>3.8e-16</v>
      </c>
      <c r="N11" s="4"/>
      <c r="O11" s="2">
        <v>1</v>
      </c>
      <c r="P11" s="6">
        <v>44071221</v>
      </c>
      <c r="Q11" s="2" t="s">
        <v>28</v>
      </c>
      <c r="R11" s="2" t="s">
        <v>37</v>
      </c>
      <c r="S11" s="2">
        <v>0.005456</v>
      </c>
      <c r="T11" s="2">
        <v>0.00135</v>
      </c>
      <c r="U11" s="16">
        <v>5.308e-5</v>
      </c>
      <c r="V11" s="2">
        <v>163759</v>
      </c>
      <c r="X11" s="2">
        <v>1</v>
      </c>
      <c r="Y11" s="2">
        <v>44071221</v>
      </c>
      <c r="Z11" s="2" t="s">
        <v>28</v>
      </c>
      <c r="AA11" s="2" t="s">
        <v>37</v>
      </c>
      <c r="AB11" s="2">
        <v>0.008437</v>
      </c>
      <c r="AC11" s="2">
        <v>0.001808</v>
      </c>
      <c r="AD11" s="4">
        <v>3.082e-6</v>
      </c>
      <c r="AE11" s="2">
        <v>171148</v>
      </c>
      <c r="AG11" s="2">
        <v>1</v>
      </c>
      <c r="AH11" s="2">
        <v>44071221</v>
      </c>
      <c r="AI11" s="2" t="s">
        <v>28</v>
      </c>
      <c r="AJ11" s="2" t="s">
        <v>37</v>
      </c>
      <c r="AK11" s="2">
        <v>-0.042</v>
      </c>
      <c r="AL11" s="2">
        <v>0.00527871</v>
      </c>
      <c r="AM11" s="4">
        <v>1.77010895831742e-15</v>
      </c>
      <c r="AN11" s="4">
        <v>252514</v>
      </c>
      <c r="AO11" s="4"/>
      <c r="AP11" s="2">
        <v>1</v>
      </c>
      <c r="AQ11" s="2">
        <v>43843808</v>
      </c>
      <c r="AR11" s="2" t="s">
        <v>28</v>
      </c>
      <c r="AS11" s="2" t="s">
        <v>37</v>
      </c>
      <c r="AT11" s="2">
        <v>-0.00301271649451323</v>
      </c>
      <c r="AU11" s="2">
        <v>0.0149400595140408</v>
      </c>
      <c r="AV11" s="4">
        <v>0.843726288408211</v>
      </c>
      <c r="AW11" s="2">
        <v>13960</v>
      </c>
    </row>
    <row r="12" spans="1:49">
      <c r="A12" s="11" t="s">
        <v>3</v>
      </c>
      <c r="B12" s="13" t="s">
        <v>38</v>
      </c>
      <c r="C12" s="2">
        <v>1</v>
      </c>
      <c r="D12" s="6">
        <v>66077590</v>
      </c>
      <c r="E12" s="2" t="s">
        <v>39</v>
      </c>
      <c r="F12" s="2">
        <v>6</v>
      </c>
      <c r="G12" s="2" t="s">
        <v>25</v>
      </c>
      <c r="H12" s="2" t="s">
        <v>28</v>
      </c>
      <c r="I12" s="2">
        <v>0.2197</v>
      </c>
      <c r="J12" s="2">
        <v>0.019306435</v>
      </c>
      <c r="K12" s="2">
        <v>0.00262643</v>
      </c>
      <c r="L12" s="2">
        <v>7.35082903245804</v>
      </c>
      <c r="M12" s="4">
        <v>1.97e-13</v>
      </c>
      <c r="N12" s="4"/>
      <c r="O12" s="2">
        <v>1</v>
      </c>
      <c r="P12" s="6">
        <v>66077590</v>
      </c>
      <c r="Q12" s="2" t="s">
        <v>28</v>
      </c>
      <c r="R12" s="2" t="s">
        <v>25</v>
      </c>
      <c r="S12" s="2">
        <v>-0.007885</v>
      </c>
      <c r="T12" s="2">
        <v>0.001412</v>
      </c>
      <c r="U12" s="16">
        <v>2.351e-8</v>
      </c>
      <c r="V12" s="2">
        <v>163690</v>
      </c>
      <c r="X12" s="2">
        <v>1</v>
      </c>
      <c r="Y12" s="2">
        <v>66077590</v>
      </c>
      <c r="Z12" s="2" t="s">
        <v>28</v>
      </c>
      <c r="AA12" s="2" t="s">
        <v>25</v>
      </c>
      <c r="AB12" s="2">
        <v>-0.0125</v>
      </c>
      <c r="AC12" s="2">
        <v>0.001894</v>
      </c>
      <c r="AD12" s="4">
        <v>4.143e-11</v>
      </c>
      <c r="AE12" s="2">
        <v>171071</v>
      </c>
      <c r="AG12" s="2">
        <v>1</v>
      </c>
      <c r="AH12" s="2">
        <v>66077590</v>
      </c>
      <c r="AI12" s="2" t="s">
        <v>25</v>
      </c>
      <c r="AJ12" s="2" t="s">
        <v>28</v>
      </c>
      <c r="AK12" s="2">
        <v>-0.02</v>
      </c>
      <c r="AL12" s="2">
        <v>0.00530666</v>
      </c>
      <c r="AM12" s="2">
        <v>0.000163998546891446</v>
      </c>
      <c r="AN12" s="2">
        <v>252514</v>
      </c>
      <c r="AP12" s="2">
        <v>1</v>
      </c>
      <c r="AQ12" s="2">
        <v>65850178</v>
      </c>
      <c r="AR12" s="2" t="s">
        <v>28</v>
      </c>
      <c r="AS12" s="2" t="s">
        <v>25</v>
      </c>
      <c r="AT12" s="2">
        <v>0.0215045683293937</v>
      </c>
      <c r="AU12" s="2">
        <v>0.0144890093387055</v>
      </c>
      <c r="AV12" s="4">
        <v>0.146822676748517</v>
      </c>
      <c r="AW12" s="2">
        <v>13958</v>
      </c>
    </row>
    <row r="13" spans="1:49">
      <c r="A13" s="11" t="s">
        <v>3</v>
      </c>
      <c r="B13" s="12" t="s">
        <v>40</v>
      </c>
      <c r="C13" s="2">
        <v>1</v>
      </c>
      <c r="D13" s="6">
        <v>72812440</v>
      </c>
      <c r="E13" s="2" t="s">
        <v>41</v>
      </c>
      <c r="F13" s="2">
        <v>7</v>
      </c>
      <c r="G13" s="2" t="s">
        <v>28</v>
      </c>
      <c r="H13" s="2" t="s">
        <v>37</v>
      </c>
      <c r="I13" s="2">
        <v>0.3588</v>
      </c>
      <c r="J13" s="2">
        <v>0.017501603</v>
      </c>
      <c r="K13" s="2">
        <v>0.002069117</v>
      </c>
      <c r="L13" s="2">
        <v>8.45849015828025</v>
      </c>
      <c r="M13" s="4">
        <v>2.71e-17</v>
      </c>
      <c r="N13" s="4"/>
      <c r="O13" s="2">
        <v>1</v>
      </c>
      <c r="P13" s="6">
        <v>72812440</v>
      </c>
      <c r="Q13" s="2" t="s">
        <v>28</v>
      </c>
      <c r="R13" s="2" t="s">
        <v>37</v>
      </c>
      <c r="S13" s="2">
        <v>0.003205</v>
      </c>
      <c r="T13" s="2">
        <v>0.001138</v>
      </c>
      <c r="U13" s="16">
        <v>0.004851</v>
      </c>
      <c r="V13" s="2">
        <v>164394</v>
      </c>
      <c r="X13" s="2">
        <v>1</v>
      </c>
      <c r="Y13" s="2">
        <v>72812440</v>
      </c>
      <c r="Z13" s="2" t="s">
        <v>28</v>
      </c>
      <c r="AA13" s="2" t="s">
        <v>37</v>
      </c>
      <c r="AB13" s="2">
        <v>0.007323</v>
      </c>
      <c r="AC13" s="2">
        <v>0.001525</v>
      </c>
      <c r="AD13" s="4">
        <v>1.573e-6</v>
      </c>
      <c r="AE13" s="2">
        <v>171805</v>
      </c>
      <c r="AG13" s="2">
        <v>1</v>
      </c>
      <c r="AH13" s="2">
        <v>72812440</v>
      </c>
      <c r="AI13" s="2" t="s">
        <v>28</v>
      </c>
      <c r="AJ13" s="2" t="s">
        <v>37</v>
      </c>
      <c r="AK13" s="2">
        <v>-0.039</v>
      </c>
      <c r="AL13" s="2">
        <v>0.00433198</v>
      </c>
      <c r="AM13" s="4">
        <v>2.19988510904926e-19</v>
      </c>
      <c r="AN13" s="2">
        <v>252514</v>
      </c>
      <c r="AP13" s="2">
        <v>1</v>
      </c>
      <c r="AQ13" s="2">
        <v>72585028</v>
      </c>
      <c r="AR13" s="2" t="s">
        <v>28</v>
      </c>
      <c r="AS13" s="2" t="s">
        <v>37</v>
      </c>
      <c r="AT13" s="2">
        <v>-0.0261809352059015</v>
      </c>
      <c r="AU13" s="2">
        <v>0.0124335097150453</v>
      </c>
      <c r="AV13" s="4">
        <v>0.0395633826529307</v>
      </c>
      <c r="AW13" s="2">
        <v>13958</v>
      </c>
    </row>
    <row r="14" spans="1:49">
      <c r="A14" s="11" t="s">
        <v>3</v>
      </c>
      <c r="B14" s="13" t="s">
        <v>42</v>
      </c>
      <c r="C14" s="2">
        <v>1</v>
      </c>
      <c r="D14" s="6">
        <v>75006720</v>
      </c>
      <c r="E14" s="2" t="s">
        <v>43</v>
      </c>
      <c r="F14" s="2">
        <v>8</v>
      </c>
      <c r="G14" s="2" t="s">
        <v>25</v>
      </c>
      <c r="H14" s="2" t="s">
        <v>24</v>
      </c>
      <c r="I14" s="2">
        <v>0.4513</v>
      </c>
      <c r="J14" s="2">
        <v>-0.02157804</v>
      </c>
      <c r="K14" s="2">
        <v>0.002113681</v>
      </c>
      <c r="L14" s="2">
        <v>-10.2087480277476</v>
      </c>
      <c r="M14" s="4">
        <v>1.81e-24</v>
      </c>
      <c r="N14" s="4"/>
      <c r="O14" s="2">
        <v>1</v>
      </c>
      <c r="P14" s="6">
        <v>75006720</v>
      </c>
      <c r="Q14" s="2" t="s">
        <v>25</v>
      </c>
      <c r="R14" s="2" t="s">
        <v>24</v>
      </c>
      <c r="S14" s="2">
        <v>-0.006112</v>
      </c>
      <c r="T14" s="2">
        <v>0.001124</v>
      </c>
      <c r="U14" s="16">
        <v>5.471e-8</v>
      </c>
      <c r="V14" s="2">
        <v>163885</v>
      </c>
      <c r="X14" s="2">
        <v>1</v>
      </c>
      <c r="Y14" s="2">
        <v>75006720</v>
      </c>
      <c r="Z14" s="2" t="s">
        <v>25</v>
      </c>
      <c r="AA14" s="2" t="s">
        <v>24</v>
      </c>
      <c r="AB14" s="2">
        <v>-0.006309</v>
      </c>
      <c r="AC14" s="2">
        <v>0.001508</v>
      </c>
      <c r="AD14" s="4">
        <v>2.848e-5</v>
      </c>
      <c r="AE14" s="2">
        <v>171275</v>
      </c>
      <c r="AG14" s="2">
        <v>1</v>
      </c>
      <c r="AH14" s="2">
        <v>75006720</v>
      </c>
      <c r="AI14" s="2" t="s">
        <v>25</v>
      </c>
      <c r="AJ14" s="2" t="s">
        <v>24</v>
      </c>
      <c r="AK14" s="2">
        <v>0.048</v>
      </c>
      <c r="AL14" s="2">
        <v>0.00438424</v>
      </c>
      <c r="AM14" s="4">
        <v>6.77017664051826e-28</v>
      </c>
      <c r="AN14" s="2">
        <v>252514</v>
      </c>
      <c r="AP14" s="2">
        <v>1</v>
      </c>
      <c r="AQ14" s="2">
        <v>74779308</v>
      </c>
      <c r="AR14" s="2" t="s">
        <v>24</v>
      </c>
      <c r="AS14" s="2" t="s">
        <v>25</v>
      </c>
      <c r="AT14" s="2">
        <v>-0.0448811157506617</v>
      </c>
      <c r="AU14" s="2">
        <v>0.0124345234267694</v>
      </c>
      <c r="AV14" s="4">
        <v>0.000419292616962864</v>
      </c>
      <c r="AW14" s="2">
        <v>13960</v>
      </c>
    </row>
    <row r="15" spans="1:49">
      <c r="A15" s="11" t="s">
        <v>3</v>
      </c>
      <c r="B15" s="12" t="s">
        <v>44</v>
      </c>
      <c r="C15" s="2">
        <v>1</v>
      </c>
      <c r="D15" s="6">
        <v>98375448</v>
      </c>
      <c r="E15" s="2" t="s">
        <v>45</v>
      </c>
      <c r="F15" s="2">
        <v>9</v>
      </c>
      <c r="G15" s="2" t="s">
        <v>37</v>
      </c>
      <c r="H15" s="2" t="s">
        <v>28</v>
      </c>
      <c r="I15" s="2">
        <v>0.3082</v>
      </c>
      <c r="J15" s="2">
        <v>0.015203672</v>
      </c>
      <c r="K15" s="2">
        <v>0.002170893</v>
      </c>
      <c r="L15" s="2">
        <v>7.00341744270138</v>
      </c>
      <c r="M15" s="4">
        <v>2.5e-12</v>
      </c>
      <c r="N15" s="4"/>
      <c r="O15" s="2">
        <v>1</v>
      </c>
      <c r="P15" s="6">
        <v>98375448</v>
      </c>
      <c r="Q15" s="2" t="s">
        <v>28</v>
      </c>
      <c r="R15" s="2" t="s">
        <v>37</v>
      </c>
      <c r="S15" s="2">
        <v>-0.004085</v>
      </c>
      <c r="T15" s="2">
        <v>0.001197</v>
      </c>
      <c r="U15" s="16">
        <v>0.0006447</v>
      </c>
      <c r="V15" s="2">
        <v>161146</v>
      </c>
      <c r="X15" s="2">
        <v>1</v>
      </c>
      <c r="Y15" s="2">
        <v>98375448</v>
      </c>
      <c r="Z15" s="2" t="s">
        <v>28</v>
      </c>
      <c r="AA15" s="2" t="s">
        <v>37</v>
      </c>
      <c r="AB15" s="2">
        <v>-0.004975</v>
      </c>
      <c r="AC15" s="2">
        <v>0.001604</v>
      </c>
      <c r="AD15" s="4">
        <v>0.001921</v>
      </c>
      <c r="AE15" s="2">
        <v>168410</v>
      </c>
      <c r="AG15" s="2">
        <v>1</v>
      </c>
      <c r="AH15" s="2">
        <v>98375448</v>
      </c>
      <c r="AI15" s="2" t="s">
        <v>37</v>
      </c>
      <c r="AJ15" s="2" t="s">
        <v>28</v>
      </c>
      <c r="AK15" s="2">
        <v>-0.034</v>
      </c>
      <c r="AL15" s="2">
        <v>0.00469178</v>
      </c>
      <c r="AM15" s="4">
        <v>4.26972594048034e-13</v>
      </c>
      <c r="AN15" s="2">
        <v>252514</v>
      </c>
      <c r="AP15" s="2">
        <v>1</v>
      </c>
      <c r="AQ15" s="2">
        <v>98148036</v>
      </c>
      <c r="AR15" s="2" t="s">
        <v>28</v>
      </c>
      <c r="AS15" s="2" t="s">
        <v>37</v>
      </c>
      <c r="AT15" s="2">
        <v>0.01171951524321</v>
      </c>
      <c r="AU15" s="2">
        <v>0.0138442393848113</v>
      </c>
      <c r="AV15" s="4">
        <v>0.407939752930533</v>
      </c>
      <c r="AW15" s="2">
        <v>13948</v>
      </c>
    </row>
    <row r="16" spans="1:49">
      <c r="A16" s="11" t="s">
        <v>3</v>
      </c>
      <c r="B16" s="13" t="s">
        <v>46</v>
      </c>
      <c r="C16" s="2">
        <v>1</v>
      </c>
      <c r="D16" s="6">
        <v>98465528</v>
      </c>
      <c r="E16" s="2" t="s">
        <v>47</v>
      </c>
      <c r="F16" s="2">
        <v>9</v>
      </c>
      <c r="G16" s="2" t="s">
        <v>28</v>
      </c>
      <c r="H16" s="2" t="s">
        <v>37</v>
      </c>
      <c r="I16" s="2">
        <v>0.165</v>
      </c>
      <c r="J16" s="2">
        <v>0.01718821</v>
      </c>
      <c r="K16" s="2">
        <v>0.002715635</v>
      </c>
      <c r="L16" s="2">
        <v>6.32935295691968</v>
      </c>
      <c r="M16" s="4">
        <v>2.46e-10</v>
      </c>
      <c r="N16" s="4"/>
      <c r="O16" s="2">
        <v>1</v>
      </c>
      <c r="P16" s="6">
        <v>98465528</v>
      </c>
      <c r="Q16" s="2" t="s">
        <v>28</v>
      </c>
      <c r="R16" s="2" t="s">
        <v>37</v>
      </c>
      <c r="S16" s="2">
        <v>0.004272</v>
      </c>
      <c r="T16" s="2">
        <v>0.001506</v>
      </c>
      <c r="U16" s="16">
        <v>0.004548</v>
      </c>
      <c r="V16" s="2">
        <v>163878</v>
      </c>
      <c r="X16" s="2">
        <v>1</v>
      </c>
      <c r="Y16" s="2">
        <v>98465528</v>
      </c>
      <c r="Z16" s="2" t="s">
        <v>28</v>
      </c>
      <c r="AA16" s="2" t="s">
        <v>37</v>
      </c>
      <c r="AB16" s="2">
        <v>0.008283</v>
      </c>
      <c r="AC16" s="2">
        <v>0.00202</v>
      </c>
      <c r="AD16" s="4">
        <v>4.116e-5</v>
      </c>
      <c r="AE16" s="2">
        <v>171262</v>
      </c>
      <c r="AG16" s="2">
        <v>1</v>
      </c>
      <c r="AH16" s="2">
        <v>98465528</v>
      </c>
      <c r="AI16" s="2" t="s">
        <v>28</v>
      </c>
      <c r="AJ16" s="2" t="s">
        <v>37</v>
      </c>
      <c r="AK16" s="2">
        <v>-0.033</v>
      </c>
      <c r="AL16" s="2">
        <v>0.00581283</v>
      </c>
      <c r="AM16" s="4">
        <v>1.3699982108827e-8</v>
      </c>
      <c r="AN16" s="2">
        <v>252514</v>
      </c>
      <c r="AP16" s="2">
        <v>1</v>
      </c>
      <c r="AQ16" s="2">
        <v>98238116</v>
      </c>
      <c r="AR16" s="2" t="s">
        <v>28</v>
      </c>
      <c r="AS16" s="2" t="s">
        <v>37</v>
      </c>
      <c r="AT16" s="2">
        <v>-0.0169295015786004</v>
      </c>
      <c r="AU16" s="2">
        <v>0.0153694764882435</v>
      </c>
      <c r="AV16" s="4">
        <v>0.281584289407537</v>
      </c>
      <c r="AW16" s="2">
        <v>13960</v>
      </c>
    </row>
    <row r="17" spans="1:49">
      <c r="A17" s="11" t="s">
        <v>3</v>
      </c>
      <c r="B17" s="13" t="s">
        <v>48</v>
      </c>
      <c r="C17" s="2">
        <v>1</v>
      </c>
      <c r="D17" s="6">
        <v>102476312</v>
      </c>
      <c r="E17" s="2" t="s">
        <v>49</v>
      </c>
      <c r="F17" s="2">
        <v>10</v>
      </c>
      <c r="G17" s="2" t="s">
        <v>25</v>
      </c>
      <c r="H17" s="2" t="s">
        <v>24</v>
      </c>
      <c r="I17" s="2">
        <v>0.3429</v>
      </c>
      <c r="J17" s="2">
        <v>0.015375572</v>
      </c>
      <c r="K17" s="2">
        <v>0.002164095</v>
      </c>
      <c r="L17" s="2">
        <v>7.10485133681489</v>
      </c>
      <c r="M17" s="4">
        <v>1.2e-12</v>
      </c>
      <c r="N17" s="4"/>
      <c r="O17" s="2">
        <v>1</v>
      </c>
      <c r="P17" s="6">
        <v>102476312</v>
      </c>
      <c r="Q17" s="2" t="s">
        <v>24</v>
      </c>
      <c r="R17" s="2" t="s">
        <v>25</v>
      </c>
      <c r="S17" s="2">
        <v>-0.004616</v>
      </c>
      <c r="T17" s="2">
        <v>0.001206</v>
      </c>
      <c r="U17" s="16">
        <v>0.0001294</v>
      </c>
      <c r="V17" s="2">
        <v>162857</v>
      </c>
      <c r="X17" s="2">
        <v>1</v>
      </c>
      <c r="Y17" s="2">
        <v>102476312</v>
      </c>
      <c r="Z17" s="2" t="s">
        <v>24</v>
      </c>
      <c r="AA17" s="2" t="s">
        <v>25</v>
      </c>
      <c r="AB17" s="2">
        <v>-0.005618</v>
      </c>
      <c r="AC17" s="2">
        <v>0.001617</v>
      </c>
      <c r="AD17" s="4">
        <v>0.0005109</v>
      </c>
      <c r="AE17" s="4">
        <v>170196</v>
      </c>
      <c r="AF17" s="4"/>
      <c r="AG17" s="2">
        <v>1</v>
      </c>
      <c r="AH17" s="2">
        <v>102476312</v>
      </c>
      <c r="AI17" s="2" t="s">
        <v>25</v>
      </c>
      <c r="AJ17" s="2" t="s">
        <v>24</v>
      </c>
      <c r="AK17" s="2">
        <v>-0.032</v>
      </c>
      <c r="AL17" s="2">
        <v>0.00464962</v>
      </c>
      <c r="AM17" s="4">
        <v>5.88979257229025e-12</v>
      </c>
      <c r="AN17" s="2">
        <v>252514</v>
      </c>
      <c r="AP17" s="2">
        <v>1</v>
      </c>
      <c r="AQ17" s="2">
        <v>102248900</v>
      </c>
      <c r="AR17" s="2" t="s">
        <v>24</v>
      </c>
      <c r="AS17" s="2" t="s">
        <v>25</v>
      </c>
      <c r="AT17" s="2">
        <v>0.00970273763608658</v>
      </c>
      <c r="AU17" s="2">
        <v>0.0127000474995244</v>
      </c>
      <c r="AV17" s="4">
        <v>0.455157275273836</v>
      </c>
      <c r="AW17" s="2">
        <v>13960</v>
      </c>
    </row>
    <row r="18" spans="1:49">
      <c r="A18" s="11" t="s">
        <v>3</v>
      </c>
      <c r="B18" s="13" t="s">
        <v>50</v>
      </c>
      <c r="C18" s="2">
        <v>1</v>
      </c>
      <c r="D18" s="6">
        <v>165394882</v>
      </c>
      <c r="E18" s="2" t="s">
        <v>51</v>
      </c>
      <c r="F18" s="2">
        <v>11</v>
      </c>
      <c r="G18" s="2" t="s">
        <v>25</v>
      </c>
      <c r="H18" s="2" t="s">
        <v>24</v>
      </c>
      <c r="I18" s="2">
        <v>0.1213</v>
      </c>
      <c r="J18" s="2">
        <v>-0.025565211</v>
      </c>
      <c r="K18" s="2">
        <v>0.002880132</v>
      </c>
      <c r="L18" s="2">
        <v>-8.87640276396149</v>
      </c>
      <c r="M18" s="4">
        <v>6.91e-19</v>
      </c>
      <c r="N18" s="4"/>
      <c r="O18" s="2">
        <v>1</v>
      </c>
      <c r="P18" s="6">
        <v>165394882</v>
      </c>
      <c r="Q18" s="2" t="s">
        <v>25</v>
      </c>
      <c r="R18" s="2" t="s">
        <v>24</v>
      </c>
      <c r="S18" s="2">
        <v>-0.0009227</v>
      </c>
      <c r="T18" s="2">
        <v>0.001693</v>
      </c>
      <c r="U18" s="16">
        <v>0.5858</v>
      </c>
      <c r="V18" s="2">
        <v>163940</v>
      </c>
      <c r="X18" s="2">
        <v>1</v>
      </c>
      <c r="Y18" s="2">
        <v>165394882</v>
      </c>
      <c r="Z18" s="2" t="s">
        <v>25</v>
      </c>
      <c r="AA18" s="2" t="s">
        <v>24</v>
      </c>
      <c r="AB18" s="2">
        <v>-0.005314</v>
      </c>
      <c r="AC18" s="2">
        <v>0.00227</v>
      </c>
      <c r="AD18" s="4">
        <v>0.01926</v>
      </c>
      <c r="AE18" s="2">
        <v>171325</v>
      </c>
      <c r="AG18" s="2">
        <v>1</v>
      </c>
      <c r="AH18" s="2">
        <v>165394882</v>
      </c>
      <c r="AI18" s="2" t="s">
        <v>25</v>
      </c>
      <c r="AJ18" s="2" t="s">
        <v>24</v>
      </c>
      <c r="AK18" s="2">
        <v>0.081</v>
      </c>
      <c r="AL18" s="2">
        <v>0.00640064</v>
      </c>
      <c r="AM18" s="4">
        <v>1.05002587211089e-36</v>
      </c>
      <c r="AN18" s="2">
        <v>252514</v>
      </c>
      <c r="AP18" s="2">
        <v>1</v>
      </c>
      <c r="AQ18" s="2">
        <v>163661506</v>
      </c>
      <c r="AR18" s="2" t="s">
        <v>24</v>
      </c>
      <c r="AS18" s="2" t="s">
        <v>25</v>
      </c>
      <c r="AT18" s="2">
        <v>-0.0181512771094775</v>
      </c>
      <c r="AU18" s="2">
        <v>0.0181371893303374</v>
      </c>
      <c r="AV18" s="4">
        <v>0.327922145474975</v>
      </c>
      <c r="AW18" s="2">
        <v>13959</v>
      </c>
    </row>
    <row r="19" spans="1:49">
      <c r="A19" s="11" t="s">
        <v>3</v>
      </c>
      <c r="B19" s="13" t="s">
        <v>52</v>
      </c>
      <c r="C19" s="2">
        <v>1</v>
      </c>
      <c r="D19" s="6">
        <v>177889480</v>
      </c>
      <c r="E19" s="2" t="s">
        <v>53</v>
      </c>
      <c r="F19" s="2">
        <v>12</v>
      </c>
      <c r="G19" s="2" t="s">
        <v>37</v>
      </c>
      <c r="H19" s="2" t="s">
        <v>28</v>
      </c>
      <c r="I19" s="2">
        <v>0.1869</v>
      </c>
      <c r="J19" s="2">
        <v>0.029624355</v>
      </c>
      <c r="K19" s="2">
        <v>0.002617336</v>
      </c>
      <c r="L19" s="2">
        <v>11.318515315934</v>
      </c>
      <c r="M19" s="4">
        <v>1.06e-29</v>
      </c>
      <c r="N19" s="4"/>
      <c r="O19" s="2">
        <v>1</v>
      </c>
      <c r="P19" s="6">
        <v>177889480</v>
      </c>
      <c r="Q19" s="2" t="s">
        <v>28</v>
      </c>
      <c r="R19" s="2" t="s">
        <v>37</v>
      </c>
      <c r="S19" s="2">
        <v>-0.006464</v>
      </c>
      <c r="T19" s="2">
        <v>0.001379</v>
      </c>
      <c r="U19" s="16">
        <v>2.786e-6</v>
      </c>
      <c r="V19" s="2">
        <v>164394</v>
      </c>
      <c r="X19" s="2">
        <v>1</v>
      </c>
      <c r="Y19" s="2">
        <v>177889480</v>
      </c>
      <c r="Z19" s="2" t="s">
        <v>28</v>
      </c>
      <c r="AA19" s="2" t="s">
        <v>37</v>
      </c>
      <c r="AB19" s="2">
        <v>-0.01081</v>
      </c>
      <c r="AC19" s="2">
        <v>0.001849</v>
      </c>
      <c r="AD19" s="4">
        <v>5.058e-9</v>
      </c>
      <c r="AE19" s="2">
        <v>171805</v>
      </c>
      <c r="AG19" s="2">
        <v>1</v>
      </c>
      <c r="AH19" s="2">
        <v>177889480</v>
      </c>
      <c r="AI19" s="2" t="s">
        <v>37</v>
      </c>
      <c r="AJ19" s="2" t="s">
        <v>28</v>
      </c>
      <c r="AK19" s="2">
        <v>-0.069</v>
      </c>
      <c r="AL19" s="2">
        <v>0.0053727</v>
      </c>
      <c r="AM19" s="4">
        <v>9.44930789034302e-38</v>
      </c>
      <c r="AN19" s="2">
        <v>252514</v>
      </c>
      <c r="AP19" s="2">
        <v>1</v>
      </c>
      <c r="AQ19" s="2">
        <v>176156103</v>
      </c>
      <c r="AR19" s="2" t="s">
        <v>28</v>
      </c>
      <c r="AS19" s="2" t="s">
        <v>37</v>
      </c>
      <c r="AT19" s="2">
        <v>0.058713000736393</v>
      </c>
      <c r="AU19" s="2">
        <v>0.0150747008449653</v>
      </c>
      <c r="AV19" s="4">
        <v>0.000140983423443206</v>
      </c>
      <c r="AW19" s="2">
        <v>13960</v>
      </c>
    </row>
    <row r="20" spans="1:49">
      <c r="A20" s="11" t="s">
        <v>3</v>
      </c>
      <c r="B20" s="13" t="s">
        <v>54</v>
      </c>
      <c r="C20" s="2">
        <v>1</v>
      </c>
      <c r="D20" s="6">
        <v>177920754</v>
      </c>
      <c r="E20" s="2" t="s">
        <v>55</v>
      </c>
      <c r="F20" s="2">
        <v>12</v>
      </c>
      <c r="G20" s="2" t="s">
        <v>28</v>
      </c>
      <c r="H20" s="2" t="s">
        <v>37</v>
      </c>
      <c r="I20" s="2">
        <v>0.4085</v>
      </c>
      <c r="J20" s="2">
        <v>-0.012101303</v>
      </c>
      <c r="K20" s="2">
        <v>0.002018915</v>
      </c>
      <c r="L20" s="2">
        <v>-5.99396488175218</v>
      </c>
      <c r="M20" s="4">
        <v>2.05e-9</v>
      </c>
      <c r="N20" s="4"/>
      <c r="O20" s="2">
        <v>1</v>
      </c>
      <c r="P20" s="6">
        <v>177920754</v>
      </c>
      <c r="Q20" s="2" t="s">
        <v>37</v>
      </c>
      <c r="R20" s="2" t="s">
        <v>28</v>
      </c>
      <c r="S20" s="2">
        <v>0.001926</v>
      </c>
      <c r="T20" s="2">
        <v>0.001151</v>
      </c>
      <c r="U20" s="16">
        <v>0.09425</v>
      </c>
      <c r="V20" s="2">
        <v>160209</v>
      </c>
      <c r="X20" s="2">
        <v>1</v>
      </c>
      <c r="Y20" s="2">
        <v>177920754</v>
      </c>
      <c r="Z20" s="2" t="s">
        <v>37</v>
      </c>
      <c r="AA20" s="2" t="s">
        <v>28</v>
      </c>
      <c r="AB20" s="2">
        <v>0.005712</v>
      </c>
      <c r="AC20" s="2">
        <v>0.00154</v>
      </c>
      <c r="AD20" s="4">
        <v>0.0002084</v>
      </c>
      <c r="AE20" s="2">
        <v>167421</v>
      </c>
      <c r="AG20" s="2">
        <v>1</v>
      </c>
      <c r="AH20" s="2">
        <v>177920754</v>
      </c>
      <c r="AI20" s="2" t="s">
        <v>28</v>
      </c>
      <c r="AJ20" s="2" t="s">
        <v>37</v>
      </c>
      <c r="AK20" s="2">
        <v>0.028</v>
      </c>
      <c r="AL20" s="2">
        <v>0.00438985</v>
      </c>
      <c r="AM20" s="4">
        <v>1.78998750747407e-10</v>
      </c>
      <c r="AN20" s="2">
        <v>252514</v>
      </c>
      <c r="AP20" s="2">
        <v>1</v>
      </c>
      <c r="AQ20" s="2">
        <v>176187377</v>
      </c>
      <c r="AR20" s="2" t="s">
        <v>28</v>
      </c>
      <c r="AS20" s="2" t="s">
        <v>37</v>
      </c>
      <c r="AT20" s="2">
        <v>-0.00583832303610678</v>
      </c>
      <c r="AU20" s="2">
        <v>0.012462031322705</v>
      </c>
      <c r="AV20" s="4">
        <v>0.646969186167792</v>
      </c>
      <c r="AW20" s="2">
        <v>13950</v>
      </c>
    </row>
    <row r="21" spans="1:49">
      <c r="A21" s="11" t="s">
        <v>3</v>
      </c>
      <c r="B21" s="13" t="s">
        <v>56</v>
      </c>
      <c r="C21" s="2">
        <v>1</v>
      </c>
      <c r="D21" s="6">
        <v>199809292</v>
      </c>
      <c r="E21" s="2" t="s">
        <v>57</v>
      </c>
      <c r="F21" s="2">
        <v>13</v>
      </c>
      <c r="G21" s="2" t="s">
        <v>37</v>
      </c>
      <c r="H21" s="2" t="s">
        <v>28</v>
      </c>
      <c r="I21" s="2">
        <v>0.4642</v>
      </c>
      <c r="J21" s="2">
        <v>0.018726601</v>
      </c>
      <c r="K21" s="2">
        <v>0.002165785</v>
      </c>
      <c r="L21" s="2">
        <v>8.64656492232454</v>
      </c>
      <c r="M21" s="4">
        <v>5.31e-18</v>
      </c>
      <c r="N21" s="4"/>
      <c r="O21" s="2">
        <v>1</v>
      </c>
      <c r="P21" s="6">
        <v>199809292</v>
      </c>
      <c r="Q21" s="2" t="s">
        <v>37</v>
      </c>
      <c r="R21" s="2" t="s">
        <v>28</v>
      </c>
      <c r="S21" s="2">
        <v>0.007488</v>
      </c>
      <c r="T21" s="2">
        <v>0.001127</v>
      </c>
      <c r="U21" s="16">
        <v>3.012e-11</v>
      </c>
      <c r="V21" s="2">
        <v>161817</v>
      </c>
      <c r="X21" s="2">
        <v>1</v>
      </c>
      <c r="Y21" s="2">
        <v>199809292</v>
      </c>
      <c r="Z21" s="2" t="s">
        <v>37</v>
      </c>
      <c r="AA21" s="2" t="s">
        <v>28</v>
      </c>
      <c r="AB21" s="2">
        <v>0.008349</v>
      </c>
      <c r="AC21" s="2">
        <v>0.00151</v>
      </c>
      <c r="AD21" s="4">
        <v>3.19e-8</v>
      </c>
      <c r="AE21" s="2">
        <v>169102</v>
      </c>
      <c r="AG21" s="2">
        <v>1</v>
      </c>
      <c r="AH21" s="2">
        <v>199809292</v>
      </c>
      <c r="AI21" s="2" t="s">
        <v>37</v>
      </c>
      <c r="AJ21" s="2" t="s">
        <v>28</v>
      </c>
      <c r="AK21" s="2">
        <v>-0.028</v>
      </c>
      <c r="AL21" s="2">
        <v>0.00429833</v>
      </c>
      <c r="AM21" s="4">
        <v>7.309707518686e-11</v>
      </c>
      <c r="AN21" s="4">
        <v>252514</v>
      </c>
      <c r="AO21" s="4"/>
      <c r="AP21" s="2">
        <v>1</v>
      </c>
      <c r="AQ21" s="2">
        <v>198075915</v>
      </c>
      <c r="AR21" s="2" t="s">
        <v>28</v>
      </c>
      <c r="AS21" s="2" t="s">
        <v>37</v>
      </c>
      <c r="AT21" s="2">
        <v>0.00542581778038419</v>
      </c>
      <c r="AU21" s="2">
        <v>0.0121327217503644</v>
      </c>
      <c r="AV21" s="4">
        <v>0.661987436278372</v>
      </c>
      <c r="AW21" s="2">
        <v>13960</v>
      </c>
    </row>
    <row r="22" spans="1:49">
      <c r="A22" s="11" t="s">
        <v>3</v>
      </c>
      <c r="B22" s="13" t="s">
        <v>58</v>
      </c>
      <c r="C22" s="2">
        <v>1</v>
      </c>
      <c r="D22" s="6">
        <v>204161591</v>
      </c>
      <c r="E22" s="2" t="s">
        <v>59</v>
      </c>
      <c r="F22" s="2">
        <v>14</v>
      </c>
      <c r="G22" s="2" t="s">
        <v>25</v>
      </c>
      <c r="H22" s="2" t="s">
        <v>24</v>
      </c>
      <c r="I22" s="2">
        <v>0.2555</v>
      </c>
      <c r="J22" s="2">
        <v>0.016161525</v>
      </c>
      <c r="K22" s="2">
        <v>0.002313765</v>
      </c>
      <c r="L22" s="2">
        <v>6.98494774720875</v>
      </c>
      <c r="M22" s="4">
        <v>2.85e-12</v>
      </c>
      <c r="N22" s="4"/>
      <c r="O22" s="2">
        <v>1</v>
      </c>
      <c r="P22" s="6">
        <v>204161591</v>
      </c>
      <c r="Q22" s="2" t="s">
        <v>24</v>
      </c>
      <c r="R22" s="2" t="s">
        <v>25</v>
      </c>
      <c r="S22" s="2">
        <v>-0.003528</v>
      </c>
      <c r="T22" s="2">
        <v>0.001295</v>
      </c>
      <c r="U22" s="16">
        <v>0.006435</v>
      </c>
      <c r="V22" s="2">
        <v>164394</v>
      </c>
      <c r="X22" s="2">
        <v>1</v>
      </c>
      <c r="Y22" s="2">
        <v>204161591</v>
      </c>
      <c r="Z22" s="2" t="s">
        <v>24</v>
      </c>
      <c r="AA22" s="2" t="s">
        <v>25</v>
      </c>
      <c r="AB22" s="2">
        <v>-0.007388</v>
      </c>
      <c r="AC22" s="2">
        <v>0.001735</v>
      </c>
      <c r="AD22" s="4">
        <v>2.071e-5</v>
      </c>
      <c r="AE22" s="2">
        <v>171805</v>
      </c>
      <c r="AG22" s="2">
        <v>1</v>
      </c>
      <c r="AH22" s="2">
        <v>204161591</v>
      </c>
      <c r="AI22" s="2" t="s">
        <v>25</v>
      </c>
      <c r="AJ22" s="2" t="s">
        <v>24</v>
      </c>
      <c r="AK22" s="2">
        <v>-0.033</v>
      </c>
      <c r="AL22" s="2">
        <v>0.0049272</v>
      </c>
      <c r="AM22" s="4">
        <v>2.11982495280645e-11</v>
      </c>
      <c r="AN22" s="2">
        <v>252514</v>
      </c>
      <c r="AP22" s="2">
        <v>1</v>
      </c>
      <c r="AQ22" s="2">
        <v>202428214</v>
      </c>
      <c r="AR22" s="2" t="s">
        <v>24</v>
      </c>
      <c r="AS22" s="2" t="s">
        <v>25</v>
      </c>
      <c r="AT22" s="2">
        <v>0.0252139734011683</v>
      </c>
      <c r="AU22" s="2">
        <v>0.0142557423753315</v>
      </c>
      <c r="AV22" s="4">
        <v>0.0838241236802135</v>
      </c>
      <c r="AW22" s="2">
        <v>13946</v>
      </c>
    </row>
    <row r="23" spans="1:49">
      <c r="A23" s="11" t="s">
        <v>3</v>
      </c>
      <c r="B23" s="13" t="s">
        <v>60</v>
      </c>
      <c r="C23" s="2">
        <v>1</v>
      </c>
      <c r="D23" s="6">
        <v>205689807</v>
      </c>
      <c r="E23" s="2" t="s">
        <v>61</v>
      </c>
      <c r="F23" s="2">
        <v>15</v>
      </c>
      <c r="G23" s="2" t="s">
        <v>25</v>
      </c>
      <c r="H23" s="2" t="s">
        <v>28</v>
      </c>
      <c r="I23" s="2">
        <v>0.4095</v>
      </c>
      <c r="J23" s="2">
        <v>-0.011909135</v>
      </c>
      <c r="K23" s="2">
        <v>0.002022223</v>
      </c>
      <c r="L23" s="2">
        <v>-5.88913148062428</v>
      </c>
      <c r="M23" s="4">
        <v>3.88e-9</v>
      </c>
      <c r="N23" s="4"/>
      <c r="O23" s="2">
        <v>1</v>
      </c>
      <c r="P23" s="6">
        <v>205689807</v>
      </c>
      <c r="Q23" s="2" t="s">
        <v>28</v>
      </c>
      <c r="R23" s="2" t="s">
        <v>25</v>
      </c>
      <c r="S23" s="2">
        <v>0.0022</v>
      </c>
      <c r="T23" s="2">
        <v>0.001133</v>
      </c>
      <c r="U23" s="16">
        <v>0.05221</v>
      </c>
      <c r="V23" s="2">
        <v>162378</v>
      </c>
      <c r="X23" s="2">
        <v>1</v>
      </c>
      <c r="Y23" s="2">
        <v>205689807</v>
      </c>
      <c r="Z23" s="2" t="s">
        <v>28</v>
      </c>
      <c r="AA23" s="2" t="s">
        <v>25</v>
      </c>
      <c r="AB23" s="2">
        <v>0.004884</v>
      </c>
      <c r="AC23" s="2">
        <v>0.001519</v>
      </c>
      <c r="AD23" s="4">
        <v>0.001301</v>
      </c>
      <c r="AE23" s="2">
        <v>169698</v>
      </c>
      <c r="AG23" s="2">
        <v>1</v>
      </c>
      <c r="AH23" s="2">
        <v>205689807</v>
      </c>
      <c r="AI23" s="2" t="s">
        <v>25</v>
      </c>
      <c r="AJ23" s="2" t="s">
        <v>28</v>
      </c>
      <c r="AK23" s="2">
        <v>0.023</v>
      </c>
      <c r="AL23" s="2">
        <v>0.00421442</v>
      </c>
      <c r="AM23" s="4">
        <v>4.8300319104123e-8</v>
      </c>
      <c r="AN23" s="4">
        <v>252514</v>
      </c>
      <c r="AO23" s="4"/>
      <c r="AP23" s="2">
        <v>1</v>
      </c>
      <c r="AQ23" s="2">
        <v>203956430</v>
      </c>
      <c r="AR23" s="2" t="s">
        <v>28</v>
      </c>
      <c r="AS23" s="2" t="s">
        <v>25</v>
      </c>
      <c r="AT23" s="2">
        <v>-0.0550375137427525</v>
      </c>
      <c r="AU23" s="2">
        <v>0.0121316657093712</v>
      </c>
      <c r="AV23" s="4">
        <v>9.2783677585001e-6</v>
      </c>
      <c r="AW23" s="2">
        <v>13959</v>
      </c>
    </row>
    <row r="24" spans="1:49">
      <c r="A24" s="11" t="s">
        <v>3</v>
      </c>
      <c r="B24" s="13" t="s">
        <v>62</v>
      </c>
      <c r="C24" s="2">
        <v>1</v>
      </c>
      <c r="D24" s="6">
        <v>243723214</v>
      </c>
      <c r="E24" s="2" t="s">
        <v>63</v>
      </c>
      <c r="F24" s="2">
        <v>16</v>
      </c>
      <c r="G24" s="2" t="s">
        <v>24</v>
      </c>
      <c r="H24" s="2" t="s">
        <v>37</v>
      </c>
      <c r="I24" s="2">
        <v>0.335</v>
      </c>
      <c r="J24" s="2">
        <v>-0.015023045</v>
      </c>
      <c r="K24" s="2">
        <v>0.002211852</v>
      </c>
      <c r="L24" s="2">
        <v>-6.79206516240988</v>
      </c>
      <c r="M24" s="4">
        <v>1.11e-11</v>
      </c>
      <c r="N24" s="4"/>
      <c r="O24" s="2">
        <v>1</v>
      </c>
      <c r="P24" s="6">
        <v>243723214</v>
      </c>
      <c r="Q24" s="2" t="s">
        <v>24</v>
      </c>
      <c r="R24" s="2" t="s">
        <v>37</v>
      </c>
      <c r="S24" s="2">
        <v>-0.004974</v>
      </c>
      <c r="T24" s="2">
        <v>0.001202</v>
      </c>
      <c r="U24" s="16">
        <v>3.503e-5</v>
      </c>
      <c r="V24" s="2">
        <v>163910</v>
      </c>
      <c r="X24" s="2">
        <v>1</v>
      </c>
      <c r="Y24" s="2">
        <v>243723214</v>
      </c>
      <c r="Z24" s="2" t="s">
        <v>24</v>
      </c>
      <c r="AA24" s="2" t="s">
        <v>37</v>
      </c>
      <c r="AB24" s="2">
        <v>-0.01004</v>
      </c>
      <c r="AC24" s="2">
        <v>0.001611</v>
      </c>
      <c r="AD24" s="4">
        <v>4.643e-10</v>
      </c>
      <c r="AE24" s="2">
        <v>171302</v>
      </c>
      <c r="AG24" s="2">
        <v>1</v>
      </c>
      <c r="AH24" s="2">
        <v>243723214</v>
      </c>
      <c r="AI24" s="2" t="s">
        <v>24</v>
      </c>
      <c r="AJ24" s="2" t="s">
        <v>37</v>
      </c>
      <c r="AK24" s="2">
        <v>0.019</v>
      </c>
      <c r="AL24" s="2">
        <v>0.00469495</v>
      </c>
      <c r="AM24" s="4">
        <v>5.19003157490778e-5</v>
      </c>
      <c r="AN24" s="2">
        <v>252514</v>
      </c>
      <c r="AP24" s="2">
        <v>1</v>
      </c>
      <c r="AQ24" s="2">
        <v>241789837</v>
      </c>
      <c r="AR24" s="2" t="s">
        <v>24</v>
      </c>
      <c r="AS24" s="2" t="s">
        <v>37</v>
      </c>
      <c r="AT24" s="2">
        <v>0.0165453683728811</v>
      </c>
      <c r="AU24" s="2">
        <v>0.0129047813090339</v>
      </c>
      <c r="AV24" s="4">
        <v>0.210092069564295</v>
      </c>
      <c r="AW24" s="2">
        <v>13960</v>
      </c>
    </row>
    <row r="25" spans="1:49">
      <c r="A25" s="11" t="s">
        <v>3</v>
      </c>
      <c r="B25" s="12" t="s">
        <v>64</v>
      </c>
      <c r="C25" s="2">
        <v>2</v>
      </c>
      <c r="D25" s="6">
        <v>437664</v>
      </c>
      <c r="E25" s="2" t="s">
        <v>65</v>
      </c>
      <c r="F25" s="2">
        <v>17</v>
      </c>
      <c r="G25" s="2" t="s">
        <v>37</v>
      </c>
      <c r="H25" s="2" t="s">
        <v>28</v>
      </c>
      <c r="I25" s="2">
        <v>0.3469</v>
      </c>
      <c r="J25" s="2">
        <v>0.014307031</v>
      </c>
      <c r="K25" s="2">
        <v>0.002084827</v>
      </c>
      <c r="L25" s="2">
        <v>6.86245461396156</v>
      </c>
      <c r="M25" s="4">
        <v>6.77e-12</v>
      </c>
      <c r="N25" s="4"/>
      <c r="O25" s="2">
        <v>2</v>
      </c>
      <c r="P25" s="6">
        <v>437664</v>
      </c>
      <c r="Q25" s="2" t="s">
        <v>28</v>
      </c>
      <c r="R25" s="2" t="s">
        <v>37</v>
      </c>
      <c r="S25" s="2">
        <v>-0.002916</v>
      </c>
      <c r="T25" s="2">
        <v>0.001155</v>
      </c>
      <c r="U25" s="16">
        <v>0.01161</v>
      </c>
      <c r="V25" s="2">
        <v>164394</v>
      </c>
      <c r="X25" s="2">
        <v>2</v>
      </c>
      <c r="Y25" s="2">
        <v>437664</v>
      </c>
      <c r="Z25" s="2" t="s">
        <v>28</v>
      </c>
      <c r="AA25" s="2" t="s">
        <v>37</v>
      </c>
      <c r="AB25" s="2">
        <v>-0.005861</v>
      </c>
      <c r="AC25" s="2">
        <v>0.001547</v>
      </c>
      <c r="AD25" s="4">
        <v>0.0001521</v>
      </c>
      <c r="AE25" s="2">
        <v>171805</v>
      </c>
      <c r="AG25" s="2">
        <v>2</v>
      </c>
      <c r="AH25" s="2">
        <v>437664</v>
      </c>
      <c r="AI25" s="2" t="s">
        <v>37</v>
      </c>
      <c r="AJ25" s="2" t="s">
        <v>28</v>
      </c>
      <c r="AK25" s="2">
        <v>-0.03</v>
      </c>
      <c r="AL25" s="2">
        <v>0.00444835</v>
      </c>
      <c r="AM25" s="4">
        <v>1.53992652605949e-11</v>
      </c>
      <c r="AN25" s="4">
        <v>252514</v>
      </c>
      <c r="AO25" s="4"/>
      <c r="AP25" s="2">
        <v>2</v>
      </c>
      <c r="AQ25" s="2">
        <v>427664</v>
      </c>
      <c r="AR25" s="2" t="s">
        <v>28</v>
      </c>
      <c r="AS25" s="2" t="s">
        <v>37</v>
      </c>
      <c r="AT25" s="2">
        <v>0.0373456750813042</v>
      </c>
      <c r="AU25" s="2">
        <v>0.0126005138944524</v>
      </c>
      <c r="AV25" s="4">
        <v>0.00376878533975322</v>
      </c>
      <c r="AW25" s="2">
        <v>13943</v>
      </c>
    </row>
    <row r="26" spans="1:49">
      <c r="A26" s="11" t="s">
        <v>3</v>
      </c>
      <c r="B26" s="13" t="s">
        <v>66</v>
      </c>
      <c r="C26" s="2">
        <v>2</v>
      </c>
      <c r="D26" s="6">
        <v>629881</v>
      </c>
      <c r="E26" s="2" t="s">
        <v>67</v>
      </c>
      <c r="F26" s="2">
        <v>17</v>
      </c>
      <c r="G26" s="2" t="s">
        <v>25</v>
      </c>
      <c r="H26" s="2" t="s">
        <v>24</v>
      </c>
      <c r="I26" s="2">
        <v>0.174</v>
      </c>
      <c r="J26" s="2">
        <v>0.029429915</v>
      </c>
      <c r="K26" s="2">
        <v>0.002734616</v>
      </c>
      <c r="L26" s="2">
        <v>10.7619900007708</v>
      </c>
      <c r="M26" s="4">
        <v>5.2e-27</v>
      </c>
      <c r="N26" s="4"/>
      <c r="O26" s="2">
        <v>2</v>
      </c>
      <c r="P26" s="6">
        <v>629881</v>
      </c>
      <c r="Q26" s="2" t="s">
        <v>25</v>
      </c>
      <c r="R26" s="2" t="s">
        <v>24</v>
      </c>
      <c r="S26" s="2">
        <v>0.006805</v>
      </c>
      <c r="T26" s="2">
        <v>0.001478</v>
      </c>
      <c r="U26" s="16">
        <v>4.146e-6</v>
      </c>
      <c r="V26" s="2">
        <v>163729</v>
      </c>
      <c r="X26" s="2">
        <v>2</v>
      </c>
      <c r="Y26" s="2">
        <v>629881</v>
      </c>
      <c r="Z26" s="2" t="s">
        <v>25</v>
      </c>
      <c r="AA26" s="2" t="s">
        <v>24</v>
      </c>
      <c r="AB26" s="2">
        <v>0.009466</v>
      </c>
      <c r="AC26" s="2">
        <v>0.001982</v>
      </c>
      <c r="AD26" s="4">
        <v>1.784e-6</v>
      </c>
      <c r="AE26" s="2">
        <v>171107</v>
      </c>
      <c r="AG26" s="2">
        <v>2</v>
      </c>
      <c r="AH26" s="2">
        <v>629881</v>
      </c>
      <c r="AI26" s="2" t="s">
        <v>25</v>
      </c>
      <c r="AJ26" s="2" t="s">
        <v>24</v>
      </c>
      <c r="AK26" s="2">
        <v>-0.07</v>
      </c>
      <c r="AL26" s="2">
        <v>0.00557007</v>
      </c>
      <c r="AM26" s="4">
        <v>3.19963176731835e-36</v>
      </c>
      <c r="AN26" s="4">
        <v>252514</v>
      </c>
      <c r="AO26" s="4"/>
      <c r="AP26" s="2">
        <v>2</v>
      </c>
      <c r="AQ26" s="2">
        <v>619881</v>
      </c>
      <c r="AR26" s="2" t="s">
        <v>24</v>
      </c>
      <c r="AS26" s="2" t="s">
        <v>25</v>
      </c>
      <c r="AT26" s="2">
        <v>0.0370756928822023</v>
      </c>
      <c r="AU26" s="2">
        <v>0.016011696533899</v>
      </c>
      <c r="AV26" s="4">
        <v>0.0236121668848833</v>
      </c>
      <c r="AW26" s="2">
        <v>13960</v>
      </c>
    </row>
    <row r="27" spans="1:49">
      <c r="A27" s="11" t="s">
        <v>3</v>
      </c>
      <c r="B27" s="12" t="s">
        <v>68</v>
      </c>
      <c r="C27" s="2">
        <v>2</v>
      </c>
      <c r="D27" s="6">
        <v>10368606</v>
      </c>
      <c r="E27" s="2" t="s">
        <v>69</v>
      </c>
      <c r="F27" s="2">
        <v>18</v>
      </c>
      <c r="G27" s="2" t="s">
        <v>24</v>
      </c>
      <c r="H27" s="2" t="s">
        <v>25</v>
      </c>
      <c r="I27" s="2">
        <v>0.3638</v>
      </c>
      <c r="J27" s="2">
        <v>0.012006392</v>
      </c>
      <c r="K27" s="2">
        <v>0.002095069</v>
      </c>
      <c r="L27" s="2">
        <v>5.73078579814307</v>
      </c>
      <c r="M27" s="4">
        <v>1e-8</v>
      </c>
      <c r="N27" s="4"/>
      <c r="O27" s="2">
        <v>2</v>
      </c>
      <c r="P27" s="6">
        <v>10368606</v>
      </c>
      <c r="Q27" s="2" t="s">
        <v>25</v>
      </c>
      <c r="R27" s="2" t="s">
        <v>24</v>
      </c>
      <c r="S27" s="2">
        <v>-0.003305</v>
      </c>
      <c r="T27" s="2">
        <v>0.00117</v>
      </c>
      <c r="U27" s="16">
        <v>0.004753</v>
      </c>
      <c r="V27" s="2">
        <v>159345</v>
      </c>
      <c r="X27" s="2">
        <v>2</v>
      </c>
      <c r="Y27" s="2">
        <v>10368606</v>
      </c>
      <c r="Z27" s="2" t="s">
        <v>25</v>
      </c>
      <c r="AA27" s="2" t="s">
        <v>24</v>
      </c>
      <c r="AB27" s="2">
        <v>-0.005009</v>
      </c>
      <c r="AC27" s="2">
        <v>0.001571</v>
      </c>
      <c r="AD27" s="4">
        <v>0.001429</v>
      </c>
      <c r="AE27" s="2">
        <v>166529</v>
      </c>
      <c r="AG27" s="2">
        <v>2</v>
      </c>
      <c r="AH27" s="2">
        <v>10368606</v>
      </c>
      <c r="AI27" s="2" t="s">
        <v>24</v>
      </c>
      <c r="AJ27" s="2" t="s">
        <v>25</v>
      </c>
      <c r="AK27" s="2">
        <v>-0.024</v>
      </c>
      <c r="AL27" s="2">
        <v>0.00456705</v>
      </c>
      <c r="AM27" s="4">
        <v>1.47999415424412e-7</v>
      </c>
      <c r="AN27" s="4">
        <v>252514</v>
      </c>
      <c r="AO27" s="4"/>
      <c r="AP27" s="2">
        <v>2</v>
      </c>
      <c r="AQ27" s="2">
        <v>10286057</v>
      </c>
      <c r="AR27" s="2" t="s">
        <v>24</v>
      </c>
      <c r="AS27" s="2" t="s">
        <v>25</v>
      </c>
      <c r="AT27" s="2">
        <v>-0.0127449470066618</v>
      </c>
      <c r="AU27" s="2">
        <v>0.0125004494540726</v>
      </c>
      <c r="AV27" s="4">
        <v>0.318925824456309</v>
      </c>
      <c r="AW27" s="2">
        <v>13942</v>
      </c>
    </row>
    <row r="28" spans="1:49">
      <c r="A28" s="11" t="s">
        <v>3</v>
      </c>
      <c r="B28" s="12" t="s">
        <v>70</v>
      </c>
      <c r="C28" s="2">
        <v>2</v>
      </c>
      <c r="D28" s="6">
        <v>27730940</v>
      </c>
      <c r="E28" s="2" t="s">
        <v>71</v>
      </c>
      <c r="F28" s="2">
        <v>19</v>
      </c>
      <c r="G28" s="2" t="s">
        <v>25</v>
      </c>
      <c r="H28" s="2" t="s">
        <v>24</v>
      </c>
      <c r="I28" s="2">
        <v>0.4105</v>
      </c>
      <c r="J28" s="2">
        <v>0.013710702</v>
      </c>
      <c r="K28" s="2">
        <v>0.002090942</v>
      </c>
      <c r="L28" s="2">
        <v>6.55718863957344</v>
      </c>
      <c r="M28" s="4">
        <v>5.48e-11</v>
      </c>
      <c r="N28" s="4"/>
      <c r="O28" s="2">
        <v>2</v>
      </c>
      <c r="P28" s="6">
        <v>27730940</v>
      </c>
      <c r="Q28" s="2" t="s">
        <v>25</v>
      </c>
      <c r="R28" s="2" t="s">
        <v>24</v>
      </c>
      <c r="S28" s="2">
        <v>0.004303</v>
      </c>
      <c r="T28" s="2">
        <v>0.001138</v>
      </c>
      <c r="U28" s="16">
        <v>0.0001565</v>
      </c>
      <c r="V28" s="2">
        <v>164394</v>
      </c>
      <c r="X28" s="2">
        <v>2</v>
      </c>
      <c r="Y28" s="2">
        <v>27730940</v>
      </c>
      <c r="Z28" s="2" t="s">
        <v>25</v>
      </c>
      <c r="AA28" s="2" t="s">
        <v>24</v>
      </c>
      <c r="AB28" s="2">
        <v>0.008721</v>
      </c>
      <c r="AC28" s="2">
        <v>0.001525</v>
      </c>
      <c r="AD28" s="4">
        <v>1.085e-8</v>
      </c>
      <c r="AE28" s="2">
        <v>171805</v>
      </c>
      <c r="AG28" s="2">
        <v>2</v>
      </c>
      <c r="AH28" s="2">
        <v>27730940</v>
      </c>
      <c r="AI28" s="2" t="s">
        <v>25</v>
      </c>
      <c r="AJ28" s="2" t="s">
        <v>24</v>
      </c>
      <c r="AK28" s="2">
        <v>-0.019</v>
      </c>
      <c r="AL28" s="2">
        <v>0.00424095</v>
      </c>
      <c r="AM28" s="4">
        <v>7.46002014086309e-6</v>
      </c>
      <c r="AN28" s="2">
        <v>252514</v>
      </c>
      <c r="AP28" s="2">
        <v>2</v>
      </c>
      <c r="AQ28" s="2">
        <v>27584444</v>
      </c>
      <c r="AR28" s="2" t="s">
        <v>24</v>
      </c>
      <c r="AS28" s="2" t="s">
        <v>25</v>
      </c>
      <c r="AT28" s="2">
        <v>0.000322573187863123</v>
      </c>
      <c r="AU28" s="2">
        <v>0.0124630773208125</v>
      </c>
      <c r="AV28" s="4">
        <v>0.979814365034328</v>
      </c>
      <c r="AW28" s="2">
        <v>13933</v>
      </c>
    </row>
    <row r="29" spans="1:49">
      <c r="A29" s="11" t="s">
        <v>3</v>
      </c>
      <c r="B29" s="13" t="s">
        <v>72</v>
      </c>
      <c r="C29" s="2">
        <v>2</v>
      </c>
      <c r="D29" s="6">
        <v>27952406</v>
      </c>
      <c r="E29" s="2" t="s">
        <v>73</v>
      </c>
      <c r="F29" s="2">
        <v>19</v>
      </c>
      <c r="G29" s="2" t="s">
        <v>24</v>
      </c>
      <c r="H29" s="2" t="s">
        <v>25</v>
      </c>
      <c r="I29" s="2">
        <v>0.2525</v>
      </c>
      <c r="J29" s="2">
        <v>-0.013029036</v>
      </c>
      <c r="K29" s="2">
        <v>0.002376199</v>
      </c>
      <c r="L29" s="2">
        <v>-5.48314294814449</v>
      </c>
      <c r="M29" s="4">
        <v>4.18e-8</v>
      </c>
      <c r="N29" s="4"/>
      <c r="O29" s="2">
        <v>2</v>
      </c>
      <c r="P29" s="6">
        <v>27952406</v>
      </c>
      <c r="Q29" s="2" t="s">
        <v>24</v>
      </c>
      <c r="R29" s="2" t="s">
        <v>25</v>
      </c>
      <c r="S29" s="2">
        <v>-0.004516</v>
      </c>
      <c r="T29" s="2">
        <v>0.001321</v>
      </c>
      <c r="U29" s="16">
        <v>0.0006284</v>
      </c>
      <c r="V29" s="2">
        <v>163456</v>
      </c>
      <c r="X29" s="2">
        <v>2</v>
      </c>
      <c r="Y29" s="2">
        <v>27952406</v>
      </c>
      <c r="Z29" s="2" t="s">
        <v>24</v>
      </c>
      <c r="AA29" s="2" t="s">
        <v>25</v>
      </c>
      <c r="AB29" s="2">
        <v>-0.009433</v>
      </c>
      <c r="AC29" s="2">
        <v>0.001771</v>
      </c>
      <c r="AD29" s="4">
        <v>9.995e-8</v>
      </c>
      <c r="AE29" s="2">
        <v>170825</v>
      </c>
      <c r="AG29" s="2">
        <v>2</v>
      </c>
      <c r="AH29" s="2">
        <v>27952406</v>
      </c>
      <c r="AI29" s="2" t="s">
        <v>24</v>
      </c>
      <c r="AJ29" s="2" t="s">
        <v>25</v>
      </c>
      <c r="AK29" s="2">
        <v>0.016</v>
      </c>
      <c r="AL29" s="2">
        <v>0.00497516</v>
      </c>
      <c r="AM29" s="2">
        <v>0.00129998996537545</v>
      </c>
      <c r="AN29" s="2">
        <v>252514</v>
      </c>
      <c r="AP29" s="2">
        <v>2</v>
      </c>
      <c r="AQ29" s="2">
        <v>27805910</v>
      </c>
      <c r="AR29" s="2" t="s">
        <v>24</v>
      </c>
      <c r="AS29" s="2" t="s">
        <v>25</v>
      </c>
      <c r="AT29" s="2">
        <v>-0.0102396021638431</v>
      </c>
      <c r="AU29" s="2">
        <v>0.0140018838031414</v>
      </c>
      <c r="AV29" s="4">
        <v>0.474677882978417</v>
      </c>
      <c r="AW29" s="2">
        <v>13959</v>
      </c>
    </row>
    <row r="30" spans="1:49">
      <c r="A30" s="11" t="s">
        <v>3</v>
      </c>
      <c r="B30" s="13" t="s">
        <v>74</v>
      </c>
      <c r="C30" s="2">
        <v>2</v>
      </c>
      <c r="D30" s="6">
        <v>30590774</v>
      </c>
      <c r="E30" s="2" t="s">
        <v>75</v>
      </c>
      <c r="F30" s="2">
        <v>20</v>
      </c>
      <c r="G30" s="2" t="s">
        <v>25</v>
      </c>
      <c r="H30" s="2" t="s">
        <v>24</v>
      </c>
      <c r="I30" s="2">
        <v>0.2584</v>
      </c>
      <c r="J30" s="2">
        <v>0.013259853</v>
      </c>
      <c r="K30" s="2">
        <v>0.002362059</v>
      </c>
      <c r="L30" s="2">
        <v>5.61368391996856</v>
      </c>
      <c r="M30" s="4">
        <v>1.98e-8</v>
      </c>
      <c r="N30" s="4"/>
      <c r="O30" s="2">
        <v>2</v>
      </c>
      <c r="P30" s="6">
        <v>30590774</v>
      </c>
      <c r="Q30" s="2" t="s">
        <v>24</v>
      </c>
      <c r="R30" s="2" t="s">
        <v>25</v>
      </c>
      <c r="S30" s="2">
        <v>-0.004255</v>
      </c>
      <c r="T30" s="2">
        <v>0.001312</v>
      </c>
      <c r="U30" s="16">
        <v>0.001179</v>
      </c>
      <c r="V30" s="2">
        <v>162014</v>
      </c>
      <c r="X30" s="2">
        <v>2</v>
      </c>
      <c r="Y30" s="2">
        <v>30590774</v>
      </c>
      <c r="Z30" s="2" t="s">
        <v>24</v>
      </c>
      <c r="AA30" s="2" t="s">
        <v>25</v>
      </c>
      <c r="AB30" s="2">
        <v>-0.01132</v>
      </c>
      <c r="AC30" s="2">
        <v>0.001759</v>
      </c>
      <c r="AD30" s="4">
        <v>1.242e-10</v>
      </c>
      <c r="AE30" s="2">
        <v>169329</v>
      </c>
      <c r="AG30" s="2">
        <v>2</v>
      </c>
      <c r="AH30" s="2">
        <v>30590774</v>
      </c>
      <c r="AI30" s="2" t="s">
        <v>25</v>
      </c>
      <c r="AJ30" s="2" t="s">
        <v>24</v>
      </c>
      <c r="AK30" s="2">
        <v>-0.013</v>
      </c>
      <c r="AL30" s="2">
        <v>0.00491577</v>
      </c>
      <c r="AM30" s="2">
        <v>0.00817993777510477</v>
      </c>
      <c r="AN30" s="2">
        <v>252514</v>
      </c>
      <c r="AP30" s="2">
        <v>2</v>
      </c>
      <c r="AQ30" s="2">
        <v>30444278</v>
      </c>
      <c r="AR30" s="2" t="s">
        <v>24</v>
      </c>
      <c r="AS30" s="2" t="s">
        <v>25</v>
      </c>
      <c r="AT30" s="2">
        <v>-0.0029777615321545</v>
      </c>
      <c r="AU30" s="2">
        <v>0.0144731883096062</v>
      </c>
      <c r="AV30" s="4">
        <v>0.840599003977215</v>
      </c>
      <c r="AW30" s="2">
        <v>13945</v>
      </c>
    </row>
    <row r="31" spans="1:49">
      <c r="A31" s="11" t="s">
        <v>3</v>
      </c>
      <c r="B31" s="13" t="s">
        <v>76</v>
      </c>
      <c r="C31" s="2">
        <v>2</v>
      </c>
      <c r="D31" s="6">
        <v>32567840</v>
      </c>
      <c r="E31" s="2" t="s">
        <v>77</v>
      </c>
      <c r="F31" s="2">
        <v>21</v>
      </c>
      <c r="G31" s="2" t="s">
        <v>24</v>
      </c>
      <c r="H31" s="2" t="s">
        <v>28</v>
      </c>
      <c r="I31" s="2">
        <v>0.1133</v>
      </c>
      <c r="J31" s="2">
        <v>-0.02121303</v>
      </c>
      <c r="K31" s="2">
        <v>0.003276402</v>
      </c>
      <c r="L31" s="2">
        <v>-6.47448860102678</v>
      </c>
      <c r="M31" s="4">
        <v>9.51e-11</v>
      </c>
      <c r="N31" s="4"/>
      <c r="O31" s="2">
        <v>2</v>
      </c>
      <c r="P31" s="6">
        <v>32567840</v>
      </c>
      <c r="Q31" s="2" t="s">
        <v>28</v>
      </c>
      <c r="R31" s="2" t="s">
        <v>24</v>
      </c>
      <c r="S31" s="2">
        <v>0.006335</v>
      </c>
      <c r="T31" s="2">
        <v>0.001796</v>
      </c>
      <c r="U31" s="16">
        <v>0.0004192</v>
      </c>
      <c r="V31" s="2">
        <v>163677</v>
      </c>
      <c r="X31" s="2">
        <v>2</v>
      </c>
      <c r="Y31" s="2">
        <v>32567840</v>
      </c>
      <c r="Z31" s="2" t="s">
        <v>28</v>
      </c>
      <c r="AA31" s="2" t="s">
        <v>24</v>
      </c>
      <c r="AB31" s="2">
        <v>0.01579</v>
      </c>
      <c r="AC31" s="2">
        <v>0.002405</v>
      </c>
      <c r="AD31" s="4">
        <v>5.145e-11</v>
      </c>
      <c r="AE31" s="2">
        <v>171046</v>
      </c>
      <c r="AG31" s="2">
        <v>2</v>
      </c>
      <c r="AH31" s="2">
        <v>32567840</v>
      </c>
      <c r="AI31" s="2" t="s">
        <v>24</v>
      </c>
      <c r="AJ31" s="2" t="s">
        <v>28</v>
      </c>
      <c r="AK31" s="2">
        <v>0.026</v>
      </c>
      <c r="AL31" s="2">
        <v>0.00696686</v>
      </c>
      <c r="AM31" s="2">
        <v>0.000189998424621473</v>
      </c>
      <c r="AN31" s="2">
        <v>252514</v>
      </c>
      <c r="AP31" s="2">
        <v>2</v>
      </c>
      <c r="AQ31" s="2">
        <v>32421344</v>
      </c>
      <c r="AR31" s="2" t="s">
        <v>24</v>
      </c>
      <c r="AS31" s="2" t="s">
        <v>28</v>
      </c>
      <c r="AT31" s="2">
        <v>0.0148628400586264</v>
      </c>
      <c r="AU31" s="2">
        <v>0.0186509116296819</v>
      </c>
      <c r="AV31" s="4">
        <v>0.435974125391463</v>
      </c>
      <c r="AW31" s="2">
        <v>13955</v>
      </c>
    </row>
    <row r="32" spans="1:49">
      <c r="A32" s="11" t="s">
        <v>3</v>
      </c>
      <c r="B32" s="12" t="s">
        <v>78</v>
      </c>
      <c r="C32" s="2">
        <v>2</v>
      </c>
      <c r="D32" s="6">
        <v>56576447</v>
      </c>
      <c r="E32" s="2" t="s">
        <v>79</v>
      </c>
      <c r="F32" s="2">
        <v>22</v>
      </c>
      <c r="G32" s="2" t="s">
        <v>28</v>
      </c>
      <c r="H32" s="2" t="s">
        <v>24</v>
      </c>
      <c r="I32" s="2">
        <v>0.1799</v>
      </c>
      <c r="J32" s="2">
        <v>-0.02355788</v>
      </c>
      <c r="K32" s="2">
        <v>0.002569849</v>
      </c>
      <c r="L32" s="2">
        <v>-9.16702755290801</v>
      </c>
      <c r="M32" s="4">
        <v>4.86e-20</v>
      </c>
      <c r="N32" s="4"/>
      <c r="O32" s="2">
        <v>2</v>
      </c>
      <c r="P32" s="6">
        <v>56576447</v>
      </c>
      <c r="Q32" s="2" t="s">
        <v>24</v>
      </c>
      <c r="R32" s="2" t="s">
        <v>28</v>
      </c>
      <c r="S32" s="2">
        <v>0.003306</v>
      </c>
      <c r="T32" s="2">
        <v>0.0015</v>
      </c>
      <c r="U32" s="16">
        <v>0.02748</v>
      </c>
      <c r="V32" s="2">
        <v>163668</v>
      </c>
      <c r="X32" s="2">
        <v>2</v>
      </c>
      <c r="Y32" s="2">
        <v>56576447</v>
      </c>
      <c r="Z32" s="2" t="s">
        <v>24</v>
      </c>
      <c r="AA32" s="2" t="s">
        <v>28</v>
      </c>
      <c r="AB32" s="4">
        <v>0.004472</v>
      </c>
      <c r="AC32" s="2">
        <v>0.002011</v>
      </c>
      <c r="AD32" s="4">
        <v>0.02616</v>
      </c>
      <c r="AE32" s="2">
        <v>171042</v>
      </c>
      <c r="AG32" s="2">
        <v>2</v>
      </c>
      <c r="AH32" s="2">
        <v>56576447</v>
      </c>
      <c r="AI32" s="2" t="s">
        <v>28</v>
      </c>
      <c r="AJ32" s="2" t="s">
        <v>24</v>
      </c>
      <c r="AK32" s="2">
        <v>0.07</v>
      </c>
      <c r="AL32" s="2">
        <v>0.00567141</v>
      </c>
      <c r="AM32" s="4">
        <v>5.33949273574177e-35</v>
      </c>
      <c r="AN32" s="4">
        <v>252514</v>
      </c>
      <c r="AO32" s="4"/>
      <c r="AP32" s="2">
        <v>2</v>
      </c>
      <c r="AQ32" s="2">
        <v>56429951</v>
      </c>
      <c r="AR32" s="2" t="s">
        <v>24</v>
      </c>
      <c r="AS32" s="2" t="s">
        <v>28</v>
      </c>
      <c r="AT32" s="2">
        <v>-0.0106932789474715</v>
      </c>
      <c r="AU32" s="2">
        <v>0.015171716155771</v>
      </c>
      <c r="AV32" s="4">
        <v>0.4908242609258</v>
      </c>
      <c r="AW32" s="2">
        <v>13960</v>
      </c>
    </row>
    <row r="33" spans="1:49">
      <c r="A33" s="11" t="s">
        <v>3</v>
      </c>
      <c r="B33" s="13" t="s">
        <v>80</v>
      </c>
      <c r="C33" s="2">
        <v>2</v>
      </c>
      <c r="D33" s="6">
        <v>59830697</v>
      </c>
      <c r="E33" s="2" t="s">
        <v>81</v>
      </c>
      <c r="F33" s="2">
        <v>23</v>
      </c>
      <c r="G33" s="2" t="s">
        <v>25</v>
      </c>
      <c r="H33" s="2" t="s">
        <v>24</v>
      </c>
      <c r="I33" s="2">
        <v>0.2286</v>
      </c>
      <c r="J33" s="2">
        <v>-0.013354337</v>
      </c>
      <c r="K33" s="2">
        <v>0.002413228</v>
      </c>
      <c r="L33" s="2">
        <v>-5.53380647937423</v>
      </c>
      <c r="M33" s="4">
        <v>3.13e-8</v>
      </c>
      <c r="N33" s="4"/>
      <c r="O33" s="2">
        <v>2</v>
      </c>
      <c r="P33" s="6">
        <v>59830697</v>
      </c>
      <c r="Q33" s="2" t="s">
        <v>25</v>
      </c>
      <c r="R33" s="2" t="s">
        <v>24</v>
      </c>
      <c r="S33" s="2">
        <v>-0.003965</v>
      </c>
      <c r="T33" s="2">
        <v>0.001353</v>
      </c>
      <c r="U33" s="16">
        <v>0.003391</v>
      </c>
      <c r="V33" s="2">
        <v>162650</v>
      </c>
      <c r="X33" s="2">
        <v>2</v>
      </c>
      <c r="Y33" s="2">
        <v>59830697</v>
      </c>
      <c r="Z33" s="2" t="s">
        <v>25</v>
      </c>
      <c r="AA33" s="2" t="s">
        <v>24</v>
      </c>
      <c r="AB33" s="2">
        <v>-0.005556</v>
      </c>
      <c r="AC33" s="2">
        <v>0.001812</v>
      </c>
      <c r="AD33" s="4">
        <v>0.002174</v>
      </c>
      <c r="AE33" s="2">
        <v>169991</v>
      </c>
      <c r="AG33" s="2">
        <v>2</v>
      </c>
      <c r="AH33" s="2">
        <v>59830697</v>
      </c>
      <c r="AI33" s="2" t="s">
        <v>25</v>
      </c>
      <c r="AJ33" s="2" t="s">
        <v>24</v>
      </c>
      <c r="AK33" s="2">
        <v>0.025</v>
      </c>
      <c r="AL33" s="2">
        <v>0.00511884</v>
      </c>
      <c r="AM33" s="4">
        <v>1.03999200345037e-6</v>
      </c>
      <c r="AN33" s="4">
        <v>252514</v>
      </c>
      <c r="AO33" s="4"/>
      <c r="AP33" s="2">
        <v>2</v>
      </c>
      <c r="AQ33" s="2">
        <v>59684201</v>
      </c>
      <c r="AR33" s="2" t="s">
        <v>24</v>
      </c>
      <c r="AS33" s="2" t="s">
        <v>25</v>
      </c>
      <c r="AT33" s="2">
        <v>-0.0169438413678909</v>
      </c>
      <c r="AU33" s="2">
        <v>0.0143421253988124</v>
      </c>
      <c r="AV33" s="4">
        <v>0.248142992694498</v>
      </c>
      <c r="AW33" s="2">
        <v>13959</v>
      </c>
    </row>
    <row r="34" spans="1:49">
      <c r="A34" s="11" t="s">
        <v>3</v>
      </c>
      <c r="B34" s="12" t="s">
        <v>82</v>
      </c>
      <c r="C34" s="2">
        <v>2</v>
      </c>
      <c r="D34" s="6">
        <v>60710571</v>
      </c>
      <c r="E34" s="2" t="s">
        <v>83</v>
      </c>
      <c r="F34" s="2">
        <v>24</v>
      </c>
      <c r="G34" s="2" t="s">
        <v>28</v>
      </c>
      <c r="H34" s="2" t="s">
        <v>37</v>
      </c>
      <c r="I34" s="2">
        <v>0.4245</v>
      </c>
      <c r="J34" s="2">
        <v>-0.011385777</v>
      </c>
      <c r="K34" s="2">
        <v>0.002080304</v>
      </c>
      <c r="L34" s="2">
        <v>-5.47313186024217</v>
      </c>
      <c r="M34" s="4">
        <v>4.42e-8</v>
      </c>
      <c r="N34" s="4"/>
      <c r="O34" s="2">
        <v>2</v>
      </c>
      <c r="P34" s="6">
        <v>60710571</v>
      </c>
      <c r="Q34" s="2" t="s">
        <v>37</v>
      </c>
      <c r="R34" s="2" t="s">
        <v>28</v>
      </c>
      <c r="S34" s="2">
        <v>0.004718</v>
      </c>
      <c r="T34" s="2">
        <v>0.001135</v>
      </c>
      <c r="U34" s="16">
        <v>3.22e-5</v>
      </c>
      <c r="V34" s="2">
        <v>162795</v>
      </c>
      <c r="X34" s="2">
        <v>2</v>
      </c>
      <c r="Y34" s="2">
        <v>60710571</v>
      </c>
      <c r="Z34" s="2" t="s">
        <v>37</v>
      </c>
      <c r="AA34" s="2" t="s">
        <v>28</v>
      </c>
      <c r="AB34" s="2">
        <v>0.006239</v>
      </c>
      <c r="AC34" s="2">
        <v>0.001521</v>
      </c>
      <c r="AD34" s="4">
        <v>4.118e-5</v>
      </c>
      <c r="AE34" s="2">
        <v>170142</v>
      </c>
      <c r="AG34" s="2">
        <v>2</v>
      </c>
      <c r="AH34" s="2">
        <v>60710571</v>
      </c>
      <c r="AI34" s="2" t="s">
        <v>28</v>
      </c>
      <c r="AJ34" s="2" t="s">
        <v>37</v>
      </c>
      <c r="AK34" s="2">
        <v>0.014</v>
      </c>
      <c r="AL34" s="2">
        <v>0.00436508</v>
      </c>
      <c r="AM34" s="2">
        <v>0.0013399851948998</v>
      </c>
      <c r="AN34" s="4">
        <v>252514</v>
      </c>
      <c r="AO34" s="4"/>
      <c r="AP34" s="2">
        <v>2</v>
      </c>
      <c r="AQ34" s="2">
        <v>60564075</v>
      </c>
      <c r="AR34" s="2" t="s">
        <v>28</v>
      </c>
      <c r="AS34" s="2" t="s">
        <v>37</v>
      </c>
      <c r="AT34" s="2">
        <v>0.0138047090828358</v>
      </c>
      <c r="AU34" s="2">
        <v>0.0124718428059557</v>
      </c>
      <c r="AV34" s="4">
        <v>0.279245905448382</v>
      </c>
      <c r="AW34" s="2">
        <v>13949</v>
      </c>
    </row>
    <row r="35" spans="1:49">
      <c r="A35" s="11" t="s">
        <v>3</v>
      </c>
      <c r="B35" s="12" t="s">
        <v>84</v>
      </c>
      <c r="C35" s="2">
        <v>2</v>
      </c>
      <c r="D35" s="6">
        <v>61405865</v>
      </c>
      <c r="E35" s="2" t="s">
        <v>85</v>
      </c>
      <c r="F35" s="2">
        <v>25</v>
      </c>
      <c r="G35" s="2" t="s">
        <v>24</v>
      </c>
      <c r="H35" s="2" t="s">
        <v>28</v>
      </c>
      <c r="I35" s="2">
        <v>0.1789</v>
      </c>
      <c r="J35" s="2">
        <v>0.019265893</v>
      </c>
      <c r="K35" s="2">
        <v>0.002705836</v>
      </c>
      <c r="L35" s="2">
        <v>7.12012547267422</v>
      </c>
      <c r="M35" s="4">
        <v>1.08e-12</v>
      </c>
      <c r="N35" s="4"/>
      <c r="O35" s="2">
        <v>2</v>
      </c>
      <c r="P35" s="6">
        <v>61405865</v>
      </c>
      <c r="Q35" s="2" t="s">
        <v>28</v>
      </c>
      <c r="R35" s="2" t="s">
        <v>24</v>
      </c>
      <c r="S35" s="2">
        <v>-0.004779</v>
      </c>
      <c r="T35" s="2">
        <v>0.001547</v>
      </c>
      <c r="U35" s="16">
        <v>0.002007</v>
      </c>
      <c r="V35" s="2">
        <v>164194</v>
      </c>
      <c r="X35" s="2">
        <v>2</v>
      </c>
      <c r="Y35" s="2">
        <v>61405865</v>
      </c>
      <c r="Z35" s="2" t="s">
        <v>28</v>
      </c>
      <c r="AA35" s="2" t="s">
        <v>24</v>
      </c>
      <c r="AB35" s="2">
        <v>-0.007894</v>
      </c>
      <c r="AC35" s="2">
        <v>0.002075</v>
      </c>
      <c r="AD35" s="4">
        <v>0.0001422</v>
      </c>
      <c r="AE35" s="2">
        <v>171588</v>
      </c>
      <c r="AG35" s="2">
        <v>2</v>
      </c>
      <c r="AH35" s="2">
        <v>61405865</v>
      </c>
      <c r="AI35" s="2" t="s">
        <v>24</v>
      </c>
      <c r="AJ35" s="2" t="s">
        <v>28</v>
      </c>
      <c r="AK35" s="2">
        <v>-0.039</v>
      </c>
      <c r="AL35" s="2">
        <v>0.00587069</v>
      </c>
      <c r="AM35" s="4">
        <v>3.06972873818367e-11</v>
      </c>
      <c r="AN35" s="4">
        <v>252514</v>
      </c>
      <c r="AO35" s="4"/>
      <c r="AP35" s="2">
        <v>2</v>
      </c>
      <c r="AQ35" s="2">
        <v>61259369</v>
      </c>
      <c r="AR35" s="2" t="s">
        <v>24</v>
      </c>
      <c r="AS35" s="2" t="s">
        <v>28</v>
      </c>
      <c r="AT35" s="2">
        <v>-0.0588656071113858</v>
      </c>
      <c r="AU35" s="2">
        <v>0.01739045065193</v>
      </c>
      <c r="AV35" s="4">
        <v>0.000938476096674906</v>
      </c>
      <c r="AW35" s="2">
        <v>13960</v>
      </c>
    </row>
    <row r="36" spans="1:49">
      <c r="A36" s="11" t="s">
        <v>3</v>
      </c>
      <c r="B36" s="13" t="s">
        <v>86</v>
      </c>
      <c r="C36" s="2">
        <v>2</v>
      </c>
      <c r="D36" s="6">
        <v>65279414</v>
      </c>
      <c r="E36" s="2" t="s">
        <v>87</v>
      </c>
      <c r="F36" s="2">
        <v>26</v>
      </c>
      <c r="G36" s="2" t="s">
        <v>37</v>
      </c>
      <c r="H36" s="2" t="s">
        <v>28</v>
      </c>
      <c r="I36" s="2">
        <v>0.3867</v>
      </c>
      <c r="J36" s="2">
        <v>-0.01219187</v>
      </c>
      <c r="K36" s="2">
        <v>0.00206229</v>
      </c>
      <c r="L36" s="2">
        <v>-5.91181162099874</v>
      </c>
      <c r="M36" s="4">
        <v>3.38e-9</v>
      </c>
      <c r="N36" s="4"/>
      <c r="O36" s="2">
        <v>2</v>
      </c>
      <c r="P36" s="6">
        <v>65279414</v>
      </c>
      <c r="Q36" s="2" t="s">
        <v>28</v>
      </c>
      <c r="R36" s="2" t="s">
        <v>37</v>
      </c>
      <c r="S36" s="2">
        <v>0.003438</v>
      </c>
      <c r="T36" s="2">
        <v>0.001149</v>
      </c>
      <c r="U36" s="16">
        <v>0.002759</v>
      </c>
      <c r="V36" s="2">
        <v>164394</v>
      </c>
      <c r="X36" s="2">
        <v>2</v>
      </c>
      <c r="Y36" s="2">
        <v>65279414</v>
      </c>
      <c r="Z36" s="2" t="s">
        <v>28</v>
      </c>
      <c r="AA36" s="2" t="s">
        <v>37</v>
      </c>
      <c r="AB36" s="2">
        <v>0.005035</v>
      </c>
      <c r="AC36" s="2">
        <v>0.00154</v>
      </c>
      <c r="AD36" s="4">
        <v>0.001074</v>
      </c>
      <c r="AE36" s="2">
        <v>171805</v>
      </c>
      <c r="AG36" s="2">
        <v>2</v>
      </c>
      <c r="AH36" s="2">
        <v>65279414</v>
      </c>
      <c r="AI36" s="2" t="s">
        <v>37</v>
      </c>
      <c r="AJ36" s="2" t="s">
        <v>28</v>
      </c>
      <c r="AK36" s="2">
        <v>0.025</v>
      </c>
      <c r="AL36" s="2">
        <v>0.00431781</v>
      </c>
      <c r="AM36" s="4">
        <v>7.039956894909e-9</v>
      </c>
      <c r="AN36" s="2">
        <v>252514</v>
      </c>
      <c r="AP36" s="2">
        <v>2</v>
      </c>
      <c r="AQ36" s="2">
        <v>65132918</v>
      </c>
      <c r="AR36" s="2" t="s">
        <v>28</v>
      </c>
      <c r="AS36" s="2" t="s">
        <v>37</v>
      </c>
      <c r="AT36" s="2">
        <v>0.0136963430805392</v>
      </c>
      <c r="AU36" s="2">
        <v>0.0126037828077321</v>
      </c>
      <c r="AV36" s="4">
        <v>0.288106743623341</v>
      </c>
      <c r="AW36" s="2">
        <v>13959</v>
      </c>
    </row>
    <row r="37" spans="1:49">
      <c r="A37" s="11" t="s">
        <v>3</v>
      </c>
      <c r="B37" s="13" t="s">
        <v>88</v>
      </c>
      <c r="C37" s="2">
        <v>2</v>
      </c>
      <c r="D37" s="6">
        <v>67684712</v>
      </c>
      <c r="E37" s="2" t="s">
        <v>89</v>
      </c>
      <c r="F37" s="2">
        <v>27</v>
      </c>
      <c r="G37" s="2" t="s">
        <v>25</v>
      </c>
      <c r="H37" s="2" t="s">
        <v>24</v>
      </c>
      <c r="I37" s="2">
        <v>0.3976</v>
      </c>
      <c r="J37" s="2">
        <v>-0.011873207</v>
      </c>
      <c r="K37" s="2">
        <v>0.002082759</v>
      </c>
      <c r="L37" s="2">
        <v>-5.70071042516155</v>
      </c>
      <c r="M37" s="4">
        <v>1.19e-8</v>
      </c>
      <c r="N37" s="4"/>
      <c r="O37" s="2">
        <v>2</v>
      </c>
      <c r="P37" s="6">
        <v>67684712</v>
      </c>
      <c r="Q37" s="2" t="s">
        <v>25</v>
      </c>
      <c r="R37" s="2" t="s">
        <v>24</v>
      </c>
      <c r="S37" s="2">
        <v>-0.003893</v>
      </c>
      <c r="T37" s="2">
        <v>0.00113</v>
      </c>
      <c r="U37" s="16">
        <v>0.0005744</v>
      </c>
      <c r="V37" s="2">
        <v>164149</v>
      </c>
      <c r="X37" s="2">
        <v>2</v>
      </c>
      <c r="Y37" s="2">
        <v>67684712</v>
      </c>
      <c r="Z37" s="2" t="s">
        <v>25</v>
      </c>
      <c r="AA37" s="2" t="s">
        <v>24</v>
      </c>
      <c r="AB37" s="2">
        <v>-0.008748</v>
      </c>
      <c r="AC37" s="2">
        <v>0.001515</v>
      </c>
      <c r="AD37" s="4">
        <v>7.792e-9</v>
      </c>
      <c r="AE37" s="2">
        <v>171546</v>
      </c>
      <c r="AG37" s="2">
        <v>2</v>
      </c>
      <c r="AH37" s="2">
        <v>67684712</v>
      </c>
      <c r="AI37" s="2" t="s">
        <v>25</v>
      </c>
      <c r="AJ37" s="2" t="s">
        <v>24</v>
      </c>
      <c r="AK37" s="2">
        <v>0.012</v>
      </c>
      <c r="AL37" s="2">
        <v>0.00433976</v>
      </c>
      <c r="AM37" s="2">
        <v>0.00568997030642837</v>
      </c>
      <c r="AN37" s="4">
        <v>252514</v>
      </c>
      <c r="AO37" s="4"/>
      <c r="AP37" s="2">
        <v>2</v>
      </c>
      <c r="AQ37" s="2">
        <v>67538216</v>
      </c>
      <c r="AR37" s="2" t="s">
        <v>24</v>
      </c>
      <c r="AS37" s="2" t="s">
        <v>25</v>
      </c>
      <c r="AT37" s="2">
        <v>-0.0206827675322912</v>
      </c>
      <c r="AU37" s="2">
        <v>0.0122303631174869</v>
      </c>
      <c r="AV37" s="4">
        <v>0.098314657278669</v>
      </c>
      <c r="AW37" s="2">
        <v>13960</v>
      </c>
    </row>
    <row r="38" spans="1:49">
      <c r="A38" s="11" t="s">
        <v>3</v>
      </c>
      <c r="B38" s="13" t="s">
        <v>90</v>
      </c>
      <c r="C38" s="2">
        <v>2</v>
      </c>
      <c r="D38" s="6">
        <v>73525537</v>
      </c>
      <c r="E38" s="2" t="s">
        <v>91</v>
      </c>
      <c r="F38" s="2">
        <v>28</v>
      </c>
      <c r="G38" s="2" t="s">
        <v>24</v>
      </c>
      <c r="H38" s="2" t="s">
        <v>25</v>
      </c>
      <c r="I38" s="2">
        <v>0.0666</v>
      </c>
      <c r="J38" s="2">
        <v>-0.026897603</v>
      </c>
      <c r="K38" s="2">
        <v>0.004128412</v>
      </c>
      <c r="L38" s="2">
        <v>-6.51524120803084</v>
      </c>
      <c r="M38" s="4">
        <v>7.26e-11</v>
      </c>
      <c r="N38" s="4"/>
      <c r="O38" s="2">
        <v>2</v>
      </c>
      <c r="P38" s="6">
        <v>73525537</v>
      </c>
      <c r="Q38" s="2" t="s">
        <v>25</v>
      </c>
      <c r="R38" s="2" t="s">
        <v>24</v>
      </c>
      <c r="S38" s="2">
        <v>0.006371</v>
      </c>
      <c r="T38" s="2">
        <v>0.002394</v>
      </c>
      <c r="U38" s="16">
        <v>0.007797</v>
      </c>
      <c r="V38" s="2">
        <v>163118</v>
      </c>
      <c r="X38" s="2">
        <v>2</v>
      </c>
      <c r="Y38" s="2">
        <v>73525537</v>
      </c>
      <c r="Z38" s="2" t="s">
        <v>25</v>
      </c>
      <c r="AA38" s="2" t="s">
        <v>24</v>
      </c>
      <c r="AB38" s="2">
        <v>0.01207</v>
      </c>
      <c r="AC38" s="2">
        <v>0.003212</v>
      </c>
      <c r="AD38" s="4">
        <v>0.0001704</v>
      </c>
      <c r="AE38" s="2">
        <v>170446</v>
      </c>
      <c r="AG38" s="2">
        <v>2</v>
      </c>
      <c r="AH38" s="2">
        <v>73525537</v>
      </c>
      <c r="AI38" s="2" t="s">
        <v>24</v>
      </c>
      <c r="AJ38" s="2" t="s">
        <v>25</v>
      </c>
      <c r="AK38" s="2">
        <v>0.061</v>
      </c>
      <c r="AL38" s="2">
        <v>0.00935945</v>
      </c>
      <c r="AM38" s="4">
        <v>7.14990053160001e-11</v>
      </c>
      <c r="AN38" s="2">
        <v>252514</v>
      </c>
      <c r="AP38" s="2">
        <v>2</v>
      </c>
      <c r="AQ38" s="2">
        <v>73379045</v>
      </c>
      <c r="AR38" s="2" t="s">
        <v>24</v>
      </c>
      <c r="AS38" s="2" t="s">
        <v>25</v>
      </c>
      <c r="AT38" s="2">
        <v>-0.00591617907804089</v>
      </c>
      <c r="AU38" s="2">
        <v>0.0295356636734811</v>
      </c>
      <c r="AV38" s="4">
        <v>0.844757070221476</v>
      </c>
      <c r="AW38" s="2">
        <v>13946</v>
      </c>
    </row>
    <row r="39" spans="1:49">
      <c r="A39" s="11" t="s">
        <v>3</v>
      </c>
      <c r="B39" s="13" t="s">
        <v>92</v>
      </c>
      <c r="C39" s="2">
        <v>2</v>
      </c>
      <c r="D39" s="6">
        <v>105864826</v>
      </c>
      <c r="E39" s="2" t="s">
        <v>93</v>
      </c>
      <c r="F39" s="2">
        <v>29</v>
      </c>
      <c r="G39" s="2" t="s">
        <v>25</v>
      </c>
      <c r="H39" s="2" t="s">
        <v>24</v>
      </c>
      <c r="I39" s="2">
        <v>0.4791</v>
      </c>
      <c r="J39" s="2">
        <v>0.015619848</v>
      </c>
      <c r="K39" s="2">
        <v>0.001987327</v>
      </c>
      <c r="L39" s="2">
        <v>7.85972581026461</v>
      </c>
      <c r="M39" s="4">
        <v>3.85e-15</v>
      </c>
      <c r="N39" s="4"/>
      <c r="O39" s="2">
        <v>2</v>
      </c>
      <c r="P39" s="6">
        <v>105864826</v>
      </c>
      <c r="Q39" s="2" t="s">
        <v>25</v>
      </c>
      <c r="R39" s="2" t="s">
        <v>24</v>
      </c>
      <c r="S39" s="2">
        <v>0.003147</v>
      </c>
      <c r="T39" s="2">
        <v>0.001119</v>
      </c>
      <c r="U39" s="16">
        <v>0.004923</v>
      </c>
      <c r="V39" s="2">
        <v>163195</v>
      </c>
      <c r="X39" s="2">
        <v>2</v>
      </c>
      <c r="Y39" s="2">
        <v>105864826</v>
      </c>
      <c r="Z39" s="2" t="s">
        <v>25</v>
      </c>
      <c r="AA39" s="2" t="s">
        <v>24</v>
      </c>
      <c r="AB39" s="2">
        <v>0.003786</v>
      </c>
      <c r="AC39" s="2">
        <v>0.0015</v>
      </c>
      <c r="AD39" s="4">
        <v>0.01161</v>
      </c>
      <c r="AE39" s="2">
        <v>170546</v>
      </c>
      <c r="AG39" s="2">
        <v>2</v>
      </c>
      <c r="AH39" s="2">
        <v>105864826</v>
      </c>
      <c r="AI39" s="2" t="s">
        <v>25</v>
      </c>
      <c r="AJ39" s="2" t="s">
        <v>24</v>
      </c>
      <c r="AK39" s="2">
        <v>-0.041</v>
      </c>
      <c r="AL39" s="2">
        <v>0.00440844</v>
      </c>
      <c r="AM39" s="4">
        <v>1.39990962656835e-20</v>
      </c>
      <c r="AN39" s="2">
        <v>252514</v>
      </c>
      <c r="AP39" s="2">
        <v>2</v>
      </c>
      <c r="AQ39" s="2">
        <v>105231258</v>
      </c>
      <c r="AR39" s="2" t="s">
        <v>24</v>
      </c>
      <c r="AS39" s="2" t="s">
        <v>25</v>
      </c>
      <c r="AT39" s="2">
        <v>0.0255664239815627</v>
      </c>
      <c r="AU39" s="2">
        <v>0.012977786259556</v>
      </c>
      <c r="AV39" s="4">
        <v>0.0541431934975134</v>
      </c>
      <c r="AW39" s="2">
        <v>13936</v>
      </c>
    </row>
    <row r="40" spans="1:49">
      <c r="A40" s="11" t="s">
        <v>3</v>
      </c>
      <c r="B40" s="12" t="s">
        <v>94</v>
      </c>
      <c r="C40" s="2">
        <v>2</v>
      </c>
      <c r="D40" s="6">
        <v>121155824</v>
      </c>
      <c r="E40" s="2" t="s">
        <v>95</v>
      </c>
      <c r="F40" s="2">
        <v>30</v>
      </c>
      <c r="G40" s="2" t="s">
        <v>37</v>
      </c>
      <c r="H40" s="2" t="s">
        <v>25</v>
      </c>
      <c r="I40" s="2">
        <v>0.4026</v>
      </c>
      <c r="J40" s="2">
        <v>-0.012762573</v>
      </c>
      <c r="K40" s="2">
        <v>0.002136599</v>
      </c>
      <c r="L40" s="2">
        <v>-5.97331268535533</v>
      </c>
      <c r="M40" s="4">
        <v>2.32e-9</v>
      </c>
      <c r="N40" s="4"/>
      <c r="O40" s="2">
        <v>2</v>
      </c>
      <c r="P40" s="6">
        <v>121155824</v>
      </c>
      <c r="Q40" s="2" t="s">
        <v>25</v>
      </c>
      <c r="R40" s="2" t="s">
        <v>37</v>
      </c>
      <c r="S40" s="2">
        <v>0.005065</v>
      </c>
      <c r="T40" s="2">
        <v>0.001181</v>
      </c>
      <c r="U40" s="16">
        <v>1.79e-5</v>
      </c>
      <c r="V40" s="2">
        <v>158312</v>
      </c>
      <c r="X40" s="2">
        <v>2</v>
      </c>
      <c r="Y40" s="2">
        <v>121155824</v>
      </c>
      <c r="Z40" s="2" t="s">
        <v>25</v>
      </c>
      <c r="AA40" s="2" t="s">
        <v>37</v>
      </c>
      <c r="AB40" s="2">
        <v>0.007807</v>
      </c>
      <c r="AC40" s="2">
        <v>0.00158</v>
      </c>
      <c r="AD40" s="4">
        <v>7.778e-7</v>
      </c>
      <c r="AE40" s="2">
        <v>165449</v>
      </c>
      <c r="AG40" s="2">
        <v>2</v>
      </c>
      <c r="AH40" s="2">
        <v>121155824</v>
      </c>
      <c r="AI40" s="2" t="s">
        <v>37</v>
      </c>
      <c r="AJ40" s="2" t="s">
        <v>25</v>
      </c>
      <c r="AK40" s="2">
        <v>0.016</v>
      </c>
      <c r="AL40" s="2">
        <v>0.00437973</v>
      </c>
      <c r="AM40" s="2">
        <v>0.000259000140694793</v>
      </c>
      <c r="AN40" s="2">
        <v>252514</v>
      </c>
      <c r="AP40" s="2">
        <v>2</v>
      </c>
      <c r="AQ40" s="2">
        <v>120872294</v>
      </c>
      <c r="AR40" s="2" t="s">
        <v>25</v>
      </c>
      <c r="AS40" s="2" t="s">
        <v>37</v>
      </c>
      <c r="AT40" s="2">
        <v>0.0012390253119822</v>
      </c>
      <c r="AU40" s="2">
        <v>0.0127117204559697</v>
      </c>
      <c r="AV40" s="4">
        <v>0.924088985311065</v>
      </c>
      <c r="AW40" s="2">
        <v>13957</v>
      </c>
    </row>
    <row r="41" spans="1:49">
      <c r="A41" s="11" t="s">
        <v>3</v>
      </c>
      <c r="B41" s="12" t="s">
        <v>96</v>
      </c>
      <c r="C41" s="2">
        <v>2</v>
      </c>
      <c r="D41" s="6">
        <v>142299735</v>
      </c>
      <c r="E41" s="2" t="s">
        <v>97</v>
      </c>
      <c r="F41" s="2">
        <v>31</v>
      </c>
      <c r="G41" s="2" t="s">
        <v>28</v>
      </c>
      <c r="H41" s="2" t="s">
        <v>37</v>
      </c>
      <c r="I41" s="2">
        <v>0.17</v>
      </c>
      <c r="J41" s="2">
        <v>-0.016951097</v>
      </c>
      <c r="K41" s="2">
        <v>0.002610918</v>
      </c>
      <c r="L41" s="2">
        <v>-6.49239063372301</v>
      </c>
      <c r="M41" s="4">
        <v>8.45e-11</v>
      </c>
      <c r="N41" s="4"/>
      <c r="O41" s="2">
        <v>2</v>
      </c>
      <c r="P41" s="6">
        <v>142299735</v>
      </c>
      <c r="Q41" s="2" t="s">
        <v>37</v>
      </c>
      <c r="R41" s="2" t="s">
        <v>28</v>
      </c>
      <c r="S41" s="2">
        <v>0.003518</v>
      </c>
      <c r="T41" s="2">
        <v>0.00144</v>
      </c>
      <c r="U41" s="16">
        <v>0.0146</v>
      </c>
      <c r="V41" s="2">
        <v>163501</v>
      </c>
      <c r="X41" s="2">
        <v>2</v>
      </c>
      <c r="Y41" s="2">
        <v>142299735</v>
      </c>
      <c r="Z41" s="2" t="s">
        <v>37</v>
      </c>
      <c r="AA41" s="2" t="s">
        <v>28</v>
      </c>
      <c r="AB41" s="2">
        <v>0.006052</v>
      </c>
      <c r="AC41" s="2">
        <v>0.00193</v>
      </c>
      <c r="AD41" s="4">
        <v>0.001709</v>
      </c>
      <c r="AE41" s="2">
        <v>170864</v>
      </c>
      <c r="AG41" s="2">
        <v>2</v>
      </c>
      <c r="AH41" s="2">
        <v>142299735</v>
      </c>
      <c r="AI41" s="2" t="s">
        <v>28</v>
      </c>
      <c r="AJ41" s="2" t="s">
        <v>37</v>
      </c>
      <c r="AK41" s="2">
        <v>0.038</v>
      </c>
      <c r="AL41" s="2">
        <v>0.005522</v>
      </c>
      <c r="AM41" s="4">
        <v>5.91970411646087e-12</v>
      </c>
      <c r="AN41" s="2">
        <v>252514</v>
      </c>
      <c r="AP41" s="2">
        <v>2</v>
      </c>
      <c r="AQ41" s="2">
        <v>142016205</v>
      </c>
      <c r="AR41" s="2" t="s">
        <v>28</v>
      </c>
      <c r="AS41" s="2" t="s">
        <v>37</v>
      </c>
      <c r="AT41" s="2">
        <v>0.0212249892152882</v>
      </c>
      <c r="AU41" s="2">
        <v>0.0151172180284255</v>
      </c>
      <c r="AV41" s="4">
        <v>0.16991341473506</v>
      </c>
      <c r="AW41" s="2">
        <v>13960</v>
      </c>
    </row>
    <row r="42" spans="1:49">
      <c r="A42" s="11" t="s">
        <v>3</v>
      </c>
      <c r="B42" s="13" t="s">
        <v>98</v>
      </c>
      <c r="C42" s="2">
        <v>2</v>
      </c>
      <c r="D42" s="6">
        <v>153519524</v>
      </c>
      <c r="E42" s="2" t="s">
        <v>99</v>
      </c>
      <c r="F42" s="2">
        <v>32</v>
      </c>
      <c r="G42" s="2" t="s">
        <v>37</v>
      </c>
      <c r="H42" s="2" t="s">
        <v>28</v>
      </c>
      <c r="I42" s="2">
        <v>0.1809</v>
      </c>
      <c r="J42" s="2">
        <v>0.018034808</v>
      </c>
      <c r="K42" s="2">
        <v>0.002638905</v>
      </c>
      <c r="L42" s="2">
        <v>6.83420026370461</v>
      </c>
      <c r="M42" s="4">
        <v>8.25e-12</v>
      </c>
      <c r="N42" s="4"/>
      <c r="O42" s="2">
        <v>2</v>
      </c>
      <c r="P42" s="6">
        <v>153519524</v>
      </c>
      <c r="Q42" s="2" t="s">
        <v>37</v>
      </c>
      <c r="R42" s="2" t="s">
        <v>28</v>
      </c>
      <c r="S42" s="2">
        <v>0.005092</v>
      </c>
      <c r="T42" s="2">
        <v>0.001471</v>
      </c>
      <c r="U42" s="16">
        <v>0.0005382</v>
      </c>
      <c r="V42" s="2">
        <v>164185</v>
      </c>
      <c r="X42" s="2">
        <v>2</v>
      </c>
      <c r="Y42" s="2">
        <v>153519524</v>
      </c>
      <c r="Z42" s="2" t="s">
        <v>37</v>
      </c>
      <c r="AA42" s="2" t="s">
        <v>28</v>
      </c>
      <c r="AB42" s="2">
        <v>0.006162</v>
      </c>
      <c r="AC42" s="2">
        <v>0.001972</v>
      </c>
      <c r="AD42" s="4">
        <v>0.001784</v>
      </c>
      <c r="AE42" s="2">
        <v>171585</v>
      </c>
      <c r="AG42" s="2">
        <v>2</v>
      </c>
      <c r="AH42" s="2">
        <v>153519524</v>
      </c>
      <c r="AI42" s="2" t="s">
        <v>37</v>
      </c>
      <c r="AJ42" s="2" t="s">
        <v>28</v>
      </c>
      <c r="AK42" s="2">
        <v>-0.04</v>
      </c>
      <c r="AL42" s="2">
        <v>0.00580072</v>
      </c>
      <c r="AM42" s="4">
        <v>5.36043457816144e-12</v>
      </c>
      <c r="AN42" s="2">
        <v>252514</v>
      </c>
      <c r="AP42" s="2">
        <v>2</v>
      </c>
      <c r="AQ42" s="2">
        <v>153227770</v>
      </c>
      <c r="AR42" s="2" t="s">
        <v>28</v>
      </c>
      <c r="AS42" s="2" t="s">
        <v>37</v>
      </c>
      <c r="AT42" s="2">
        <v>0.0106958613938464</v>
      </c>
      <c r="AU42" s="2">
        <v>0.0168909345640149</v>
      </c>
      <c r="AV42" s="4">
        <v>0.535903035329063</v>
      </c>
      <c r="AW42" s="2">
        <v>13960</v>
      </c>
    </row>
    <row r="43" spans="1:49">
      <c r="A43" s="11" t="s">
        <v>3</v>
      </c>
      <c r="B43" s="12" t="s">
        <v>100</v>
      </c>
      <c r="C43" s="2">
        <v>2</v>
      </c>
      <c r="D43" s="6">
        <v>156507159</v>
      </c>
      <c r="E43" s="2" t="s">
        <v>101</v>
      </c>
      <c r="F43" s="2">
        <v>33</v>
      </c>
      <c r="G43" s="2" t="s">
        <v>25</v>
      </c>
      <c r="H43" s="2" t="s">
        <v>28</v>
      </c>
      <c r="I43" s="2">
        <v>0.0169</v>
      </c>
      <c r="J43" s="2">
        <v>0.039840514</v>
      </c>
      <c r="K43" s="2">
        <v>0.006774169</v>
      </c>
      <c r="L43" s="2">
        <v>5.88124028234757</v>
      </c>
      <c r="M43" s="4">
        <v>4.07e-9</v>
      </c>
      <c r="N43" s="4"/>
      <c r="O43" s="2">
        <v>2</v>
      </c>
      <c r="P43" s="6">
        <v>156507159</v>
      </c>
      <c r="Q43" s="2" t="s">
        <v>25</v>
      </c>
      <c r="R43" s="2" t="s">
        <v>28</v>
      </c>
      <c r="S43" s="2">
        <v>0.01241</v>
      </c>
      <c r="T43" s="2">
        <v>0.003188</v>
      </c>
      <c r="U43" s="16">
        <v>9.857e-5</v>
      </c>
      <c r="V43" s="2">
        <v>164344</v>
      </c>
      <c r="X43" s="2">
        <v>2</v>
      </c>
      <c r="Y43" s="2">
        <v>156507159</v>
      </c>
      <c r="Z43" s="2" t="s">
        <v>25</v>
      </c>
      <c r="AA43" s="2" t="s">
        <v>28</v>
      </c>
      <c r="AB43" s="2">
        <v>0.02562</v>
      </c>
      <c r="AC43" s="2">
        <v>0.00427</v>
      </c>
      <c r="AD43" s="4">
        <v>1.98e-9</v>
      </c>
      <c r="AE43" s="2">
        <v>171752</v>
      </c>
      <c r="AG43" s="2">
        <v>2</v>
      </c>
      <c r="AH43" s="2">
        <v>156507159</v>
      </c>
      <c r="AI43" s="2" t="s">
        <v>25</v>
      </c>
      <c r="AJ43" s="2" t="s">
        <v>28</v>
      </c>
      <c r="AK43" s="2">
        <v>-0.031</v>
      </c>
      <c r="AL43" s="2">
        <v>0.0122964</v>
      </c>
      <c r="AM43" s="2">
        <v>0.0117001114861059</v>
      </c>
      <c r="AN43" s="2">
        <v>252514</v>
      </c>
      <c r="AP43" s="2">
        <v>2</v>
      </c>
      <c r="AQ43" s="2">
        <v>156215405</v>
      </c>
      <c r="AR43" s="2" t="s">
        <v>28</v>
      </c>
      <c r="AS43" s="2" t="s">
        <v>25</v>
      </c>
      <c r="AT43" s="2">
        <v>0.0281180323876975</v>
      </c>
      <c r="AU43" s="2">
        <v>0.0390287799126179</v>
      </c>
      <c r="AV43" s="4">
        <v>0.481261982519329</v>
      </c>
      <c r="AW43" s="2">
        <v>13960</v>
      </c>
    </row>
    <row r="44" spans="1:49">
      <c r="A44" s="11" t="s">
        <v>3</v>
      </c>
      <c r="B44" s="13" t="s">
        <v>102</v>
      </c>
      <c r="C44" s="2">
        <v>2</v>
      </c>
      <c r="D44" s="6">
        <v>156524611</v>
      </c>
      <c r="E44" s="2" t="s">
        <v>101</v>
      </c>
      <c r="F44" s="2">
        <v>33</v>
      </c>
      <c r="G44" s="2" t="s">
        <v>28</v>
      </c>
      <c r="H44" s="2" t="s">
        <v>37</v>
      </c>
      <c r="I44" s="2">
        <v>0.1203</v>
      </c>
      <c r="J44" s="2">
        <v>0.024537976</v>
      </c>
      <c r="K44" s="2">
        <v>0.003194365</v>
      </c>
      <c r="L44" s="2">
        <v>7.68164497273118</v>
      </c>
      <c r="M44" s="4">
        <v>1.57e-14</v>
      </c>
      <c r="N44" s="4"/>
      <c r="O44" s="2">
        <v>2</v>
      </c>
      <c r="P44" s="6">
        <v>156524611</v>
      </c>
      <c r="Q44" s="2" t="s">
        <v>28</v>
      </c>
      <c r="R44" s="2" t="s">
        <v>37</v>
      </c>
      <c r="S44" s="2">
        <v>0.009477</v>
      </c>
      <c r="T44" s="2">
        <v>0.001635</v>
      </c>
      <c r="U44" s="16">
        <v>6.842e-9</v>
      </c>
      <c r="V44" s="2">
        <v>162647</v>
      </c>
      <c r="X44" s="2">
        <v>2</v>
      </c>
      <c r="Y44" s="2">
        <v>156524611</v>
      </c>
      <c r="Z44" s="2" t="s">
        <v>28</v>
      </c>
      <c r="AA44" s="2" t="s">
        <v>37</v>
      </c>
      <c r="AB44" s="2">
        <v>0.01208</v>
      </c>
      <c r="AC44" s="2">
        <v>0.00219</v>
      </c>
      <c r="AD44" s="4">
        <v>3.451e-8</v>
      </c>
      <c r="AE44" s="2">
        <v>169983</v>
      </c>
      <c r="AG44" s="2">
        <v>2</v>
      </c>
      <c r="AH44" s="2">
        <v>156524611</v>
      </c>
      <c r="AI44" s="2" t="s">
        <v>28</v>
      </c>
      <c r="AJ44" s="2" t="s">
        <v>37</v>
      </c>
      <c r="AK44" s="2">
        <v>-0.03</v>
      </c>
      <c r="AL44" s="2">
        <v>0.00615656</v>
      </c>
      <c r="AM44" s="4">
        <v>1.09999319893519e-6</v>
      </c>
      <c r="AN44" s="2">
        <v>252514</v>
      </c>
      <c r="AP44" s="2">
        <v>2</v>
      </c>
      <c r="AQ44" s="2">
        <v>156232857</v>
      </c>
      <c r="AR44" s="2" t="s">
        <v>28</v>
      </c>
      <c r="AS44" s="2" t="s">
        <v>37</v>
      </c>
      <c r="AT44" s="2">
        <v>-0.0380268843582328</v>
      </c>
      <c r="AU44" s="2">
        <v>0.0173792237887669</v>
      </c>
      <c r="AV44" s="4">
        <v>0.0324517326684482</v>
      </c>
      <c r="AW44" s="2">
        <v>13960</v>
      </c>
    </row>
    <row r="45" spans="1:49">
      <c r="A45" s="11" t="s">
        <v>3</v>
      </c>
      <c r="B45" s="13" t="s">
        <v>103</v>
      </c>
      <c r="C45" s="2">
        <v>2</v>
      </c>
      <c r="D45" s="6">
        <v>156592672</v>
      </c>
      <c r="E45" s="2" t="s">
        <v>104</v>
      </c>
      <c r="F45" s="2">
        <v>33</v>
      </c>
      <c r="G45" s="2" t="s">
        <v>25</v>
      </c>
      <c r="H45" s="2" t="s">
        <v>24</v>
      </c>
      <c r="I45" s="2">
        <v>0.2247</v>
      </c>
      <c r="J45" s="2">
        <v>0.014586472</v>
      </c>
      <c r="K45" s="2">
        <v>0.002355145</v>
      </c>
      <c r="L45" s="2">
        <v>6.19345007155245</v>
      </c>
      <c r="M45" s="4">
        <v>5.89e-10</v>
      </c>
      <c r="N45" s="4"/>
      <c r="O45" s="2">
        <v>2</v>
      </c>
      <c r="P45" s="6">
        <v>156592672</v>
      </c>
      <c r="Q45" s="2" t="s">
        <v>24</v>
      </c>
      <c r="R45" s="2" t="s">
        <v>25</v>
      </c>
      <c r="S45" s="2">
        <v>-0.001912</v>
      </c>
      <c r="T45" s="2">
        <v>0.001378</v>
      </c>
      <c r="U45" s="16">
        <v>0.1652</v>
      </c>
      <c r="V45" s="2">
        <v>164180</v>
      </c>
      <c r="X45" s="2">
        <v>2</v>
      </c>
      <c r="Y45" s="2">
        <v>156592672</v>
      </c>
      <c r="Z45" s="2" t="s">
        <v>24</v>
      </c>
      <c r="AA45" s="2" t="s">
        <v>25</v>
      </c>
      <c r="AB45" s="2">
        <v>-0.002306</v>
      </c>
      <c r="AC45" s="2">
        <v>0.001846</v>
      </c>
      <c r="AD45" s="4">
        <v>0.2115</v>
      </c>
      <c r="AE45" s="2">
        <v>171583</v>
      </c>
      <c r="AG45" s="2">
        <v>2</v>
      </c>
      <c r="AH45" s="2">
        <v>156592672</v>
      </c>
      <c r="AI45" s="2" t="s">
        <v>25</v>
      </c>
      <c r="AJ45" s="2" t="s">
        <v>24</v>
      </c>
      <c r="AK45" s="2">
        <v>-0.042</v>
      </c>
      <c r="AL45" s="2">
        <v>0.0051769</v>
      </c>
      <c r="AM45" s="4">
        <v>4.93969347169256e-16</v>
      </c>
      <c r="AN45" s="2">
        <v>252514</v>
      </c>
      <c r="AP45" s="2">
        <v>2</v>
      </c>
      <c r="AQ45" s="2">
        <v>156300918</v>
      </c>
      <c r="AR45" s="2" t="s">
        <v>24</v>
      </c>
      <c r="AS45" s="2" t="s">
        <v>25</v>
      </c>
      <c r="AT45" s="2">
        <v>0.0156702009843207</v>
      </c>
      <c r="AU45" s="2">
        <v>0.0147530175858182</v>
      </c>
      <c r="AV45" s="4">
        <v>0.29912128557472</v>
      </c>
      <c r="AW45" s="2">
        <v>13960</v>
      </c>
    </row>
    <row r="46" spans="1:49">
      <c r="A46" s="11" t="s">
        <v>3</v>
      </c>
      <c r="B46" s="13" t="s">
        <v>105</v>
      </c>
      <c r="C46" s="2">
        <v>2</v>
      </c>
      <c r="D46" s="6">
        <v>156667454</v>
      </c>
      <c r="E46" s="2" t="s">
        <v>104</v>
      </c>
      <c r="F46" s="2">
        <v>33</v>
      </c>
      <c r="G46" s="2" t="s">
        <v>24</v>
      </c>
      <c r="H46" s="2" t="s">
        <v>37</v>
      </c>
      <c r="I46" s="2">
        <v>0.3519</v>
      </c>
      <c r="J46" s="2">
        <v>-0.014067656</v>
      </c>
      <c r="K46" s="2">
        <v>0.00212737</v>
      </c>
      <c r="L46" s="2">
        <v>-6.61269763108126</v>
      </c>
      <c r="M46" s="4">
        <v>3.77e-11</v>
      </c>
      <c r="N46" s="4"/>
      <c r="O46" s="2">
        <v>2</v>
      </c>
      <c r="P46" s="6">
        <v>156667454</v>
      </c>
      <c r="Q46" s="2" t="s">
        <v>24</v>
      </c>
      <c r="R46" s="2" t="s">
        <v>37</v>
      </c>
      <c r="S46" s="2">
        <v>-0.004071</v>
      </c>
      <c r="T46" s="2">
        <v>0.001165</v>
      </c>
      <c r="U46" s="16">
        <v>0.0004751</v>
      </c>
      <c r="V46" s="2">
        <v>162188</v>
      </c>
      <c r="X46" s="2">
        <v>2</v>
      </c>
      <c r="Y46" s="2">
        <v>156667454</v>
      </c>
      <c r="Z46" s="2" t="s">
        <v>24</v>
      </c>
      <c r="AA46" s="2" t="s">
        <v>37</v>
      </c>
      <c r="AB46" s="2">
        <v>-0.00714</v>
      </c>
      <c r="AC46" s="2">
        <v>0.001563</v>
      </c>
      <c r="AD46" s="4">
        <v>4.902e-6</v>
      </c>
      <c r="AE46" s="2">
        <v>169511</v>
      </c>
      <c r="AG46" s="2">
        <v>2</v>
      </c>
      <c r="AH46" s="2">
        <v>156667454</v>
      </c>
      <c r="AI46" s="2" t="s">
        <v>24</v>
      </c>
      <c r="AJ46" s="2" t="s">
        <v>37</v>
      </c>
      <c r="AK46" s="2">
        <v>0.025</v>
      </c>
      <c r="AL46" s="2">
        <v>0.00453646</v>
      </c>
      <c r="AM46" s="4">
        <v>3.57001466399601e-8</v>
      </c>
      <c r="AN46" s="2">
        <v>252514</v>
      </c>
      <c r="AP46" s="2">
        <v>2</v>
      </c>
      <c r="AQ46" s="2">
        <v>156375700</v>
      </c>
      <c r="AR46" s="2" t="s">
        <v>24</v>
      </c>
      <c r="AS46" s="2" t="s">
        <v>37</v>
      </c>
      <c r="AT46" s="2">
        <v>0.00783783585575087</v>
      </c>
      <c r="AU46" s="2">
        <v>0.0126407488164604</v>
      </c>
      <c r="AV46" s="4">
        <v>0.544428007229707</v>
      </c>
      <c r="AW46" s="2">
        <v>13960</v>
      </c>
    </row>
    <row r="47" spans="1:49">
      <c r="A47" s="11" t="s">
        <v>3</v>
      </c>
      <c r="B47" s="12" t="s">
        <v>106</v>
      </c>
      <c r="C47" s="2">
        <v>2</v>
      </c>
      <c r="D47" s="6">
        <v>156752459</v>
      </c>
      <c r="E47" s="2" t="s">
        <v>104</v>
      </c>
      <c r="F47" s="2">
        <v>33</v>
      </c>
      <c r="G47" s="2" t="s">
        <v>24</v>
      </c>
      <c r="H47" s="2" t="s">
        <v>25</v>
      </c>
      <c r="I47" s="2">
        <v>0.1431</v>
      </c>
      <c r="J47" s="2">
        <v>-0.026732533</v>
      </c>
      <c r="K47" s="2">
        <v>0.003027125</v>
      </c>
      <c r="L47" s="2">
        <v>-8.83099759975235</v>
      </c>
      <c r="M47" s="4">
        <v>1.04e-18</v>
      </c>
      <c r="N47" s="4"/>
      <c r="O47" s="2">
        <v>2</v>
      </c>
      <c r="P47" s="6">
        <v>156752459</v>
      </c>
      <c r="Q47" s="2" t="s">
        <v>25</v>
      </c>
      <c r="R47" s="2" t="s">
        <v>24</v>
      </c>
      <c r="S47" s="2">
        <v>0.01011</v>
      </c>
      <c r="T47" s="2">
        <v>0.001528</v>
      </c>
      <c r="U47" s="16">
        <v>3.748e-11</v>
      </c>
      <c r="V47" s="2">
        <v>163861</v>
      </c>
      <c r="X47" s="2">
        <v>2</v>
      </c>
      <c r="Y47" s="2">
        <v>156752459</v>
      </c>
      <c r="Z47" s="2" t="s">
        <v>25</v>
      </c>
      <c r="AA47" s="2" t="s">
        <v>24</v>
      </c>
      <c r="AB47" s="2">
        <v>0.01404</v>
      </c>
      <c r="AC47" s="2">
        <v>0.002047</v>
      </c>
      <c r="AD47" s="4">
        <v>7.026e-12</v>
      </c>
      <c r="AE47" s="2">
        <v>171247</v>
      </c>
      <c r="AG47" s="2">
        <v>2</v>
      </c>
      <c r="AH47" s="2">
        <v>156752459</v>
      </c>
      <c r="AI47" s="2" t="s">
        <v>24</v>
      </c>
      <c r="AJ47" s="2" t="s">
        <v>25</v>
      </c>
      <c r="AK47" s="2">
        <v>0.034</v>
      </c>
      <c r="AL47" s="2">
        <v>0.00611739</v>
      </c>
      <c r="AM47" s="4">
        <v>2.72998336060083e-8</v>
      </c>
      <c r="AN47" s="2">
        <v>252514</v>
      </c>
      <c r="AP47" s="2">
        <v>2</v>
      </c>
      <c r="AQ47" s="2">
        <v>156460705</v>
      </c>
      <c r="AR47" s="2" t="s">
        <v>24</v>
      </c>
      <c r="AS47" s="2" t="s">
        <v>25</v>
      </c>
      <c r="AT47" s="2">
        <v>0.0387070559451978</v>
      </c>
      <c r="AU47" s="2">
        <v>0.0193469329180789</v>
      </c>
      <c r="AV47" s="4">
        <v>0.0505048806986216</v>
      </c>
      <c r="AW47" s="2">
        <v>13958</v>
      </c>
    </row>
    <row r="48" spans="1:49">
      <c r="A48" s="11" t="s">
        <v>3</v>
      </c>
      <c r="B48" s="13" t="s">
        <v>107</v>
      </c>
      <c r="C48" s="2">
        <v>2</v>
      </c>
      <c r="D48" s="6">
        <v>157106683</v>
      </c>
      <c r="E48" s="2" t="s">
        <v>108</v>
      </c>
      <c r="F48" s="2">
        <v>33</v>
      </c>
      <c r="G48" s="2" t="s">
        <v>25</v>
      </c>
      <c r="H48" s="2" t="s">
        <v>24</v>
      </c>
      <c r="I48" s="2">
        <v>0.06362</v>
      </c>
      <c r="J48" s="2">
        <v>0.028731098</v>
      </c>
      <c r="K48" s="2">
        <v>0.004092188</v>
      </c>
      <c r="L48" s="2">
        <v>7.02096191325565</v>
      </c>
      <c r="M48" s="4">
        <v>2.2e-12</v>
      </c>
      <c r="N48" s="4"/>
      <c r="O48" s="2">
        <v>2</v>
      </c>
      <c r="P48" s="6">
        <v>157106683</v>
      </c>
      <c r="Q48" s="2" t="s">
        <v>24</v>
      </c>
      <c r="R48" s="2" t="s">
        <v>25</v>
      </c>
      <c r="S48" s="2">
        <v>-0.007283</v>
      </c>
      <c r="T48" s="2">
        <v>0.002253</v>
      </c>
      <c r="U48" s="16">
        <v>0.001225</v>
      </c>
      <c r="V48" s="2">
        <v>164383</v>
      </c>
      <c r="X48" s="2">
        <v>2</v>
      </c>
      <c r="Y48" s="2">
        <v>157106683</v>
      </c>
      <c r="Z48" s="2" t="s">
        <v>24</v>
      </c>
      <c r="AA48" s="2" t="s">
        <v>25</v>
      </c>
      <c r="AB48" s="2">
        <v>-0.01015</v>
      </c>
      <c r="AC48" s="2">
        <v>0.003018</v>
      </c>
      <c r="AD48" s="4">
        <v>0.0007718</v>
      </c>
      <c r="AE48" s="2">
        <v>171795</v>
      </c>
      <c r="AG48" s="2">
        <v>2</v>
      </c>
      <c r="AH48" s="2">
        <v>157106683</v>
      </c>
      <c r="AI48" s="2" t="s">
        <v>25</v>
      </c>
      <c r="AJ48" s="2" t="s">
        <v>24</v>
      </c>
      <c r="AK48" s="2">
        <v>-0.063</v>
      </c>
      <c r="AL48" s="2">
        <v>0.0085863</v>
      </c>
      <c r="AM48" s="4">
        <v>2.18021839718595e-13</v>
      </c>
      <c r="AN48" s="2">
        <v>252514</v>
      </c>
      <c r="AP48" s="2">
        <v>2</v>
      </c>
      <c r="AQ48" s="2">
        <v>156814929</v>
      </c>
      <c r="AR48" s="2" t="s">
        <v>24</v>
      </c>
      <c r="AS48" s="2" t="s">
        <v>25</v>
      </c>
      <c r="AT48" s="2">
        <v>0.00701773958727112</v>
      </c>
      <c r="AU48" s="2">
        <v>0.0264675187025951</v>
      </c>
      <c r="AV48" s="4">
        <v>0.795483586894147</v>
      </c>
      <c r="AW48" s="2">
        <v>13960</v>
      </c>
    </row>
    <row r="49" spans="1:49">
      <c r="A49" s="11" t="s">
        <v>3</v>
      </c>
      <c r="B49" s="12" t="s">
        <v>109</v>
      </c>
      <c r="C49" s="2">
        <v>2</v>
      </c>
      <c r="D49" s="6">
        <v>157168951</v>
      </c>
      <c r="E49" s="2" t="s">
        <v>108</v>
      </c>
      <c r="F49" s="2">
        <v>33</v>
      </c>
      <c r="G49" s="2" t="s">
        <v>28</v>
      </c>
      <c r="H49" s="2" t="s">
        <v>24</v>
      </c>
      <c r="I49" s="2">
        <v>0.08648</v>
      </c>
      <c r="J49" s="2">
        <v>-0.020141445</v>
      </c>
      <c r="K49" s="2">
        <v>0.003555399</v>
      </c>
      <c r="L49" s="2">
        <v>-5.66503099489342</v>
      </c>
      <c r="M49" s="4">
        <v>1.47e-8</v>
      </c>
      <c r="N49" s="4"/>
      <c r="O49" s="2">
        <v>2</v>
      </c>
      <c r="P49" s="6">
        <v>157168951</v>
      </c>
      <c r="Q49" s="2" t="s">
        <v>24</v>
      </c>
      <c r="R49" s="2" t="s">
        <v>28</v>
      </c>
      <c r="S49" s="2">
        <v>0.00483</v>
      </c>
      <c r="T49" s="2">
        <v>0.002004</v>
      </c>
      <c r="U49" s="16">
        <v>0.01593</v>
      </c>
      <c r="V49" s="2">
        <v>163824</v>
      </c>
      <c r="X49" s="2">
        <v>2</v>
      </c>
      <c r="Y49" s="2">
        <v>157168951</v>
      </c>
      <c r="Z49" s="2" t="s">
        <v>24</v>
      </c>
      <c r="AA49" s="2" t="s">
        <v>28</v>
      </c>
      <c r="AB49" s="2">
        <v>0.007814</v>
      </c>
      <c r="AC49" s="2">
        <v>0.002683</v>
      </c>
      <c r="AD49" s="4">
        <v>0.003582</v>
      </c>
      <c r="AE49" s="4">
        <v>171213</v>
      </c>
      <c r="AF49" s="4"/>
      <c r="AG49" s="2">
        <v>2</v>
      </c>
      <c r="AH49" s="2">
        <v>157168951</v>
      </c>
      <c r="AI49" s="2" t="s">
        <v>28</v>
      </c>
      <c r="AJ49" s="2" t="s">
        <v>24</v>
      </c>
      <c r="AK49" s="2">
        <v>0.043</v>
      </c>
      <c r="AL49" s="2">
        <v>0.00779277</v>
      </c>
      <c r="AM49" s="4">
        <v>3.42996746060505e-8</v>
      </c>
      <c r="AN49" s="2">
        <v>252514</v>
      </c>
      <c r="AP49" s="2">
        <v>2</v>
      </c>
      <c r="AQ49" s="2">
        <v>156877197</v>
      </c>
      <c r="AR49" s="2" t="s">
        <v>24</v>
      </c>
      <c r="AS49" s="2" t="s">
        <v>28</v>
      </c>
      <c r="AT49" s="2">
        <v>-0.033012625837618</v>
      </c>
      <c r="AU49" s="2">
        <v>0.0217665250530197</v>
      </c>
      <c r="AV49" s="4">
        <v>0.138184703232095</v>
      </c>
      <c r="AW49" s="2">
        <v>13960</v>
      </c>
    </row>
    <row r="50" spans="1:50">
      <c r="A50" s="11" t="s">
        <v>3</v>
      </c>
      <c r="B50" s="12" t="s">
        <v>110</v>
      </c>
      <c r="C50" s="2">
        <v>2</v>
      </c>
      <c r="D50" s="6">
        <v>157590976</v>
      </c>
      <c r="E50" s="2" t="s">
        <v>111</v>
      </c>
      <c r="F50" s="2">
        <v>34</v>
      </c>
      <c r="G50" s="2" t="s">
        <v>24</v>
      </c>
      <c r="H50" s="2" t="s">
        <v>28</v>
      </c>
      <c r="I50" s="2">
        <v>0.2913</v>
      </c>
      <c r="J50" s="2">
        <v>0.012125916</v>
      </c>
      <c r="K50" s="2">
        <v>0.002217888</v>
      </c>
      <c r="L50" s="2">
        <v>5.46732554161734</v>
      </c>
      <c r="M50" s="4">
        <v>4.57e-8</v>
      </c>
      <c r="N50" s="4"/>
      <c r="O50" s="2">
        <v>2</v>
      </c>
      <c r="P50" s="6">
        <v>157590976</v>
      </c>
      <c r="Q50" s="2" t="s">
        <v>24</v>
      </c>
      <c r="R50" s="2" t="s">
        <v>28</v>
      </c>
      <c r="S50" s="4">
        <v>0.003526</v>
      </c>
      <c r="T50" s="2">
        <v>0.001233</v>
      </c>
      <c r="U50" s="16">
        <v>0.004223</v>
      </c>
      <c r="V50" s="2">
        <v>163507</v>
      </c>
      <c r="X50" s="2">
        <v>2</v>
      </c>
      <c r="Y50" s="2">
        <v>157590976</v>
      </c>
      <c r="Z50" s="2" t="s">
        <v>24</v>
      </c>
      <c r="AA50" s="2" t="s">
        <v>28</v>
      </c>
      <c r="AB50" s="2">
        <v>0.007081</v>
      </c>
      <c r="AC50" s="2">
        <v>0.001651</v>
      </c>
      <c r="AD50" s="4">
        <v>1.799e-5</v>
      </c>
      <c r="AE50" s="4">
        <v>170876</v>
      </c>
      <c r="AF50" s="4"/>
      <c r="AG50" s="2">
        <v>2</v>
      </c>
      <c r="AH50" s="2">
        <v>157590976</v>
      </c>
      <c r="AI50" s="2" t="s">
        <v>24</v>
      </c>
      <c r="AJ50" s="2" t="s">
        <v>28</v>
      </c>
      <c r="AK50" s="2">
        <v>-0.021</v>
      </c>
      <c r="AL50" s="2">
        <v>0.00469822</v>
      </c>
      <c r="AM50" s="4">
        <v>7.82996823149665e-6</v>
      </c>
      <c r="AN50" s="2">
        <v>252514</v>
      </c>
      <c r="AP50" s="2">
        <v>2</v>
      </c>
      <c r="AQ50" s="2">
        <v>157299222</v>
      </c>
      <c r="AR50" s="2" t="s">
        <v>24</v>
      </c>
      <c r="AS50" s="2" t="s">
        <v>28</v>
      </c>
      <c r="AT50" s="2">
        <v>0.0207674149549054</v>
      </c>
      <c r="AU50" s="2">
        <v>0.013411865640183</v>
      </c>
      <c r="AV50" s="4">
        <v>0.130118453438849</v>
      </c>
      <c r="AW50" s="2">
        <v>13953</v>
      </c>
      <c r="AX50" s="4"/>
    </row>
    <row r="51" spans="1:49">
      <c r="A51" s="11" t="s">
        <v>3</v>
      </c>
      <c r="B51" s="13" t="s">
        <v>112</v>
      </c>
      <c r="C51" s="2">
        <v>2</v>
      </c>
      <c r="D51" s="6">
        <v>164514239</v>
      </c>
      <c r="E51" s="2" t="s">
        <v>113</v>
      </c>
      <c r="F51" s="2">
        <v>35</v>
      </c>
      <c r="G51" s="2" t="s">
        <v>25</v>
      </c>
      <c r="H51" s="2" t="s">
        <v>24</v>
      </c>
      <c r="I51" s="2">
        <v>0.2704</v>
      </c>
      <c r="J51" s="2">
        <v>-0.014468847</v>
      </c>
      <c r="K51" s="2">
        <v>0.002276619</v>
      </c>
      <c r="L51" s="2">
        <v>-6.35540993975428</v>
      </c>
      <c r="M51" s="4">
        <v>2.08e-10</v>
      </c>
      <c r="N51" s="4"/>
      <c r="O51" s="2">
        <v>2</v>
      </c>
      <c r="P51" s="6">
        <v>164514239</v>
      </c>
      <c r="Q51" s="2" t="s">
        <v>25</v>
      </c>
      <c r="R51" s="2" t="s">
        <v>24</v>
      </c>
      <c r="S51" s="2">
        <v>-0.003599</v>
      </c>
      <c r="T51" s="2">
        <v>0.001275</v>
      </c>
      <c r="U51" s="16">
        <v>0.004781</v>
      </c>
      <c r="V51" s="2">
        <v>161012</v>
      </c>
      <c r="X51" s="2">
        <v>2</v>
      </c>
      <c r="Y51" s="2">
        <v>164514239</v>
      </c>
      <c r="Z51" s="2" t="s">
        <v>25</v>
      </c>
      <c r="AA51" s="2" t="s">
        <v>24</v>
      </c>
      <c r="AB51" s="2">
        <v>-0.007075</v>
      </c>
      <c r="AC51" s="2">
        <v>0.001709</v>
      </c>
      <c r="AD51" s="4">
        <v>3.466e-5</v>
      </c>
      <c r="AE51" s="4">
        <v>168279</v>
      </c>
      <c r="AF51" s="4"/>
      <c r="AG51" s="2">
        <v>2</v>
      </c>
      <c r="AH51" s="2">
        <v>164514239</v>
      </c>
      <c r="AI51" s="2" t="s">
        <v>25</v>
      </c>
      <c r="AJ51" s="2" t="s">
        <v>24</v>
      </c>
      <c r="AK51" s="2">
        <v>0.029</v>
      </c>
      <c r="AL51" s="2">
        <v>0.00489086</v>
      </c>
      <c r="AM51" s="4">
        <v>3.03997491534865e-9</v>
      </c>
      <c r="AN51" s="2">
        <v>252514</v>
      </c>
      <c r="AP51" s="2">
        <v>2</v>
      </c>
      <c r="AQ51" s="2">
        <v>164222485</v>
      </c>
      <c r="AR51" s="2" t="s">
        <v>24</v>
      </c>
      <c r="AS51" s="2" t="s">
        <v>25</v>
      </c>
      <c r="AT51" s="2">
        <v>0.00253370749948676</v>
      </c>
      <c r="AU51" s="2">
        <v>0.0135557020270375</v>
      </c>
      <c r="AV51" s="4">
        <v>0.85501975473684</v>
      </c>
      <c r="AW51" s="2">
        <v>13950</v>
      </c>
    </row>
    <row r="52" spans="1:49">
      <c r="A52" s="11" t="s">
        <v>3</v>
      </c>
      <c r="B52" s="12" t="s">
        <v>114</v>
      </c>
      <c r="C52" s="2">
        <v>2</v>
      </c>
      <c r="D52" s="6">
        <v>175205513</v>
      </c>
      <c r="E52" s="2" t="s">
        <v>115</v>
      </c>
      <c r="F52" s="2">
        <v>36</v>
      </c>
      <c r="G52" s="2" t="s">
        <v>25</v>
      </c>
      <c r="H52" s="2" t="s">
        <v>24</v>
      </c>
      <c r="I52" s="2">
        <v>0.07853</v>
      </c>
      <c r="J52" s="2">
        <v>-0.022905731</v>
      </c>
      <c r="K52" s="2">
        <v>0.003649102</v>
      </c>
      <c r="L52" s="2">
        <v>-6.27708790616613</v>
      </c>
      <c r="M52" s="4">
        <v>3.45e-10</v>
      </c>
      <c r="N52" s="4"/>
      <c r="O52" s="2">
        <v>2</v>
      </c>
      <c r="P52" s="6">
        <v>175205513</v>
      </c>
      <c r="Q52" s="2" t="s">
        <v>24</v>
      </c>
      <c r="R52" s="2" t="s">
        <v>25</v>
      </c>
      <c r="S52" s="2">
        <v>0.005967</v>
      </c>
      <c r="T52" s="2">
        <v>0.001938</v>
      </c>
      <c r="U52" s="16">
        <v>0.00208</v>
      </c>
      <c r="V52" s="2">
        <v>163034</v>
      </c>
      <c r="X52" s="2">
        <v>2</v>
      </c>
      <c r="Y52" s="2">
        <v>175205513</v>
      </c>
      <c r="Z52" s="2" t="s">
        <v>24</v>
      </c>
      <c r="AA52" s="2" t="s">
        <v>25</v>
      </c>
      <c r="AB52" s="2">
        <v>0.01296</v>
      </c>
      <c r="AC52" s="2">
        <v>0.002601</v>
      </c>
      <c r="AD52" s="4">
        <v>6.245e-7</v>
      </c>
      <c r="AE52" s="4">
        <v>170397</v>
      </c>
      <c r="AF52" s="4"/>
      <c r="AG52" s="2">
        <v>2</v>
      </c>
      <c r="AH52" s="2">
        <v>175205513</v>
      </c>
      <c r="AI52" s="2" t="s">
        <v>25</v>
      </c>
      <c r="AJ52" s="2" t="s">
        <v>24</v>
      </c>
      <c r="AK52" s="2">
        <v>0.038</v>
      </c>
      <c r="AL52" s="2">
        <v>0.00786143</v>
      </c>
      <c r="AM52" s="4">
        <v>1.3399851948998e-6</v>
      </c>
      <c r="AN52" s="2">
        <v>252514</v>
      </c>
      <c r="AP52" s="2">
        <v>2</v>
      </c>
      <c r="AQ52" s="2">
        <v>174913759</v>
      </c>
      <c r="AR52" s="2" t="s">
        <v>24</v>
      </c>
      <c r="AS52" s="2" t="s">
        <v>25</v>
      </c>
      <c r="AT52" s="2">
        <v>-0.0277402233751676</v>
      </c>
      <c r="AU52" s="2">
        <v>0.026328236388113</v>
      </c>
      <c r="AV52" s="4">
        <v>0.303022875452025</v>
      </c>
      <c r="AW52" s="2">
        <v>13959</v>
      </c>
    </row>
    <row r="53" spans="1:49">
      <c r="A53" s="11" t="s">
        <v>3</v>
      </c>
      <c r="B53" s="12" t="s">
        <v>116</v>
      </c>
      <c r="C53" s="2">
        <v>2</v>
      </c>
      <c r="D53" s="6">
        <v>178565913</v>
      </c>
      <c r="E53" s="2" t="s">
        <v>117</v>
      </c>
      <c r="F53" s="2">
        <v>37</v>
      </c>
      <c r="G53" s="2" t="s">
        <v>25</v>
      </c>
      <c r="H53" s="2" t="s">
        <v>24</v>
      </c>
      <c r="I53" s="2">
        <v>0.06759</v>
      </c>
      <c r="J53" s="2">
        <v>0.025397387</v>
      </c>
      <c r="K53" s="2">
        <v>0.004423971</v>
      </c>
      <c r="L53" s="2">
        <v>5.74085738273654</v>
      </c>
      <c r="M53" s="4">
        <v>9.42e-9</v>
      </c>
      <c r="N53" s="4"/>
      <c r="O53" s="2">
        <v>2</v>
      </c>
      <c r="P53" s="6">
        <v>178565913</v>
      </c>
      <c r="Q53" s="2" t="s">
        <v>24</v>
      </c>
      <c r="R53" s="2" t="s">
        <v>25</v>
      </c>
      <c r="S53" s="2">
        <v>-0.008935</v>
      </c>
      <c r="T53" s="2">
        <v>0.0028</v>
      </c>
      <c r="U53" s="16">
        <v>0.001417</v>
      </c>
      <c r="V53" s="2">
        <v>164394</v>
      </c>
      <c r="X53" s="2">
        <v>2</v>
      </c>
      <c r="Y53" s="2">
        <v>178565913</v>
      </c>
      <c r="Z53" s="2" t="s">
        <v>24</v>
      </c>
      <c r="AA53" s="2" t="s">
        <v>25</v>
      </c>
      <c r="AB53" s="2">
        <v>-0.01393</v>
      </c>
      <c r="AC53" s="2">
        <v>0.003746</v>
      </c>
      <c r="AD53" s="4">
        <v>0.000201</v>
      </c>
      <c r="AE53" s="4">
        <v>171805</v>
      </c>
      <c r="AF53" s="4"/>
      <c r="AG53" s="2">
        <v>2</v>
      </c>
      <c r="AH53" s="2">
        <v>178565913</v>
      </c>
      <c r="AI53" s="2" t="s">
        <v>25</v>
      </c>
      <c r="AJ53" s="2" t="s">
        <v>24</v>
      </c>
      <c r="AK53" s="2">
        <v>-0.049</v>
      </c>
      <c r="AL53" s="2">
        <v>0.0109764</v>
      </c>
      <c r="AM53" s="4">
        <v>8.0400731489998e-6</v>
      </c>
      <c r="AN53" s="2">
        <v>252514</v>
      </c>
      <c r="AP53" s="2">
        <v>2</v>
      </c>
      <c r="AQ53" s="2">
        <v>178274159</v>
      </c>
      <c r="AR53" s="2" t="s">
        <v>24</v>
      </c>
      <c r="AS53" s="2" t="s">
        <v>25</v>
      </c>
      <c r="AT53" s="2">
        <v>0.0452652691968976</v>
      </c>
      <c r="AU53" s="2">
        <v>0.0270253458050098</v>
      </c>
      <c r="AV53" s="4">
        <v>0.101575313094113</v>
      </c>
      <c r="AW53" s="2">
        <v>13956</v>
      </c>
    </row>
    <row r="54" spans="1:49">
      <c r="A54" s="11" t="s">
        <v>3</v>
      </c>
      <c r="B54" s="12" t="s">
        <v>118</v>
      </c>
      <c r="C54" s="2">
        <v>2</v>
      </c>
      <c r="D54" s="6">
        <v>184289731</v>
      </c>
      <c r="E54" s="2" t="s">
        <v>119</v>
      </c>
      <c r="F54" s="2">
        <v>38</v>
      </c>
      <c r="G54" s="2" t="s">
        <v>25</v>
      </c>
      <c r="H54" s="2" t="s">
        <v>28</v>
      </c>
      <c r="I54" s="2">
        <v>0.2197</v>
      </c>
      <c r="J54" s="2">
        <v>0.015414265</v>
      </c>
      <c r="K54" s="2">
        <v>0.002461845</v>
      </c>
      <c r="L54" s="2">
        <v>6.26126529524674</v>
      </c>
      <c r="M54" s="4">
        <v>3.82e-10</v>
      </c>
      <c r="N54" s="4"/>
      <c r="O54" s="2">
        <v>2</v>
      </c>
      <c r="P54" s="6">
        <v>184289731</v>
      </c>
      <c r="Q54" s="2" t="s">
        <v>25</v>
      </c>
      <c r="R54" s="2" t="s">
        <v>28</v>
      </c>
      <c r="S54" s="2">
        <v>0.004311</v>
      </c>
      <c r="T54" s="2">
        <v>0.001418</v>
      </c>
      <c r="U54" s="16">
        <v>0.002361</v>
      </c>
      <c r="V54" s="2">
        <v>163467</v>
      </c>
      <c r="X54" s="2">
        <v>2</v>
      </c>
      <c r="Y54" s="2">
        <v>184289731</v>
      </c>
      <c r="Z54" s="2" t="s">
        <v>25</v>
      </c>
      <c r="AA54" s="2" t="s">
        <v>28</v>
      </c>
      <c r="AB54" s="2">
        <v>0.004218</v>
      </c>
      <c r="AC54" s="2">
        <v>0.001899</v>
      </c>
      <c r="AD54" s="4">
        <v>0.02639</v>
      </c>
      <c r="AE54" s="2">
        <v>170838</v>
      </c>
      <c r="AG54" s="2">
        <v>2</v>
      </c>
      <c r="AH54" s="2">
        <v>184289731</v>
      </c>
      <c r="AI54" s="2" t="s">
        <v>25</v>
      </c>
      <c r="AJ54" s="2" t="s">
        <v>28</v>
      </c>
      <c r="AK54" s="2">
        <v>-0.039</v>
      </c>
      <c r="AL54" s="2">
        <v>0.00560468</v>
      </c>
      <c r="AM54" s="4">
        <v>3.44032918768228e-12</v>
      </c>
      <c r="AN54" s="4">
        <v>252514</v>
      </c>
      <c r="AO54" s="4"/>
      <c r="AP54" s="2">
        <v>2</v>
      </c>
      <c r="AQ54" s="2">
        <v>183997976</v>
      </c>
      <c r="AR54" s="2" t="s">
        <v>28</v>
      </c>
      <c r="AS54" s="2" t="s">
        <v>25</v>
      </c>
      <c r="AT54" s="2">
        <v>-0.0149798586839922</v>
      </c>
      <c r="AU54" s="2">
        <v>0.0153526012034585</v>
      </c>
      <c r="AV54" s="4">
        <v>0.340177012472642</v>
      </c>
      <c r="AW54" s="2">
        <v>13959</v>
      </c>
    </row>
    <row r="55" spans="1:49">
      <c r="A55" s="11" t="s">
        <v>3</v>
      </c>
      <c r="B55" s="13" t="s">
        <v>120</v>
      </c>
      <c r="C55" s="2">
        <v>2</v>
      </c>
      <c r="D55" s="6">
        <v>199419373</v>
      </c>
      <c r="E55" s="2" t="s">
        <v>121</v>
      </c>
      <c r="F55" s="2">
        <v>39</v>
      </c>
      <c r="G55" s="2" t="s">
        <v>28</v>
      </c>
      <c r="H55" s="2" t="s">
        <v>37</v>
      </c>
      <c r="I55" s="2">
        <v>0.3718</v>
      </c>
      <c r="J55" s="2">
        <v>0.011653793</v>
      </c>
      <c r="K55" s="2">
        <v>0.002081503</v>
      </c>
      <c r="L55" s="2">
        <v>5.59873986021594</v>
      </c>
      <c r="M55" s="4">
        <v>2.16e-8</v>
      </c>
      <c r="N55" s="4"/>
      <c r="O55" s="2">
        <v>2</v>
      </c>
      <c r="P55" s="6">
        <v>199419373</v>
      </c>
      <c r="Q55" s="2" t="s">
        <v>37</v>
      </c>
      <c r="R55" s="2" t="s">
        <v>28</v>
      </c>
      <c r="S55" s="2">
        <v>-0.00354</v>
      </c>
      <c r="T55" s="2">
        <v>0.001164</v>
      </c>
      <c r="U55" s="16">
        <v>0.002354</v>
      </c>
      <c r="V55" s="2">
        <v>164394</v>
      </c>
      <c r="X55" s="2">
        <v>2</v>
      </c>
      <c r="Y55" s="2">
        <v>199419373</v>
      </c>
      <c r="Z55" s="2" t="s">
        <v>37</v>
      </c>
      <c r="AA55" s="2" t="s">
        <v>28</v>
      </c>
      <c r="AB55" s="2">
        <v>-0.00463</v>
      </c>
      <c r="AC55" s="2">
        <v>0.001559</v>
      </c>
      <c r="AD55" s="4">
        <v>0.002987</v>
      </c>
      <c r="AE55" s="2">
        <v>171805</v>
      </c>
      <c r="AG55" s="2">
        <v>2</v>
      </c>
      <c r="AH55" s="2">
        <v>199419373</v>
      </c>
      <c r="AI55" s="2" t="s">
        <v>28</v>
      </c>
      <c r="AJ55" s="2" t="s">
        <v>37</v>
      </c>
      <c r="AK55" s="2">
        <v>-0.026</v>
      </c>
      <c r="AL55" s="2">
        <v>0.00485324</v>
      </c>
      <c r="AM55" s="4">
        <v>8.45006403369517e-8</v>
      </c>
      <c r="AN55" s="2">
        <v>252514</v>
      </c>
      <c r="AP55" s="2">
        <v>2</v>
      </c>
      <c r="AQ55" s="2">
        <v>199127618</v>
      </c>
      <c r="AR55" s="2" t="s">
        <v>28</v>
      </c>
      <c r="AS55" s="2" t="s">
        <v>37</v>
      </c>
      <c r="AT55" s="2">
        <v>0.0105461844736924</v>
      </c>
      <c r="AU55" s="2">
        <v>0.0133595414906116</v>
      </c>
      <c r="AV55" s="4">
        <v>0.440295940028829</v>
      </c>
      <c r="AW55" s="2">
        <v>13927</v>
      </c>
    </row>
    <row r="56" spans="1:49">
      <c r="A56" s="11" t="s">
        <v>3</v>
      </c>
      <c r="B56" s="2" t="s">
        <v>122</v>
      </c>
      <c r="C56" s="2">
        <v>2</v>
      </c>
      <c r="D56" s="6">
        <v>199572092</v>
      </c>
      <c r="E56" s="2" t="s">
        <v>123</v>
      </c>
      <c r="F56" s="2">
        <v>39</v>
      </c>
      <c r="G56" s="2" t="s">
        <v>28</v>
      </c>
      <c r="H56" s="2" t="s">
        <v>25</v>
      </c>
      <c r="I56" s="2">
        <v>0.4911</v>
      </c>
      <c r="J56" s="2">
        <v>-0.014136971</v>
      </c>
      <c r="K56" s="2">
        <v>0.00202174</v>
      </c>
      <c r="L56" s="2">
        <v>-6.99247752906384</v>
      </c>
      <c r="M56" s="4">
        <v>2.7e-12</v>
      </c>
      <c r="O56" s="2">
        <v>2</v>
      </c>
      <c r="P56" s="6">
        <v>199572092</v>
      </c>
      <c r="Q56" s="2" t="s">
        <v>25</v>
      </c>
      <c r="R56" s="2" t="s">
        <v>28</v>
      </c>
      <c r="S56" s="2">
        <v>0.003821</v>
      </c>
      <c r="T56" s="2">
        <v>0.00112</v>
      </c>
      <c r="U56" s="16">
        <v>0.0006449</v>
      </c>
      <c r="V56" s="2">
        <v>163703</v>
      </c>
      <c r="X56" s="2">
        <v>2</v>
      </c>
      <c r="Y56" s="2">
        <v>199572092</v>
      </c>
      <c r="Z56" s="2" t="s">
        <v>25</v>
      </c>
      <c r="AA56" s="2" t="s">
        <v>28</v>
      </c>
      <c r="AB56" s="2">
        <v>0.005165</v>
      </c>
      <c r="AC56" s="2">
        <v>0.001502</v>
      </c>
      <c r="AD56" s="4">
        <v>0.0005825</v>
      </c>
      <c r="AE56" s="2">
        <v>171078</v>
      </c>
      <c r="AG56" s="2">
        <v>2</v>
      </c>
      <c r="AH56" s="2">
        <v>199572092</v>
      </c>
      <c r="AI56" s="2" t="s">
        <v>28</v>
      </c>
      <c r="AJ56" s="2" t="s">
        <v>25</v>
      </c>
      <c r="AK56" s="2">
        <v>0.03</v>
      </c>
      <c r="AL56" s="2">
        <v>0.00437724</v>
      </c>
      <c r="AM56" s="4">
        <v>7.19946127440841e-12</v>
      </c>
      <c r="AN56" s="2">
        <v>252514</v>
      </c>
      <c r="AP56" s="2">
        <v>2</v>
      </c>
      <c r="AQ56" s="2">
        <v>199280337</v>
      </c>
      <c r="AR56" s="2" t="s">
        <v>28</v>
      </c>
      <c r="AS56" s="2" t="s">
        <v>25</v>
      </c>
      <c r="AT56" s="2">
        <v>0.0192866913948268</v>
      </c>
      <c r="AU56" s="2">
        <v>0.0121207765687574</v>
      </c>
      <c r="AV56" s="4">
        <v>0.11984052259292</v>
      </c>
      <c r="AW56" s="2">
        <v>13956</v>
      </c>
    </row>
    <row r="57" spans="1:49">
      <c r="A57" s="11" t="s">
        <v>3</v>
      </c>
      <c r="B57" s="2" t="s">
        <v>124</v>
      </c>
      <c r="C57" s="2">
        <v>2</v>
      </c>
      <c r="D57" s="6">
        <v>199645024</v>
      </c>
      <c r="E57" s="2" t="s">
        <v>123</v>
      </c>
      <c r="F57" s="2">
        <v>39</v>
      </c>
      <c r="G57" s="2" t="s">
        <v>24</v>
      </c>
      <c r="H57" s="2" t="s">
        <v>28</v>
      </c>
      <c r="I57" s="2">
        <v>0.3688</v>
      </c>
      <c r="J57" s="2">
        <v>0.019774203</v>
      </c>
      <c r="K57" s="2">
        <v>0.00211106</v>
      </c>
      <c r="L57" s="2">
        <v>9.36695324040125</v>
      </c>
      <c r="M57" s="4">
        <v>7.47e-21</v>
      </c>
      <c r="O57" s="2">
        <v>2</v>
      </c>
      <c r="P57" s="6">
        <v>199645024</v>
      </c>
      <c r="Q57" s="2" t="s">
        <v>28</v>
      </c>
      <c r="R57" s="2" t="s">
        <v>24</v>
      </c>
      <c r="S57" s="2">
        <v>-0.004818</v>
      </c>
      <c r="T57" s="2">
        <v>0.001179</v>
      </c>
      <c r="U57" s="16">
        <v>4.388e-5</v>
      </c>
      <c r="V57" s="2">
        <v>162624</v>
      </c>
      <c r="X57" s="2">
        <v>2</v>
      </c>
      <c r="Y57" s="2">
        <v>199645024</v>
      </c>
      <c r="Z57" s="2" t="s">
        <v>28</v>
      </c>
      <c r="AA57" s="2" t="s">
        <v>24</v>
      </c>
      <c r="AB57" s="2">
        <v>-0.004813</v>
      </c>
      <c r="AC57" s="2">
        <v>0.00158</v>
      </c>
      <c r="AD57" s="4">
        <v>0.002315</v>
      </c>
      <c r="AE57" s="2">
        <v>169955</v>
      </c>
      <c r="AG57" s="2">
        <v>2</v>
      </c>
      <c r="AH57" s="2">
        <v>199645024</v>
      </c>
      <c r="AI57" s="2" t="s">
        <v>24</v>
      </c>
      <c r="AJ57" s="2" t="s">
        <v>28</v>
      </c>
      <c r="AK57" s="2">
        <v>-0.053</v>
      </c>
      <c r="AL57" s="2">
        <v>0.00461051</v>
      </c>
      <c r="AM57" s="4">
        <v>1.38995263121336e-30</v>
      </c>
      <c r="AN57" s="2">
        <v>252514</v>
      </c>
      <c r="AP57" s="2">
        <v>2</v>
      </c>
      <c r="AQ57" s="2">
        <v>199353269</v>
      </c>
      <c r="AR57" s="2" t="s">
        <v>24</v>
      </c>
      <c r="AS57" s="2" t="s">
        <v>28</v>
      </c>
      <c r="AT57" s="2">
        <v>0.0100908746581489</v>
      </c>
      <c r="AU57" s="2">
        <v>0.0131540123506069</v>
      </c>
      <c r="AV57" s="4">
        <v>0.453306022327658</v>
      </c>
      <c r="AW57" s="2">
        <v>13958</v>
      </c>
    </row>
    <row r="58" spans="1:49">
      <c r="A58" s="11" t="s">
        <v>3</v>
      </c>
      <c r="B58" s="2" t="s">
        <v>125</v>
      </c>
      <c r="C58" s="2">
        <v>2</v>
      </c>
      <c r="D58" s="6">
        <v>199888022</v>
      </c>
      <c r="E58" s="2" t="s">
        <v>126</v>
      </c>
      <c r="F58" s="2">
        <v>39</v>
      </c>
      <c r="G58" s="2" t="s">
        <v>28</v>
      </c>
      <c r="H58" s="2" t="s">
        <v>37</v>
      </c>
      <c r="I58" s="2">
        <v>0.2763</v>
      </c>
      <c r="J58" s="2">
        <v>-0.021681383</v>
      </c>
      <c r="K58" s="2">
        <v>0.002241312</v>
      </c>
      <c r="L58" s="2">
        <v>-9.67352126898155</v>
      </c>
      <c r="M58" s="4">
        <v>3.91e-22</v>
      </c>
      <c r="O58" s="2">
        <v>2</v>
      </c>
      <c r="P58" s="6">
        <v>199888022</v>
      </c>
      <c r="Q58" s="2" t="s">
        <v>37</v>
      </c>
      <c r="R58" s="2" t="s">
        <v>28</v>
      </c>
      <c r="S58" s="2">
        <v>0.004657</v>
      </c>
      <c r="T58" s="2">
        <v>0.001215</v>
      </c>
      <c r="U58" s="16">
        <v>0.0001271</v>
      </c>
      <c r="V58" s="2">
        <v>163338</v>
      </c>
      <c r="X58" s="2">
        <v>2</v>
      </c>
      <c r="Y58" s="2">
        <v>199888022</v>
      </c>
      <c r="Z58" s="2" t="s">
        <v>37</v>
      </c>
      <c r="AA58" s="2" t="s">
        <v>28</v>
      </c>
      <c r="AB58" s="2">
        <v>0.008192</v>
      </c>
      <c r="AC58" s="2">
        <v>0.001628</v>
      </c>
      <c r="AD58" s="4">
        <v>4.832e-7</v>
      </c>
      <c r="AE58" s="2">
        <v>170717</v>
      </c>
      <c r="AG58" s="2">
        <v>2</v>
      </c>
      <c r="AH58" s="2">
        <v>199888022</v>
      </c>
      <c r="AI58" s="2" t="s">
        <v>28</v>
      </c>
      <c r="AJ58" s="2" t="s">
        <v>37</v>
      </c>
      <c r="AK58" s="2">
        <v>0.052</v>
      </c>
      <c r="AL58" s="2">
        <v>0.00477754</v>
      </c>
      <c r="AM58" s="4">
        <v>1.36993512158625e-27</v>
      </c>
      <c r="AN58" s="2">
        <v>252514</v>
      </c>
      <c r="AP58" s="2">
        <v>2</v>
      </c>
      <c r="AQ58" s="2">
        <v>199596267</v>
      </c>
      <c r="AR58" s="2" t="s">
        <v>28</v>
      </c>
      <c r="AS58" s="2" t="s">
        <v>37</v>
      </c>
      <c r="AT58" s="2">
        <v>0.00809385277245142</v>
      </c>
      <c r="AU58" s="2">
        <v>0.0128351030464286</v>
      </c>
      <c r="AV58" s="4">
        <v>0.537596757298771</v>
      </c>
      <c r="AW58" s="2">
        <v>13959</v>
      </c>
    </row>
    <row r="59" spans="1:49">
      <c r="A59" s="11" t="s">
        <v>3</v>
      </c>
      <c r="B59" s="2" t="s">
        <v>127</v>
      </c>
      <c r="C59" s="2">
        <v>2</v>
      </c>
      <c r="D59" s="6">
        <v>200162425</v>
      </c>
      <c r="E59" s="2" t="s">
        <v>128</v>
      </c>
      <c r="F59" s="2">
        <v>39</v>
      </c>
      <c r="G59" s="2" t="s">
        <v>25</v>
      </c>
      <c r="H59" s="2" t="s">
        <v>24</v>
      </c>
      <c r="I59" s="2">
        <v>0.175</v>
      </c>
      <c r="J59" s="2">
        <v>-0.016966631</v>
      </c>
      <c r="K59" s="2">
        <v>0.002593273</v>
      </c>
      <c r="L59" s="4">
        <v>-6.54255420741932</v>
      </c>
      <c r="M59" s="4">
        <v>6.05e-11</v>
      </c>
      <c r="O59" s="2">
        <v>2</v>
      </c>
      <c r="P59" s="6">
        <v>200162425</v>
      </c>
      <c r="Q59" s="2" t="s">
        <v>25</v>
      </c>
      <c r="R59" s="2" t="s">
        <v>24</v>
      </c>
      <c r="S59" s="2">
        <v>-0.00351</v>
      </c>
      <c r="T59" s="2">
        <v>0.001428</v>
      </c>
      <c r="U59" s="16">
        <v>0.01397</v>
      </c>
      <c r="V59" s="2">
        <v>164144</v>
      </c>
      <c r="X59" s="2">
        <v>2</v>
      </c>
      <c r="Y59" s="2">
        <v>200162425</v>
      </c>
      <c r="Z59" s="2" t="s">
        <v>25</v>
      </c>
      <c r="AA59" s="2" t="s">
        <v>24</v>
      </c>
      <c r="AB59" s="2">
        <v>-0.006675</v>
      </c>
      <c r="AC59" s="2">
        <v>0.001915</v>
      </c>
      <c r="AD59" s="4">
        <v>0.0004914</v>
      </c>
      <c r="AE59" s="2">
        <v>171544</v>
      </c>
      <c r="AG59" s="2">
        <v>2</v>
      </c>
      <c r="AH59" s="2">
        <v>200162425</v>
      </c>
      <c r="AI59" s="2" t="s">
        <v>25</v>
      </c>
      <c r="AJ59" s="2" t="s">
        <v>24</v>
      </c>
      <c r="AK59" s="2">
        <v>0.037</v>
      </c>
      <c r="AL59" s="2">
        <v>0.00559112</v>
      </c>
      <c r="AM59" s="4">
        <v>3.65005997070862e-11</v>
      </c>
      <c r="AN59" s="2">
        <v>252514</v>
      </c>
      <c r="AP59" s="2">
        <v>2</v>
      </c>
      <c r="AQ59" s="2">
        <v>199870670</v>
      </c>
      <c r="AR59" s="2" t="s">
        <v>24</v>
      </c>
      <c r="AS59" s="2" t="s">
        <v>25</v>
      </c>
      <c r="AT59" s="2">
        <v>-0.0325399048241425</v>
      </c>
      <c r="AU59" s="2">
        <v>0.0165996986315125</v>
      </c>
      <c r="AV59" s="4">
        <v>0.0553439052120962</v>
      </c>
      <c r="AW59" s="2">
        <v>13959</v>
      </c>
    </row>
    <row r="60" spans="1:49">
      <c r="A60" s="11" t="s">
        <v>3</v>
      </c>
      <c r="B60" s="2" t="s">
        <v>129</v>
      </c>
      <c r="C60" s="2">
        <v>2</v>
      </c>
      <c r="D60" s="6">
        <v>200200185</v>
      </c>
      <c r="E60" s="2" t="s">
        <v>128</v>
      </c>
      <c r="F60" s="2">
        <v>39</v>
      </c>
      <c r="G60" s="2" t="s">
        <v>24</v>
      </c>
      <c r="H60" s="2" t="s">
        <v>25</v>
      </c>
      <c r="I60" s="2">
        <v>0.2266</v>
      </c>
      <c r="J60" s="2">
        <v>0.015948918</v>
      </c>
      <c r="K60" s="2">
        <v>0.002390973</v>
      </c>
      <c r="L60" s="4">
        <v>6.67047113294829</v>
      </c>
      <c r="M60" s="4">
        <v>2.55e-11</v>
      </c>
      <c r="O60" s="2">
        <v>2</v>
      </c>
      <c r="P60" s="6">
        <v>200200185</v>
      </c>
      <c r="Q60" s="2" t="s">
        <v>25</v>
      </c>
      <c r="R60" s="2" t="s">
        <v>24</v>
      </c>
      <c r="S60" s="2">
        <v>-0.003466</v>
      </c>
      <c r="T60" s="2">
        <v>0.001323</v>
      </c>
      <c r="U60" s="16">
        <v>0.008766</v>
      </c>
      <c r="V60" s="2">
        <v>161985</v>
      </c>
      <c r="X60" s="2">
        <v>2</v>
      </c>
      <c r="Y60" s="2">
        <v>200200185</v>
      </c>
      <c r="Z60" s="2" t="s">
        <v>25</v>
      </c>
      <c r="AA60" s="2" t="s">
        <v>24</v>
      </c>
      <c r="AB60" s="2">
        <v>-0.008874</v>
      </c>
      <c r="AC60" s="2">
        <v>0.001772</v>
      </c>
      <c r="AD60" s="4">
        <v>5.526e-7</v>
      </c>
      <c r="AE60" s="2">
        <v>169286</v>
      </c>
      <c r="AG60" s="2">
        <v>2</v>
      </c>
      <c r="AH60" s="2">
        <v>200200185</v>
      </c>
      <c r="AI60" s="2" t="s">
        <v>24</v>
      </c>
      <c r="AJ60" s="2" t="s">
        <v>25</v>
      </c>
      <c r="AK60" s="2">
        <v>-0.032</v>
      </c>
      <c r="AL60" s="2">
        <v>0.00525216</v>
      </c>
      <c r="AM60" s="4">
        <v>1.10999238663629e-9</v>
      </c>
      <c r="AN60" s="2">
        <v>252514</v>
      </c>
      <c r="AP60" s="2">
        <v>2</v>
      </c>
      <c r="AQ60" s="2">
        <v>199908430</v>
      </c>
      <c r="AR60" s="2" t="s">
        <v>24</v>
      </c>
      <c r="AS60" s="2" t="s">
        <v>25</v>
      </c>
      <c r="AT60" s="2">
        <v>0.00602871589245823</v>
      </c>
      <c r="AU60" s="2">
        <v>0.0141027813816804</v>
      </c>
      <c r="AV60" s="4">
        <v>0.67602582925079</v>
      </c>
      <c r="AW60" s="2">
        <v>13957</v>
      </c>
    </row>
    <row r="61" spans="1:49">
      <c r="A61" s="11" t="s">
        <v>3</v>
      </c>
      <c r="B61" s="14" t="s">
        <v>130</v>
      </c>
      <c r="C61" s="2">
        <v>2</v>
      </c>
      <c r="D61" s="6">
        <v>203255485</v>
      </c>
      <c r="E61" s="2" t="s">
        <v>131</v>
      </c>
      <c r="F61" s="2">
        <v>40</v>
      </c>
      <c r="G61" s="2" t="s">
        <v>37</v>
      </c>
      <c r="H61" s="2" t="s">
        <v>24</v>
      </c>
      <c r="I61" s="2">
        <v>0.1421</v>
      </c>
      <c r="J61" s="2">
        <v>0.019101092</v>
      </c>
      <c r="K61" s="2">
        <v>0.002954145</v>
      </c>
      <c r="L61" s="2">
        <v>6.46586046562482</v>
      </c>
      <c r="M61" s="4">
        <v>1.01e-10</v>
      </c>
      <c r="O61" s="2">
        <v>2</v>
      </c>
      <c r="P61" s="6">
        <v>203255485</v>
      </c>
      <c r="Q61" s="2" t="s">
        <v>24</v>
      </c>
      <c r="R61" s="2" t="s">
        <v>37</v>
      </c>
      <c r="S61" s="2">
        <v>-0.005232</v>
      </c>
      <c r="T61" s="2">
        <v>0.001713</v>
      </c>
      <c r="U61" s="16">
        <v>0.002254</v>
      </c>
      <c r="V61" s="2">
        <v>163968</v>
      </c>
      <c r="X61" s="2">
        <v>2</v>
      </c>
      <c r="Y61" s="2">
        <v>203255485</v>
      </c>
      <c r="Z61" s="2" t="s">
        <v>24</v>
      </c>
      <c r="AA61" s="2" t="s">
        <v>37</v>
      </c>
      <c r="AB61" s="2">
        <v>-0.004655</v>
      </c>
      <c r="AC61" s="2">
        <v>0.002296</v>
      </c>
      <c r="AD61" s="4">
        <v>0.04258</v>
      </c>
      <c r="AE61" s="2">
        <v>171356</v>
      </c>
      <c r="AG61" s="2">
        <v>2</v>
      </c>
      <c r="AH61" s="2">
        <v>203255485</v>
      </c>
      <c r="AI61" s="2" t="s">
        <v>37</v>
      </c>
      <c r="AJ61" s="2" t="s">
        <v>24</v>
      </c>
      <c r="AK61" s="2">
        <v>-0.046</v>
      </c>
      <c r="AL61" s="2">
        <v>0.00665369</v>
      </c>
      <c r="AM61" s="4">
        <v>4.73042324399954e-12</v>
      </c>
      <c r="AN61" s="2">
        <v>252514</v>
      </c>
      <c r="AP61" s="2">
        <v>2</v>
      </c>
      <c r="AQ61" s="2">
        <v>202963730</v>
      </c>
      <c r="AR61" s="2" t="s">
        <v>24</v>
      </c>
      <c r="AS61" s="2" t="s">
        <v>37</v>
      </c>
      <c r="AT61" s="2">
        <v>0.0304920338177881</v>
      </c>
      <c r="AU61" s="2">
        <v>0.01834301887275</v>
      </c>
      <c r="AV61" s="4">
        <v>0.104172598073814</v>
      </c>
      <c r="AW61" s="2">
        <v>13960</v>
      </c>
    </row>
    <row r="62" spans="1:49">
      <c r="A62" s="11" t="s">
        <v>3</v>
      </c>
      <c r="B62" s="14" t="s">
        <v>132</v>
      </c>
      <c r="C62" s="14">
        <v>2</v>
      </c>
      <c r="D62" s="14">
        <v>209622211</v>
      </c>
      <c r="E62" s="2" t="s">
        <v>133</v>
      </c>
      <c r="F62" s="2">
        <v>41</v>
      </c>
      <c r="G62" s="2" t="s">
        <v>24</v>
      </c>
      <c r="H62" s="2" t="s">
        <v>25</v>
      </c>
      <c r="I62" s="2">
        <v>0.1014</v>
      </c>
      <c r="J62" s="2">
        <v>-0.022623542</v>
      </c>
      <c r="K62" s="2">
        <v>0.003233883</v>
      </c>
      <c r="L62" s="2">
        <v>-6.99578222503707</v>
      </c>
      <c r="M62" s="4">
        <v>2.64e-12</v>
      </c>
      <c r="O62" s="2">
        <v>2</v>
      </c>
      <c r="P62" s="2">
        <v>209622211</v>
      </c>
      <c r="Q62" s="2" t="s">
        <v>25</v>
      </c>
      <c r="R62" s="2" t="s">
        <v>24</v>
      </c>
      <c r="S62" s="2">
        <v>0.004961</v>
      </c>
      <c r="T62" s="2">
        <v>0.001782</v>
      </c>
      <c r="U62" s="16">
        <v>0.005381</v>
      </c>
      <c r="V62" s="2">
        <v>164224</v>
      </c>
      <c r="X62" s="2">
        <v>2</v>
      </c>
      <c r="Y62" s="2">
        <v>209622211</v>
      </c>
      <c r="Z62" s="2" t="s">
        <v>25</v>
      </c>
      <c r="AA62" s="2" t="s">
        <v>24</v>
      </c>
      <c r="AB62" s="2">
        <v>0.006636</v>
      </c>
      <c r="AC62" s="2">
        <v>0.00239</v>
      </c>
      <c r="AD62" s="4">
        <v>0.005493</v>
      </c>
      <c r="AE62" s="2">
        <v>171630</v>
      </c>
      <c r="AG62" s="2">
        <v>2</v>
      </c>
      <c r="AH62" s="2">
        <v>209622211</v>
      </c>
      <c r="AI62" s="2" t="s">
        <v>24</v>
      </c>
      <c r="AJ62" s="2" t="s">
        <v>25</v>
      </c>
      <c r="AK62" s="2">
        <v>0.056</v>
      </c>
      <c r="AL62" s="2">
        <v>0.00693298</v>
      </c>
      <c r="AM62" s="4">
        <v>6.62064040270461e-16</v>
      </c>
      <c r="AN62" s="2">
        <v>252514</v>
      </c>
      <c r="AP62" s="2">
        <v>2</v>
      </c>
      <c r="AQ62" s="2">
        <v>209330456</v>
      </c>
      <c r="AR62" s="2" t="s">
        <v>24</v>
      </c>
      <c r="AS62" s="2" t="s">
        <v>25</v>
      </c>
      <c r="AT62" s="2">
        <v>-0.00284236035126977</v>
      </c>
      <c r="AU62" s="2">
        <v>0.0196283112742109</v>
      </c>
      <c r="AV62" s="4">
        <v>0.887427251800767</v>
      </c>
      <c r="AW62" s="2">
        <v>13943</v>
      </c>
    </row>
    <row r="63" spans="1:49">
      <c r="A63" s="11" t="s">
        <v>3</v>
      </c>
      <c r="B63" s="14" t="s">
        <v>134</v>
      </c>
      <c r="C63" s="14">
        <v>3</v>
      </c>
      <c r="D63" s="14">
        <v>24715105</v>
      </c>
      <c r="E63" s="2" t="s">
        <v>135</v>
      </c>
      <c r="F63" s="2">
        <v>42</v>
      </c>
      <c r="G63" s="2" t="s">
        <v>24</v>
      </c>
      <c r="H63" s="2" t="s">
        <v>25</v>
      </c>
      <c r="I63" s="2">
        <v>0.496</v>
      </c>
      <c r="J63" s="2">
        <v>-0.014736731</v>
      </c>
      <c r="K63" s="2">
        <v>0.00197301</v>
      </c>
      <c r="L63" s="2">
        <v>-7.46916232246161</v>
      </c>
      <c r="M63" s="4">
        <v>8.07e-14</v>
      </c>
      <c r="O63" s="2">
        <v>3</v>
      </c>
      <c r="P63" s="2">
        <v>24715105</v>
      </c>
      <c r="Q63" s="2" t="s">
        <v>25</v>
      </c>
      <c r="R63" s="2" t="s">
        <v>24</v>
      </c>
      <c r="S63" s="2">
        <v>0.002031</v>
      </c>
      <c r="T63" s="2">
        <v>0.001145</v>
      </c>
      <c r="U63" s="16">
        <v>0.07618</v>
      </c>
      <c r="V63" s="2">
        <v>157228</v>
      </c>
      <c r="X63" s="2">
        <v>3</v>
      </c>
      <c r="Y63" s="2">
        <v>24715105</v>
      </c>
      <c r="Z63" s="2" t="s">
        <v>25</v>
      </c>
      <c r="AA63" s="2" t="s">
        <v>24</v>
      </c>
      <c r="AB63" s="2">
        <v>0.003585</v>
      </c>
      <c r="AC63" s="2">
        <v>0.001534</v>
      </c>
      <c r="AD63" s="4">
        <v>0.01942</v>
      </c>
      <c r="AE63" s="2">
        <v>164333</v>
      </c>
      <c r="AG63" s="2">
        <v>3</v>
      </c>
      <c r="AH63" s="2">
        <v>24715105</v>
      </c>
      <c r="AI63" s="2" t="s">
        <v>24</v>
      </c>
      <c r="AJ63" s="2" t="s">
        <v>25</v>
      </c>
      <c r="AK63" s="2">
        <v>0.041</v>
      </c>
      <c r="AL63" s="2">
        <v>0.00439588</v>
      </c>
      <c r="AM63" s="4">
        <v>1.08993349702707e-20</v>
      </c>
      <c r="AN63" s="2">
        <v>252514</v>
      </c>
      <c r="AP63" s="2">
        <v>3</v>
      </c>
      <c r="AQ63" s="2">
        <v>24690109</v>
      </c>
      <c r="AR63" s="2" t="s">
        <v>24</v>
      </c>
      <c r="AS63" s="2" t="s">
        <v>25</v>
      </c>
      <c r="AT63" s="2">
        <v>0.0203984353233236</v>
      </c>
      <c r="AU63" s="2">
        <v>0.0127289859795103</v>
      </c>
      <c r="AV63" s="4">
        <v>0.117232208093338</v>
      </c>
      <c r="AW63" s="2">
        <v>13958</v>
      </c>
    </row>
    <row r="64" spans="1:49">
      <c r="A64" s="11" t="s">
        <v>3</v>
      </c>
      <c r="B64" s="14" t="s">
        <v>136</v>
      </c>
      <c r="C64" s="14">
        <v>3</v>
      </c>
      <c r="D64" s="14">
        <v>49214066</v>
      </c>
      <c r="E64" s="2" t="s">
        <v>137</v>
      </c>
      <c r="F64" s="2">
        <v>43</v>
      </c>
      <c r="G64" s="2" t="s">
        <v>28</v>
      </c>
      <c r="H64" s="2" t="s">
        <v>37</v>
      </c>
      <c r="I64" s="2">
        <v>0.2107</v>
      </c>
      <c r="J64" s="2">
        <v>0.021782062</v>
      </c>
      <c r="K64" s="2">
        <v>0.002468798</v>
      </c>
      <c r="L64" s="2">
        <v>8.82294330568247</v>
      </c>
      <c r="M64" s="4">
        <v>1.11e-18</v>
      </c>
      <c r="O64" s="2">
        <v>3</v>
      </c>
      <c r="P64" s="2">
        <v>49214066</v>
      </c>
      <c r="Q64" s="2" t="s">
        <v>28</v>
      </c>
      <c r="R64" s="2" t="s">
        <v>37</v>
      </c>
      <c r="S64" s="2">
        <v>0.005082</v>
      </c>
      <c r="T64" s="2">
        <v>0.001334</v>
      </c>
      <c r="U64" s="16">
        <v>0.0001397</v>
      </c>
      <c r="V64" s="2">
        <v>164370</v>
      </c>
      <c r="X64" s="2">
        <v>3</v>
      </c>
      <c r="Y64" s="2">
        <v>49214066</v>
      </c>
      <c r="Z64" s="2" t="s">
        <v>28</v>
      </c>
      <c r="AA64" s="2" t="s">
        <v>37</v>
      </c>
      <c r="AB64" s="2">
        <v>0.009284</v>
      </c>
      <c r="AC64" s="2">
        <v>0.001788</v>
      </c>
      <c r="AD64" s="4">
        <v>2.064e-7</v>
      </c>
      <c r="AE64" s="2">
        <v>171779</v>
      </c>
      <c r="AG64" s="2">
        <v>3</v>
      </c>
      <c r="AH64" s="2">
        <v>49214066</v>
      </c>
      <c r="AI64" s="2" t="s">
        <v>28</v>
      </c>
      <c r="AJ64" s="2" t="s">
        <v>37</v>
      </c>
      <c r="AK64" s="2">
        <v>-0.045</v>
      </c>
      <c r="AL64" s="2">
        <v>0.00500476</v>
      </c>
      <c r="AM64" s="4">
        <v>2.44005715942821e-19</v>
      </c>
      <c r="AN64" s="2">
        <v>252514</v>
      </c>
      <c r="AP64" s="2">
        <v>3</v>
      </c>
      <c r="AQ64" s="2">
        <v>49189070</v>
      </c>
      <c r="AR64" s="2" t="s">
        <v>28</v>
      </c>
      <c r="AS64" s="2" t="s">
        <v>37</v>
      </c>
      <c r="AT64" s="2">
        <v>-0.0174947486360857</v>
      </c>
      <c r="AU64" s="2">
        <v>0.015181922901868</v>
      </c>
      <c r="AV64" s="4">
        <v>0.259969752511458</v>
      </c>
      <c r="AW64" s="2">
        <v>13959</v>
      </c>
    </row>
    <row r="65" spans="1:49">
      <c r="A65" s="11" t="s">
        <v>3</v>
      </c>
      <c r="B65" s="14" t="s">
        <v>138</v>
      </c>
      <c r="C65" s="14">
        <v>3</v>
      </c>
      <c r="D65" s="14">
        <v>50082914</v>
      </c>
      <c r="E65" s="2" t="s">
        <v>139</v>
      </c>
      <c r="F65" s="2">
        <v>43</v>
      </c>
      <c r="G65" s="2" t="s">
        <v>24</v>
      </c>
      <c r="H65" s="2" t="s">
        <v>28</v>
      </c>
      <c r="I65" s="2">
        <v>0.4314</v>
      </c>
      <c r="J65" s="2">
        <v>0.015462257</v>
      </c>
      <c r="K65" s="2">
        <v>0.002005422</v>
      </c>
      <c r="L65" s="2">
        <v>7.71022670167268</v>
      </c>
      <c r="M65" s="4">
        <v>1.26e-14</v>
      </c>
      <c r="O65" s="2">
        <v>3</v>
      </c>
      <c r="P65" s="2">
        <v>50082914</v>
      </c>
      <c r="Q65" s="2" t="s">
        <v>24</v>
      </c>
      <c r="R65" s="2" t="s">
        <v>28</v>
      </c>
      <c r="S65" s="2">
        <v>0.002553</v>
      </c>
      <c r="T65" s="2">
        <v>0.001121</v>
      </c>
      <c r="U65" s="16">
        <v>0.0228</v>
      </c>
      <c r="V65" s="2">
        <v>164375</v>
      </c>
      <c r="X65" s="2">
        <v>3</v>
      </c>
      <c r="Y65" s="2">
        <v>50082914</v>
      </c>
      <c r="Z65" s="2" t="s">
        <v>24</v>
      </c>
      <c r="AA65" s="2" t="s">
        <v>28</v>
      </c>
      <c r="AB65" s="2">
        <v>0.006823</v>
      </c>
      <c r="AC65" s="2">
        <v>0.001503</v>
      </c>
      <c r="AD65" s="4">
        <v>5.613e-6</v>
      </c>
      <c r="AE65" s="2">
        <v>171786</v>
      </c>
      <c r="AG65" s="2">
        <v>3</v>
      </c>
      <c r="AH65" s="2">
        <v>50082914</v>
      </c>
      <c r="AI65" s="2" t="s">
        <v>24</v>
      </c>
      <c r="AJ65" s="2" t="s">
        <v>28</v>
      </c>
      <c r="AK65" s="2">
        <v>-0.035</v>
      </c>
      <c r="AL65" s="2">
        <v>0.00423949</v>
      </c>
      <c r="AM65" s="4">
        <v>1.51008015416415e-16</v>
      </c>
      <c r="AN65" s="2">
        <v>252514</v>
      </c>
      <c r="AP65" s="2">
        <v>3</v>
      </c>
      <c r="AQ65" s="2">
        <v>50057918</v>
      </c>
      <c r="AR65" s="2" t="s">
        <v>24</v>
      </c>
      <c r="AS65" s="2" t="s">
        <v>28</v>
      </c>
      <c r="AT65" s="2">
        <v>-0.0132847733268333</v>
      </c>
      <c r="AU65" s="2">
        <v>0.0121198030076897</v>
      </c>
      <c r="AV65" s="4">
        <v>0.283941107068137</v>
      </c>
      <c r="AW65" s="2">
        <v>13960</v>
      </c>
    </row>
    <row r="66" spans="1:49">
      <c r="A66" s="11" t="s">
        <v>3</v>
      </c>
      <c r="B66" s="14" t="s">
        <v>140</v>
      </c>
      <c r="C66" s="14">
        <v>3</v>
      </c>
      <c r="D66" s="14">
        <v>51469107</v>
      </c>
      <c r="E66" s="2" t="s">
        <v>141</v>
      </c>
      <c r="F66" s="2">
        <v>43</v>
      </c>
      <c r="G66" s="2" t="s">
        <v>24</v>
      </c>
      <c r="H66" s="2" t="s">
        <v>25</v>
      </c>
      <c r="I66" s="2">
        <v>0.1153</v>
      </c>
      <c r="J66" s="2">
        <v>0.025745148</v>
      </c>
      <c r="K66" s="2">
        <v>0.003118935</v>
      </c>
      <c r="L66" s="2">
        <v>8.25446880885059</v>
      </c>
      <c r="M66" s="4">
        <v>1.53e-16</v>
      </c>
      <c r="O66" s="2">
        <v>3</v>
      </c>
      <c r="P66" s="2">
        <v>51469107</v>
      </c>
      <c r="Q66" s="2" t="s">
        <v>24</v>
      </c>
      <c r="R66" s="2" t="s">
        <v>25</v>
      </c>
      <c r="S66" s="2">
        <v>0.00723</v>
      </c>
      <c r="T66" s="2">
        <v>0.00162</v>
      </c>
      <c r="U66" s="16">
        <v>8.139e-6</v>
      </c>
      <c r="V66" s="2">
        <v>164340</v>
      </c>
      <c r="X66" s="2">
        <v>3</v>
      </c>
      <c r="Y66" s="2">
        <v>51469107</v>
      </c>
      <c r="Z66" s="2" t="s">
        <v>24</v>
      </c>
      <c r="AA66" s="2" t="s">
        <v>25</v>
      </c>
      <c r="AB66" s="2">
        <v>0.01352</v>
      </c>
      <c r="AC66" s="2">
        <v>0.00217</v>
      </c>
      <c r="AD66" s="4">
        <v>4.582e-10</v>
      </c>
      <c r="AE66" s="2">
        <v>171746</v>
      </c>
      <c r="AG66" s="2">
        <v>3</v>
      </c>
      <c r="AH66" s="2">
        <v>51469107</v>
      </c>
      <c r="AI66" s="2" t="s">
        <v>24</v>
      </c>
      <c r="AJ66" s="2" t="s">
        <v>25</v>
      </c>
      <c r="AK66" s="2">
        <v>-0.043</v>
      </c>
      <c r="AL66" s="2">
        <v>0.00621813</v>
      </c>
      <c r="AM66" s="4">
        <v>4.66981848557837e-12</v>
      </c>
      <c r="AN66" s="2">
        <v>252514</v>
      </c>
      <c r="AP66" s="2">
        <v>3</v>
      </c>
      <c r="AQ66" s="2">
        <v>51444147</v>
      </c>
      <c r="AR66" s="2" t="s">
        <v>24</v>
      </c>
      <c r="AS66" s="2" t="s">
        <v>25</v>
      </c>
      <c r="AT66" s="2">
        <v>0.00184924800790492</v>
      </c>
      <c r="AU66" s="2">
        <v>0.0175340080035907</v>
      </c>
      <c r="AV66" s="4">
        <v>0.917883428331257</v>
      </c>
      <c r="AW66" s="2">
        <v>13950</v>
      </c>
    </row>
    <row r="67" spans="1:49">
      <c r="A67" s="11" t="s">
        <v>3</v>
      </c>
      <c r="B67" s="13" t="s">
        <v>142</v>
      </c>
      <c r="C67" s="2">
        <v>3</v>
      </c>
      <c r="D67" s="6">
        <v>68594889</v>
      </c>
      <c r="E67" s="2" t="s">
        <v>143</v>
      </c>
      <c r="F67" s="2">
        <v>44</v>
      </c>
      <c r="G67" s="2" t="s">
        <v>24</v>
      </c>
      <c r="H67" s="2" t="s">
        <v>25</v>
      </c>
      <c r="I67" s="2">
        <v>0.3042</v>
      </c>
      <c r="J67" s="2">
        <v>-0.012873336</v>
      </c>
      <c r="K67" s="2">
        <v>0.002204825</v>
      </c>
      <c r="L67" s="2">
        <v>-5.83871081257079</v>
      </c>
      <c r="M67" s="4">
        <v>5.26e-9</v>
      </c>
      <c r="N67" s="4"/>
      <c r="O67" s="2">
        <v>3</v>
      </c>
      <c r="P67" s="6">
        <v>68594889</v>
      </c>
      <c r="Q67" s="2" t="s">
        <v>25</v>
      </c>
      <c r="R67" s="2" t="s">
        <v>24</v>
      </c>
      <c r="S67" s="2">
        <v>0.004246</v>
      </c>
      <c r="T67" s="2">
        <v>0.001213</v>
      </c>
      <c r="U67" s="16">
        <v>0.0004664</v>
      </c>
      <c r="V67" s="2">
        <v>163666</v>
      </c>
      <c r="X67" s="2">
        <v>3</v>
      </c>
      <c r="Y67" s="2">
        <v>68594889</v>
      </c>
      <c r="Z67" s="2" t="s">
        <v>25</v>
      </c>
      <c r="AA67" s="2" t="s">
        <v>24</v>
      </c>
      <c r="AB67" s="2">
        <v>0.006725</v>
      </c>
      <c r="AC67" s="2">
        <v>0.001626</v>
      </c>
      <c r="AD67" s="4">
        <v>3.555e-5</v>
      </c>
      <c r="AE67" s="2">
        <v>171044</v>
      </c>
      <c r="AG67" s="2">
        <v>3</v>
      </c>
      <c r="AH67" s="2">
        <v>68594889</v>
      </c>
      <c r="AI67" s="2" t="s">
        <v>24</v>
      </c>
      <c r="AJ67" s="2" t="s">
        <v>25</v>
      </c>
      <c r="AK67" s="2">
        <v>0.021</v>
      </c>
      <c r="AL67" s="2">
        <v>0.00472129</v>
      </c>
      <c r="AM67" s="4">
        <v>8.67001801747366e-6</v>
      </c>
      <c r="AN67" s="2">
        <v>252514</v>
      </c>
      <c r="AP67" s="2">
        <v>3</v>
      </c>
      <c r="AQ67" s="2">
        <v>68677579</v>
      </c>
      <c r="AR67" s="2" t="s">
        <v>24</v>
      </c>
      <c r="AS67" s="2" t="s">
        <v>25</v>
      </c>
      <c r="AT67" s="2">
        <v>0.00537171244303859</v>
      </c>
      <c r="AU67" s="2">
        <v>0.013534870750021</v>
      </c>
      <c r="AV67" s="4">
        <v>0.698034892494843</v>
      </c>
      <c r="AW67" s="2">
        <v>13953</v>
      </c>
    </row>
    <row r="68" spans="1:49">
      <c r="A68" s="11" t="s">
        <v>3</v>
      </c>
      <c r="B68" s="2" t="s">
        <v>144</v>
      </c>
      <c r="C68" s="14">
        <v>3</v>
      </c>
      <c r="D68" s="14">
        <v>86916882</v>
      </c>
      <c r="E68" s="2" t="s">
        <v>145</v>
      </c>
      <c r="F68" s="2">
        <v>45</v>
      </c>
      <c r="G68" s="2" t="s">
        <v>37</v>
      </c>
      <c r="H68" s="2" t="s">
        <v>28</v>
      </c>
      <c r="I68" s="2">
        <v>0.4175</v>
      </c>
      <c r="J68" s="2">
        <v>-0.016052472</v>
      </c>
      <c r="K68" s="2">
        <v>0.001994567</v>
      </c>
      <c r="L68" s="2">
        <v>-8.04809939065967</v>
      </c>
      <c r="M68" s="4">
        <v>8.41e-16</v>
      </c>
      <c r="O68" s="2">
        <v>3</v>
      </c>
      <c r="P68" s="2">
        <v>86916882</v>
      </c>
      <c r="Q68" s="2" t="s">
        <v>37</v>
      </c>
      <c r="R68" s="2" t="s">
        <v>28</v>
      </c>
      <c r="S68" s="2">
        <v>-0.002306</v>
      </c>
      <c r="T68" s="2">
        <v>0.00115</v>
      </c>
      <c r="U68" s="16">
        <v>0.04486</v>
      </c>
      <c r="V68" s="2">
        <v>164394</v>
      </c>
      <c r="X68" s="2">
        <v>3</v>
      </c>
      <c r="Y68" s="2">
        <v>86916882</v>
      </c>
      <c r="Z68" s="2" t="s">
        <v>37</v>
      </c>
      <c r="AA68" s="2" t="s">
        <v>28</v>
      </c>
      <c r="AB68" s="2">
        <v>-0.003483</v>
      </c>
      <c r="AC68" s="2">
        <v>0.001541</v>
      </c>
      <c r="AD68" s="4">
        <v>0.02377</v>
      </c>
      <c r="AE68" s="2">
        <v>171805</v>
      </c>
      <c r="AG68" s="2">
        <v>3</v>
      </c>
      <c r="AH68" s="2">
        <v>86916882</v>
      </c>
      <c r="AI68" s="2" t="s">
        <v>37</v>
      </c>
      <c r="AJ68" s="2" t="s">
        <v>28</v>
      </c>
      <c r="AK68" s="2">
        <v>0.044</v>
      </c>
      <c r="AL68" s="2">
        <v>0.00435828</v>
      </c>
      <c r="AM68" s="4">
        <v>5.77032135332929e-24</v>
      </c>
      <c r="AN68" s="2">
        <v>252514</v>
      </c>
      <c r="AP68" s="2">
        <v>3</v>
      </c>
      <c r="AQ68" s="2">
        <v>86999572</v>
      </c>
      <c r="AR68" s="2" t="s">
        <v>28</v>
      </c>
      <c r="AS68" s="2" t="s">
        <v>37</v>
      </c>
      <c r="AT68" s="2">
        <v>-0.0333401562142331</v>
      </c>
      <c r="AU68" s="2">
        <v>0.0124011744840552</v>
      </c>
      <c r="AV68" s="4">
        <v>0.00859321960933764</v>
      </c>
      <c r="AW68" s="2">
        <v>13948</v>
      </c>
    </row>
    <row r="69" spans="1:49">
      <c r="A69" s="11" t="s">
        <v>3</v>
      </c>
      <c r="B69" s="14" t="s">
        <v>146</v>
      </c>
      <c r="C69" s="14">
        <v>3</v>
      </c>
      <c r="D69" s="14">
        <v>114115262</v>
      </c>
      <c r="E69" s="2" t="s">
        <v>147</v>
      </c>
      <c r="F69" s="2">
        <v>46</v>
      </c>
      <c r="G69" s="2" t="s">
        <v>24</v>
      </c>
      <c r="H69" s="2" t="s">
        <v>25</v>
      </c>
      <c r="I69" s="2">
        <v>0.0666</v>
      </c>
      <c r="J69" s="2">
        <v>0.027624564</v>
      </c>
      <c r="K69" s="2">
        <v>0.004423112</v>
      </c>
      <c r="L69" s="2">
        <v>6.24550391319629</v>
      </c>
      <c r="M69" s="4">
        <v>4.22e-10</v>
      </c>
      <c r="O69" s="2">
        <v>3</v>
      </c>
      <c r="P69" s="2">
        <v>114115262</v>
      </c>
      <c r="Q69" s="2" t="s">
        <v>24</v>
      </c>
      <c r="R69" s="2" t="s">
        <v>25</v>
      </c>
      <c r="S69" s="2">
        <v>0.0118</v>
      </c>
      <c r="T69" s="2">
        <v>0.002519</v>
      </c>
      <c r="U69" s="16">
        <v>2.83e-6</v>
      </c>
      <c r="V69" s="2">
        <v>163370</v>
      </c>
      <c r="X69" s="2">
        <v>3</v>
      </c>
      <c r="Y69" s="2">
        <v>114115262</v>
      </c>
      <c r="Z69" s="2" t="s">
        <v>24</v>
      </c>
      <c r="AA69" s="2" t="s">
        <v>25</v>
      </c>
      <c r="AB69" s="2">
        <v>0.02066</v>
      </c>
      <c r="AC69" s="2">
        <v>0.003375</v>
      </c>
      <c r="AD69" s="4">
        <v>9.278e-10</v>
      </c>
      <c r="AE69" s="2">
        <v>170754</v>
      </c>
      <c r="AG69" s="2">
        <v>3</v>
      </c>
      <c r="AH69" s="2">
        <v>114115262</v>
      </c>
      <c r="AI69" s="2" t="s">
        <v>24</v>
      </c>
      <c r="AJ69" s="2" t="s">
        <v>25</v>
      </c>
      <c r="AK69" s="2">
        <v>-0.03</v>
      </c>
      <c r="AL69" s="2">
        <v>0.0101702</v>
      </c>
      <c r="AM69" s="2">
        <v>0.00318002108817923</v>
      </c>
      <c r="AN69" s="2">
        <v>252514</v>
      </c>
      <c r="AP69" s="2">
        <v>3</v>
      </c>
      <c r="AQ69" s="2">
        <v>115597952</v>
      </c>
      <c r="AR69" s="2" t="s">
        <v>24</v>
      </c>
      <c r="AS69" s="2" t="s">
        <v>25</v>
      </c>
      <c r="AT69" s="2">
        <v>-0.0245406364860097</v>
      </c>
      <c r="AU69" s="2">
        <v>0.0284420588566672</v>
      </c>
      <c r="AV69" s="4">
        <v>0.39897068827634</v>
      </c>
      <c r="AW69" s="2">
        <v>13958</v>
      </c>
    </row>
    <row r="70" spans="1:49">
      <c r="A70" s="11" t="s">
        <v>3</v>
      </c>
      <c r="B70" s="2" t="s">
        <v>148</v>
      </c>
      <c r="C70" s="2">
        <v>3</v>
      </c>
      <c r="D70" s="6">
        <v>114589921</v>
      </c>
      <c r="E70" s="2" t="s">
        <v>147</v>
      </c>
      <c r="F70" s="2">
        <v>47</v>
      </c>
      <c r="G70" s="2" t="s">
        <v>24</v>
      </c>
      <c r="H70" s="2" t="s">
        <v>37</v>
      </c>
      <c r="I70" s="2">
        <v>0.09145</v>
      </c>
      <c r="J70" s="2">
        <v>0.021463823</v>
      </c>
      <c r="K70" s="2">
        <v>0.003526266</v>
      </c>
      <c r="L70" s="4">
        <v>6.08684155969736</v>
      </c>
      <c r="M70" s="4">
        <v>1.15e-9</v>
      </c>
      <c r="O70" s="2">
        <v>3</v>
      </c>
      <c r="P70" s="6">
        <v>114589921</v>
      </c>
      <c r="Q70" s="2" t="s">
        <v>24</v>
      </c>
      <c r="R70" s="2" t="s">
        <v>37</v>
      </c>
      <c r="S70" s="2">
        <v>0.007089</v>
      </c>
      <c r="T70" s="2">
        <v>0.001981</v>
      </c>
      <c r="U70" s="16">
        <v>0.0003462</v>
      </c>
      <c r="V70" s="2">
        <v>164225</v>
      </c>
      <c r="X70" s="2">
        <v>3</v>
      </c>
      <c r="Y70" s="2">
        <v>114589921</v>
      </c>
      <c r="Z70" s="2" t="s">
        <v>24</v>
      </c>
      <c r="AA70" s="2" t="s">
        <v>37</v>
      </c>
      <c r="AB70" s="2">
        <v>0.006272</v>
      </c>
      <c r="AC70" s="2">
        <v>0.002654</v>
      </c>
      <c r="AD70" s="4">
        <v>0.01811</v>
      </c>
      <c r="AE70" s="2">
        <v>171621</v>
      </c>
      <c r="AG70" s="2">
        <v>3</v>
      </c>
      <c r="AH70" s="2">
        <v>114589921</v>
      </c>
      <c r="AI70" s="2" t="s">
        <v>24</v>
      </c>
      <c r="AJ70" s="2" t="s">
        <v>37</v>
      </c>
      <c r="AK70" s="2">
        <v>-0.045</v>
      </c>
      <c r="AL70" s="2">
        <v>0.00730534</v>
      </c>
      <c r="AM70" s="4">
        <v>7.27997687886128e-10</v>
      </c>
      <c r="AN70" s="2">
        <v>252514</v>
      </c>
      <c r="AP70" s="2">
        <v>3</v>
      </c>
      <c r="AQ70" s="2">
        <v>116072611</v>
      </c>
      <c r="AR70" s="2" t="s">
        <v>24</v>
      </c>
      <c r="AS70" s="2" t="s">
        <v>37</v>
      </c>
      <c r="AT70" s="2">
        <v>0.00776315687822264</v>
      </c>
      <c r="AU70" s="2">
        <v>0.0228108477233554</v>
      </c>
      <c r="AV70" s="4">
        <v>0.739367106612605</v>
      </c>
      <c r="AW70" s="2">
        <v>13960</v>
      </c>
    </row>
    <row r="71" spans="1:49">
      <c r="A71" s="11" t="s">
        <v>3</v>
      </c>
      <c r="B71" s="2" t="s">
        <v>149</v>
      </c>
      <c r="C71" s="2">
        <v>3</v>
      </c>
      <c r="D71" s="2">
        <v>117482687</v>
      </c>
      <c r="E71" s="2" t="s">
        <v>150</v>
      </c>
      <c r="F71" s="2">
        <v>48</v>
      </c>
      <c r="G71" s="2" t="s">
        <v>25</v>
      </c>
      <c r="H71" s="2" t="s">
        <v>37</v>
      </c>
      <c r="I71" s="2">
        <v>0.2316</v>
      </c>
      <c r="J71" s="2">
        <v>0.01292181</v>
      </c>
      <c r="K71" s="2">
        <v>0.002364933</v>
      </c>
      <c r="L71" s="2">
        <v>5.46392244433133</v>
      </c>
      <c r="M71" s="4">
        <v>4.66e-8</v>
      </c>
      <c r="O71" s="2">
        <v>3</v>
      </c>
      <c r="P71" s="2">
        <v>117482687</v>
      </c>
      <c r="Q71" s="2" t="s">
        <v>25</v>
      </c>
      <c r="R71" s="2" t="s">
        <v>37</v>
      </c>
      <c r="S71" s="2">
        <v>0.003359</v>
      </c>
      <c r="T71" s="2">
        <v>0.001329</v>
      </c>
      <c r="U71" s="16">
        <v>0.01151</v>
      </c>
      <c r="V71" s="2">
        <v>161918</v>
      </c>
      <c r="X71" s="2">
        <v>3</v>
      </c>
      <c r="Y71" s="2">
        <v>117482687</v>
      </c>
      <c r="Z71" s="2" t="s">
        <v>25</v>
      </c>
      <c r="AA71" s="2" t="s">
        <v>37</v>
      </c>
      <c r="AB71" s="2">
        <v>0.005044</v>
      </c>
      <c r="AC71" s="2">
        <v>0.001783</v>
      </c>
      <c r="AD71" s="4">
        <v>0.00466</v>
      </c>
      <c r="AE71" s="2">
        <v>169205</v>
      </c>
      <c r="AG71" s="2">
        <v>3</v>
      </c>
      <c r="AH71" s="2">
        <v>117482687</v>
      </c>
      <c r="AI71" s="2" t="s">
        <v>25</v>
      </c>
      <c r="AJ71" s="2" t="s">
        <v>37</v>
      </c>
      <c r="AK71" s="2">
        <v>-0.028</v>
      </c>
      <c r="AL71" s="2">
        <v>0.00498463</v>
      </c>
      <c r="AM71" s="4">
        <v>1.93999227239098e-8</v>
      </c>
      <c r="AN71" s="2">
        <v>252514</v>
      </c>
      <c r="AP71" s="2">
        <v>3</v>
      </c>
      <c r="AQ71" s="2">
        <v>118965377</v>
      </c>
      <c r="AR71" s="2" t="s">
        <v>25</v>
      </c>
      <c r="AS71" s="2" t="s">
        <v>37</v>
      </c>
      <c r="AT71" s="2">
        <v>0.0155184409375554</v>
      </c>
      <c r="AU71" s="2">
        <v>0.0141080184881755</v>
      </c>
      <c r="AV71" s="4">
        <v>0.282252448020805</v>
      </c>
      <c r="AW71" s="2">
        <v>13960</v>
      </c>
    </row>
    <row r="72" spans="1:49">
      <c r="A72" s="11" t="s">
        <v>3</v>
      </c>
      <c r="B72" s="2" t="s">
        <v>151</v>
      </c>
      <c r="C72" s="2">
        <v>3</v>
      </c>
      <c r="D72" s="2">
        <v>117552111</v>
      </c>
      <c r="E72" s="2" t="s">
        <v>150</v>
      </c>
      <c r="F72" s="2">
        <v>48</v>
      </c>
      <c r="G72" s="2" t="s">
        <v>25</v>
      </c>
      <c r="H72" s="2" t="s">
        <v>24</v>
      </c>
      <c r="I72" s="2">
        <v>0.4821</v>
      </c>
      <c r="J72" s="2">
        <v>-0.021904975</v>
      </c>
      <c r="K72" s="2">
        <v>0.002064538</v>
      </c>
      <c r="L72" s="2">
        <v>-10.6101074116645</v>
      </c>
      <c r="M72" s="4">
        <v>2.67e-26</v>
      </c>
      <c r="O72" s="2">
        <v>3</v>
      </c>
      <c r="P72" s="2">
        <v>117552111</v>
      </c>
      <c r="Q72" s="2" t="s">
        <v>24</v>
      </c>
      <c r="R72" s="2" t="s">
        <v>25</v>
      </c>
      <c r="S72" s="2">
        <v>0.005269</v>
      </c>
      <c r="T72" s="2">
        <v>0.001116</v>
      </c>
      <c r="U72" s="16">
        <v>2.329e-6</v>
      </c>
      <c r="V72" s="2">
        <v>163610</v>
      </c>
      <c r="X72" s="2">
        <v>3</v>
      </c>
      <c r="Y72" s="2">
        <v>117552111</v>
      </c>
      <c r="Z72" s="2" t="s">
        <v>24</v>
      </c>
      <c r="AA72" s="2" t="s">
        <v>25</v>
      </c>
      <c r="AB72" s="2">
        <v>0.007024</v>
      </c>
      <c r="AC72" s="2">
        <v>0.001495</v>
      </c>
      <c r="AD72" s="4">
        <v>2.627e-6</v>
      </c>
      <c r="AE72" s="2">
        <v>170992</v>
      </c>
      <c r="AG72" s="2">
        <v>3</v>
      </c>
      <c r="AH72" s="2">
        <v>117552111</v>
      </c>
      <c r="AI72" s="2" t="s">
        <v>25</v>
      </c>
      <c r="AJ72" s="2" t="s">
        <v>24</v>
      </c>
      <c r="AK72" s="2">
        <v>0.053</v>
      </c>
      <c r="AL72" s="2">
        <v>0.00419685</v>
      </c>
      <c r="AM72" s="4">
        <v>1.46994132651384e-36</v>
      </c>
      <c r="AN72" s="2">
        <v>252514</v>
      </c>
      <c r="AP72" s="2">
        <v>3</v>
      </c>
      <c r="AQ72" s="2">
        <v>119034801</v>
      </c>
      <c r="AR72" s="2" t="s">
        <v>24</v>
      </c>
      <c r="AS72" s="2" t="s">
        <v>25</v>
      </c>
      <c r="AT72" s="2">
        <v>0.00142377120160753</v>
      </c>
      <c r="AU72" s="2">
        <v>0.0120949433840557</v>
      </c>
      <c r="AV72" s="4">
        <v>0.90838546555393</v>
      </c>
      <c r="AW72" s="2">
        <v>13940</v>
      </c>
    </row>
    <row r="73" spans="1:49">
      <c r="A73" s="11" t="s">
        <v>3</v>
      </c>
      <c r="B73" s="2" t="s">
        <v>152</v>
      </c>
      <c r="C73" s="2">
        <v>3</v>
      </c>
      <c r="D73" s="2">
        <v>127884937</v>
      </c>
      <c r="E73" s="2" t="s">
        <v>153</v>
      </c>
      <c r="F73" s="2">
        <v>49</v>
      </c>
      <c r="G73" s="2" t="s">
        <v>37</v>
      </c>
      <c r="H73" s="2" t="s">
        <v>24</v>
      </c>
      <c r="I73" s="2">
        <v>0.1561</v>
      </c>
      <c r="J73" s="2">
        <v>-0.017887766</v>
      </c>
      <c r="K73" s="2">
        <v>0.0027843</v>
      </c>
      <c r="L73" s="2">
        <v>-6.42451045334993</v>
      </c>
      <c r="M73" s="4">
        <v>1.32e-10</v>
      </c>
      <c r="O73" s="2">
        <v>3</v>
      </c>
      <c r="P73" s="2">
        <v>127884937</v>
      </c>
      <c r="Q73" s="2" t="s">
        <v>24</v>
      </c>
      <c r="R73" s="2" t="s">
        <v>37</v>
      </c>
      <c r="S73" s="2">
        <v>0.004913</v>
      </c>
      <c r="T73" s="2">
        <v>0.001559</v>
      </c>
      <c r="U73" s="16">
        <v>0.001624</v>
      </c>
      <c r="V73" s="2">
        <v>160784</v>
      </c>
      <c r="X73" s="2">
        <v>3</v>
      </c>
      <c r="Y73" s="2">
        <v>127884937</v>
      </c>
      <c r="Z73" s="2" t="s">
        <v>24</v>
      </c>
      <c r="AA73" s="2" t="s">
        <v>37</v>
      </c>
      <c r="AB73" s="2">
        <v>0.005768</v>
      </c>
      <c r="AC73" s="2">
        <v>0.002087</v>
      </c>
      <c r="AD73" s="4">
        <v>0.005711</v>
      </c>
      <c r="AE73" s="2">
        <v>168002</v>
      </c>
      <c r="AG73" s="2">
        <v>3</v>
      </c>
      <c r="AH73" s="2">
        <v>127884937</v>
      </c>
      <c r="AI73" s="2" t="s">
        <v>37</v>
      </c>
      <c r="AJ73" s="2" t="s">
        <v>24</v>
      </c>
      <c r="AK73" s="2">
        <v>0.038</v>
      </c>
      <c r="AL73" s="2">
        <v>0.00590467</v>
      </c>
      <c r="AM73" s="4">
        <v>1.22998552357047e-10</v>
      </c>
      <c r="AN73" s="2">
        <v>252514</v>
      </c>
      <c r="AP73" s="2">
        <v>3</v>
      </c>
      <c r="AQ73" s="2">
        <v>129367627</v>
      </c>
      <c r="AR73" s="2" t="s">
        <v>24</v>
      </c>
      <c r="AS73" s="2" t="s">
        <v>37</v>
      </c>
      <c r="AT73" s="2">
        <v>-0.0263044283650441</v>
      </c>
      <c r="AU73" s="2">
        <v>0.0166500428876025</v>
      </c>
      <c r="AV73" s="4">
        <v>0.122507904780755</v>
      </c>
      <c r="AW73" s="2">
        <v>13960</v>
      </c>
    </row>
    <row r="74" spans="1:49">
      <c r="A74" s="11" t="s">
        <v>3</v>
      </c>
      <c r="B74" s="2" t="s">
        <v>154</v>
      </c>
      <c r="C74" s="2">
        <v>3</v>
      </c>
      <c r="D74" s="2">
        <v>172121443</v>
      </c>
      <c r="E74" s="2" t="s">
        <v>155</v>
      </c>
      <c r="F74" s="2">
        <v>50</v>
      </c>
      <c r="G74" s="2" t="s">
        <v>37</v>
      </c>
      <c r="H74" s="2" t="s">
        <v>28</v>
      </c>
      <c r="I74" s="2">
        <v>0.3787</v>
      </c>
      <c r="J74" s="2">
        <v>0.013623537</v>
      </c>
      <c r="K74" s="2">
        <v>0.002082852</v>
      </c>
      <c r="L74" s="2">
        <v>6.54080942729035</v>
      </c>
      <c r="M74" s="4">
        <v>6.12e-11</v>
      </c>
      <c r="O74" s="2">
        <v>3</v>
      </c>
      <c r="P74" s="2">
        <v>172121443</v>
      </c>
      <c r="Q74" s="2" t="s">
        <v>28</v>
      </c>
      <c r="R74" s="2" t="s">
        <v>37</v>
      </c>
      <c r="S74" s="2">
        <v>-0.003544</v>
      </c>
      <c r="T74" s="2">
        <v>0.001145</v>
      </c>
      <c r="U74" s="16">
        <v>0.001972</v>
      </c>
      <c r="V74" s="2">
        <v>159084</v>
      </c>
      <c r="X74" s="2">
        <v>3</v>
      </c>
      <c r="Y74" s="2">
        <v>172121443</v>
      </c>
      <c r="Z74" s="2" t="s">
        <v>28</v>
      </c>
      <c r="AA74" s="2" t="s">
        <v>37</v>
      </c>
      <c r="AB74" s="2">
        <v>-0.005517</v>
      </c>
      <c r="AC74" s="2">
        <v>0.001535</v>
      </c>
      <c r="AD74" s="4">
        <v>0.0003264</v>
      </c>
      <c r="AE74" s="2">
        <v>166229</v>
      </c>
      <c r="AG74" s="2">
        <v>3</v>
      </c>
      <c r="AH74" s="2">
        <v>172121443</v>
      </c>
      <c r="AI74" s="2" t="s">
        <v>37</v>
      </c>
      <c r="AJ74" s="2" t="s">
        <v>28</v>
      </c>
      <c r="AK74" s="2">
        <v>-0.025</v>
      </c>
      <c r="AL74" s="2">
        <v>0.00451522</v>
      </c>
      <c r="AM74" s="4">
        <v>3.07999491861021e-8</v>
      </c>
      <c r="AN74" s="2">
        <v>252514</v>
      </c>
      <c r="AP74" s="2">
        <v>3</v>
      </c>
      <c r="AQ74" s="2">
        <v>173604137</v>
      </c>
      <c r="AR74" s="2" t="s">
        <v>28</v>
      </c>
      <c r="AS74" s="2" t="s">
        <v>37</v>
      </c>
      <c r="AT74" s="2">
        <v>0.0622514550250417</v>
      </c>
      <c r="AU74" s="2">
        <v>0.0128684423697161</v>
      </c>
      <c r="AV74" s="4">
        <v>2.27745188534981e-6</v>
      </c>
      <c r="AW74" s="2">
        <v>13936</v>
      </c>
    </row>
    <row r="75" spans="1:49">
      <c r="A75" s="11" t="s">
        <v>3</v>
      </c>
      <c r="B75" s="2" t="s">
        <v>156</v>
      </c>
      <c r="C75" s="2">
        <v>3</v>
      </c>
      <c r="D75" s="2">
        <v>181512532</v>
      </c>
      <c r="E75" s="2" t="s">
        <v>157</v>
      </c>
      <c r="F75" s="2">
        <v>51</v>
      </c>
      <c r="G75" s="2" t="s">
        <v>28</v>
      </c>
      <c r="H75" s="2" t="s">
        <v>37</v>
      </c>
      <c r="I75" s="2">
        <v>0.2734</v>
      </c>
      <c r="J75" s="2">
        <v>0.025448028</v>
      </c>
      <c r="K75" s="2">
        <v>0.002509802</v>
      </c>
      <c r="L75" s="2">
        <v>10.1394558771202</v>
      </c>
      <c r="M75" s="4">
        <v>3.69e-24</v>
      </c>
      <c r="O75" s="2">
        <v>3</v>
      </c>
      <c r="P75" s="2">
        <v>181512532</v>
      </c>
      <c r="Q75" s="2" t="s">
        <v>37</v>
      </c>
      <c r="R75" s="2" t="s">
        <v>28</v>
      </c>
      <c r="S75" s="2">
        <v>-0.007413</v>
      </c>
      <c r="T75" s="2">
        <v>0.001314</v>
      </c>
      <c r="U75" s="16">
        <v>1.676e-8</v>
      </c>
      <c r="V75" s="2">
        <v>161544</v>
      </c>
      <c r="X75" s="2">
        <v>3</v>
      </c>
      <c r="Y75" s="2">
        <v>181512532</v>
      </c>
      <c r="Z75" s="2" t="s">
        <v>37</v>
      </c>
      <c r="AA75" s="2" t="s">
        <v>28</v>
      </c>
      <c r="AB75" s="2">
        <v>-0.0255</v>
      </c>
      <c r="AC75" s="2">
        <v>0.00176</v>
      </c>
      <c r="AD75" s="4">
        <v>1.417e-47</v>
      </c>
      <c r="AE75" s="2">
        <v>168821</v>
      </c>
      <c r="AG75" s="2">
        <v>3</v>
      </c>
      <c r="AH75" s="2">
        <v>181512532</v>
      </c>
      <c r="AI75" s="2" t="s">
        <v>28</v>
      </c>
      <c r="AJ75" s="2" t="s">
        <v>37</v>
      </c>
      <c r="AK75" s="2">
        <v>-0.012</v>
      </c>
      <c r="AL75" s="2">
        <v>0.00574414</v>
      </c>
      <c r="AM75" s="2">
        <v>0.036700332591384</v>
      </c>
      <c r="AN75" s="2">
        <v>252514</v>
      </c>
      <c r="AP75" s="2">
        <v>3</v>
      </c>
      <c r="AQ75" s="2">
        <v>182995226</v>
      </c>
      <c r="AR75" s="2" t="s">
        <v>28</v>
      </c>
      <c r="AS75" s="2" t="s">
        <v>37</v>
      </c>
      <c r="AT75" s="2">
        <v>-0.0365900381762449</v>
      </c>
      <c r="AU75" s="2">
        <v>0.0155378776839054</v>
      </c>
      <c r="AV75" s="4">
        <v>0.0213440325322056</v>
      </c>
      <c r="AW75" s="2">
        <v>13960</v>
      </c>
    </row>
    <row r="76" spans="1:49">
      <c r="A76" s="11" t="s">
        <v>3</v>
      </c>
      <c r="B76" s="2" t="s">
        <v>158</v>
      </c>
      <c r="C76" s="2">
        <v>3</v>
      </c>
      <c r="D76" s="2">
        <v>183997735</v>
      </c>
      <c r="E76" s="2" t="s">
        <v>159</v>
      </c>
      <c r="F76" s="2">
        <v>52</v>
      </c>
      <c r="G76" s="2" t="s">
        <v>37</v>
      </c>
      <c r="H76" s="2" t="s">
        <v>28</v>
      </c>
      <c r="I76" s="2">
        <v>0.2137</v>
      </c>
      <c r="J76" s="2">
        <v>-0.016832716</v>
      </c>
      <c r="K76" s="2">
        <v>0.002430748</v>
      </c>
      <c r="L76" s="2">
        <v>-6.92491200626409</v>
      </c>
      <c r="M76" s="4">
        <v>4.36e-12</v>
      </c>
      <c r="O76" s="2">
        <v>3</v>
      </c>
      <c r="P76" s="2">
        <v>183997735</v>
      </c>
      <c r="Q76" s="2" t="s">
        <v>37</v>
      </c>
      <c r="R76" s="2" t="s">
        <v>28</v>
      </c>
      <c r="S76" s="2">
        <v>-0.004171</v>
      </c>
      <c r="T76" s="2">
        <v>0.00133</v>
      </c>
      <c r="U76" s="16">
        <v>0.001711</v>
      </c>
      <c r="V76" s="2">
        <v>163300</v>
      </c>
      <c r="X76" s="2">
        <v>3</v>
      </c>
      <c r="Y76" s="2">
        <v>183997735</v>
      </c>
      <c r="Z76" s="2" t="s">
        <v>37</v>
      </c>
      <c r="AA76" s="2" t="s">
        <v>28</v>
      </c>
      <c r="AB76" s="2">
        <v>-0.006157</v>
      </c>
      <c r="AC76" s="2">
        <v>0.001783</v>
      </c>
      <c r="AD76" s="4">
        <v>0.0005542</v>
      </c>
      <c r="AE76" s="2">
        <v>170672</v>
      </c>
      <c r="AG76" s="2">
        <v>3</v>
      </c>
      <c r="AH76" s="2">
        <v>183997735</v>
      </c>
      <c r="AI76" s="2" t="s">
        <v>37</v>
      </c>
      <c r="AJ76" s="2" t="s">
        <v>28</v>
      </c>
      <c r="AK76" s="2">
        <v>0.035</v>
      </c>
      <c r="AL76" s="2">
        <v>0.00520663</v>
      </c>
      <c r="AM76" s="4">
        <v>1.79019359926501e-11</v>
      </c>
      <c r="AN76" s="2">
        <v>252514</v>
      </c>
      <c r="AP76" s="2">
        <v>3</v>
      </c>
      <c r="AQ76" s="2">
        <v>185480429</v>
      </c>
      <c r="AR76" s="2" t="s">
        <v>28</v>
      </c>
      <c r="AS76" s="2" t="s">
        <v>37</v>
      </c>
      <c r="AT76" s="2">
        <v>-0.0390232601792957</v>
      </c>
      <c r="AU76" s="2">
        <v>0.0139853608490528</v>
      </c>
      <c r="AV76" s="4">
        <v>0.00638491092829698</v>
      </c>
      <c r="AW76" s="2">
        <v>13955</v>
      </c>
    </row>
    <row r="77" spans="1:49">
      <c r="A77" s="11" t="s">
        <v>3</v>
      </c>
      <c r="B77" s="2" t="s">
        <v>160</v>
      </c>
      <c r="C77" s="2">
        <v>3</v>
      </c>
      <c r="D77" s="2">
        <v>185651469</v>
      </c>
      <c r="E77" s="2" t="s">
        <v>161</v>
      </c>
      <c r="F77" s="2">
        <v>53</v>
      </c>
      <c r="G77" s="2" t="s">
        <v>24</v>
      </c>
      <c r="H77" s="2" t="s">
        <v>25</v>
      </c>
      <c r="I77" s="2">
        <v>0.4046</v>
      </c>
      <c r="J77" s="2">
        <v>-0.015550801</v>
      </c>
      <c r="K77" s="2">
        <v>0.001980194</v>
      </c>
      <c r="L77" s="2">
        <v>-7.85316947665574</v>
      </c>
      <c r="M77" s="4">
        <v>4.06e-15</v>
      </c>
      <c r="O77" s="2">
        <v>3</v>
      </c>
      <c r="P77" s="2">
        <v>185651469</v>
      </c>
      <c r="Q77" s="2" t="s">
        <v>25</v>
      </c>
      <c r="R77" s="2" t="s">
        <v>24</v>
      </c>
      <c r="S77" s="2">
        <v>0.002099</v>
      </c>
      <c r="T77" s="2">
        <v>0.001126</v>
      </c>
      <c r="U77" s="16">
        <v>0.06237</v>
      </c>
      <c r="V77" s="2">
        <v>163893</v>
      </c>
      <c r="X77" s="2">
        <v>3</v>
      </c>
      <c r="Y77" s="2">
        <v>185651469</v>
      </c>
      <c r="Z77" s="2" t="s">
        <v>25</v>
      </c>
      <c r="AA77" s="2" t="s">
        <v>24</v>
      </c>
      <c r="AB77" s="2">
        <v>0.004074</v>
      </c>
      <c r="AC77" s="2">
        <v>0.00151</v>
      </c>
      <c r="AD77" s="4">
        <v>0.006991</v>
      </c>
      <c r="AE77" s="2">
        <v>171281</v>
      </c>
      <c r="AG77" s="2">
        <v>3</v>
      </c>
      <c r="AH77" s="2">
        <v>185651469</v>
      </c>
      <c r="AI77" s="2" t="s">
        <v>24</v>
      </c>
      <c r="AJ77" s="2" t="s">
        <v>25</v>
      </c>
      <c r="AK77" s="2">
        <v>0.043</v>
      </c>
      <c r="AL77" s="2">
        <v>0.00431533</v>
      </c>
      <c r="AM77" s="4">
        <v>2.18021839718595e-23</v>
      </c>
      <c r="AN77" s="2">
        <v>252514</v>
      </c>
      <c r="AP77" s="2">
        <v>3</v>
      </c>
      <c r="AQ77" s="2">
        <v>187134163</v>
      </c>
      <c r="AR77" s="2" t="s">
        <v>24</v>
      </c>
      <c r="AS77" s="2" t="s">
        <v>25</v>
      </c>
      <c r="AT77" s="2">
        <v>0.0092637024969012</v>
      </c>
      <c r="AU77" s="2">
        <v>0.0122749999406944</v>
      </c>
      <c r="AV77" s="4">
        <v>0.460671150817675</v>
      </c>
      <c r="AW77" s="2">
        <v>13960</v>
      </c>
    </row>
    <row r="78" spans="1:49">
      <c r="A78" s="11" t="s">
        <v>3</v>
      </c>
      <c r="B78" s="2" t="s">
        <v>162</v>
      </c>
      <c r="C78" s="2">
        <v>3</v>
      </c>
      <c r="D78" s="2">
        <v>185822353</v>
      </c>
      <c r="E78" s="2" t="s">
        <v>163</v>
      </c>
      <c r="F78" s="2">
        <v>53</v>
      </c>
      <c r="G78" s="2" t="s">
        <v>25</v>
      </c>
      <c r="H78" s="2" t="s">
        <v>28</v>
      </c>
      <c r="I78" s="2">
        <v>0.1382</v>
      </c>
      <c r="J78" s="2">
        <v>-0.017091695</v>
      </c>
      <c r="K78" s="2">
        <v>0.002829629</v>
      </c>
      <c r="L78" s="2">
        <v>-6.04026114808541</v>
      </c>
      <c r="M78" s="4">
        <v>1.54e-9</v>
      </c>
      <c r="O78" s="2">
        <v>3</v>
      </c>
      <c r="P78" s="2">
        <v>185822353</v>
      </c>
      <c r="Q78" s="2" t="s">
        <v>28</v>
      </c>
      <c r="R78" s="2" t="s">
        <v>25</v>
      </c>
      <c r="S78" s="2">
        <v>0.001759</v>
      </c>
      <c r="T78" s="2">
        <v>0.001631</v>
      </c>
      <c r="U78" s="16">
        <v>0.2809</v>
      </c>
      <c r="V78" s="2">
        <v>163714</v>
      </c>
      <c r="X78" s="2">
        <v>3</v>
      </c>
      <c r="Y78" s="2">
        <v>185822353</v>
      </c>
      <c r="Z78" s="2" t="s">
        <v>28</v>
      </c>
      <c r="AA78" s="2" t="s">
        <v>25</v>
      </c>
      <c r="AB78" s="2">
        <v>0.003905</v>
      </c>
      <c r="AC78" s="2">
        <v>0.002185</v>
      </c>
      <c r="AD78" s="4">
        <v>0.07393</v>
      </c>
      <c r="AE78" s="2">
        <v>171097</v>
      </c>
      <c r="AG78" s="2">
        <v>3</v>
      </c>
      <c r="AH78" s="2">
        <v>185822353</v>
      </c>
      <c r="AI78" s="2" t="s">
        <v>25</v>
      </c>
      <c r="AJ78" s="2" t="s">
        <v>28</v>
      </c>
      <c r="AK78" s="2">
        <v>0.047</v>
      </c>
      <c r="AL78" s="2">
        <v>0.00636541</v>
      </c>
      <c r="AM78" s="4">
        <v>1.53992652605949e-13</v>
      </c>
      <c r="AN78" s="2">
        <v>252514</v>
      </c>
      <c r="AP78" s="2">
        <v>3</v>
      </c>
      <c r="AQ78" s="2">
        <v>187305047</v>
      </c>
      <c r="AR78" s="2" t="s">
        <v>28</v>
      </c>
      <c r="AS78" s="2" t="s">
        <v>25</v>
      </c>
      <c r="AT78" s="2">
        <v>-0.0630395828491748</v>
      </c>
      <c r="AU78" s="2">
        <v>0.0189017222552642</v>
      </c>
      <c r="AV78" s="4">
        <v>0.00111537789340026</v>
      </c>
      <c r="AW78" s="2">
        <v>13960</v>
      </c>
    </row>
    <row r="79" spans="1:49">
      <c r="A79" s="11" t="s">
        <v>3</v>
      </c>
      <c r="B79" s="2" t="s">
        <v>164</v>
      </c>
      <c r="C79" s="2">
        <v>4</v>
      </c>
      <c r="D79" s="2">
        <v>28730306</v>
      </c>
      <c r="E79" s="2" t="s">
        <v>165</v>
      </c>
      <c r="F79" s="2">
        <v>54</v>
      </c>
      <c r="G79" s="2" t="s">
        <v>24</v>
      </c>
      <c r="H79" s="2" t="s">
        <v>25</v>
      </c>
      <c r="I79" s="2">
        <v>0.2734</v>
      </c>
      <c r="J79" s="2">
        <v>-0.012590241</v>
      </c>
      <c r="K79" s="2">
        <v>0.002196057</v>
      </c>
      <c r="L79" s="2">
        <v>-5.73311139596402</v>
      </c>
      <c r="M79" s="4">
        <v>9.86e-9</v>
      </c>
      <c r="O79" s="2">
        <v>4</v>
      </c>
      <c r="P79" s="2">
        <v>28730306</v>
      </c>
      <c r="Q79" s="2" t="s">
        <v>24</v>
      </c>
      <c r="R79" s="2" t="s">
        <v>25</v>
      </c>
      <c r="S79" s="2">
        <v>-0.001386</v>
      </c>
      <c r="T79" s="2">
        <v>0.001277</v>
      </c>
      <c r="U79" s="16">
        <v>0.2777</v>
      </c>
      <c r="V79" s="2">
        <v>162719</v>
      </c>
      <c r="X79" s="2">
        <v>4</v>
      </c>
      <c r="Y79" s="2">
        <v>28730306</v>
      </c>
      <c r="Z79" s="2" t="s">
        <v>24</v>
      </c>
      <c r="AA79" s="2" t="s">
        <v>25</v>
      </c>
      <c r="AB79" s="2">
        <v>-0.002453</v>
      </c>
      <c r="AC79" s="2">
        <v>0.001714</v>
      </c>
      <c r="AD79" s="4">
        <v>0.1523</v>
      </c>
      <c r="AE79" s="2">
        <v>170078</v>
      </c>
      <c r="AG79" s="2">
        <v>4</v>
      </c>
      <c r="AH79" s="2">
        <v>28730306</v>
      </c>
      <c r="AI79" s="2" t="s">
        <v>24</v>
      </c>
      <c r="AJ79" s="2" t="s">
        <v>25</v>
      </c>
      <c r="AK79" s="2">
        <v>0.037</v>
      </c>
      <c r="AL79" s="2">
        <v>0.00489865</v>
      </c>
      <c r="AM79" s="4">
        <v>4.25010833176046e-14</v>
      </c>
      <c r="AN79" s="2">
        <v>252514</v>
      </c>
      <c r="AP79" s="2">
        <v>4</v>
      </c>
      <c r="AQ79" s="2">
        <v>28339404</v>
      </c>
      <c r="AR79" s="2" t="s">
        <v>24</v>
      </c>
      <c r="AS79" s="2" t="s">
        <v>25</v>
      </c>
      <c r="AT79" s="2">
        <v>0.00666151821317701</v>
      </c>
      <c r="AU79" s="2">
        <v>0.0140196214539022</v>
      </c>
      <c r="AV79" s="4">
        <v>0.642293184658287</v>
      </c>
      <c r="AW79" s="2">
        <v>13960</v>
      </c>
    </row>
    <row r="80" spans="1:49">
      <c r="A80" s="11" t="s">
        <v>3</v>
      </c>
      <c r="B80" s="2" t="s">
        <v>166</v>
      </c>
      <c r="C80" s="2">
        <v>4</v>
      </c>
      <c r="D80" s="2">
        <v>45182527</v>
      </c>
      <c r="E80" s="2" t="s">
        <v>167</v>
      </c>
      <c r="F80" s="2">
        <v>55</v>
      </c>
      <c r="G80" s="2" t="s">
        <v>37</v>
      </c>
      <c r="H80" s="2" t="s">
        <v>28</v>
      </c>
      <c r="I80" s="2">
        <v>0.4205</v>
      </c>
      <c r="J80" s="2">
        <v>0.017794893</v>
      </c>
      <c r="K80" s="2">
        <v>0.002059568</v>
      </c>
      <c r="L80" s="2">
        <v>8.64010971870433</v>
      </c>
      <c r="M80" s="4">
        <v>5.62e-18</v>
      </c>
      <c r="O80" s="2">
        <v>4</v>
      </c>
      <c r="P80" s="2">
        <v>45182527</v>
      </c>
      <c r="Q80" s="2" t="s">
        <v>28</v>
      </c>
      <c r="R80" s="2" t="s">
        <v>37</v>
      </c>
      <c r="S80" s="2">
        <v>-0.004754</v>
      </c>
      <c r="T80" s="2">
        <v>0.001126</v>
      </c>
      <c r="U80" s="16">
        <v>2.418e-5</v>
      </c>
      <c r="V80" s="2">
        <v>164394</v>
      </c>
      <c r="X80" s="2">
        <v>4</v>
      </c>
      <c r="Y80" s="2">
        <v>45182527</v>
      </c>
      <c r="Z80" s="2" t="s">
        <v>28</v>
      </c>
      <c r="AA80" s="2" t="s">
        <v>37</v>
      </c>
      <c r="AB80" s="2">
        <v>-0.005292</v>
      </c>
      <c r="AC80" s="2">
        <v>0.001509</v>
      </c>
      <c r="AD80" s="4">
        <v>0.0004545</v>
      </c>
      <c r="AE80" s="2">
        <v>171805</v>
      </c>
      <c r="AG80" s="2">
        <v>4</v>
      </c>
      <c r="AH80" s="2">
        <v>45182527</v>
      </c>
      <c r="AI80" s="2" t="s">
        <v>37</v>
      </c>
      <c r="AJ80" s="2" t="s">
        <v>28</v>
      </c>
      <c r="AK80" s="2">
        <v>-0.041</v>
      </c>
      <c r="AL80" s="2">
        <v>0.00435329</v>
      </c>
      <c r="AM80" s="4">
        <v>4.58986593021998e-21</v>
      </c>
      <c r="AN80" s="2">
        <v>252514</v>
      </c>
      <c r="AP80" s="2">
        <v>4</v>
      </c>
      <c r="AQ80" s="2">
        <v>44877284</v>
      </c>
      <c r="AR80" s="2" t="s">
        <v>28</v>
      </c>
      <c r="AS80" s="2" t="s">
        <v>37</v>
      </c>
      <c r="AT80" s="2">
        <v>0.0163928466400997</v>
      </c>
      <c r="AU80" s="2">
        <v>0.0126962817000088</v>
      </c>
      <c r="AV80" s="4">
        <v>0.206894616294707</v>
      </c>
      <c r="AW80" s="2">
        <v>13957</v>
      </c>
    </row>
    <row r="81" spans="1:49">
      <c r="A81" s="11" t="s">
        <v>3</v>
      </c>
      <c r="B81" s="2" t="s">
        <v>168</v>
      </c>
      <c r="C81" s="2">
        <v>4</v>
      </c>
      <c r="D81" s="2">
        <v>95183216</v>
      </c>
      <c r="E81" s="2" t="s">
        <v>169</v>
      </c>
      <c r="F81" s="2">
        <v>56</v>
      </c>
      <c r="G81" s="2" t="s">
        <v>24</v>
      </c>
      <c r="H81" s="2" t="s">
        <v>25</v>
      </c>
      <c r="I81" s="2">
        <v>0.3837</v>
      </c>
      <c r="J81" s="2">
        <v>-0.020292581</v>
      </c>
      <c r="K81" s="2">
        <v>0.002171114</v>
      </c>
      <c r="L81" s="2">
        <v>-9.34662383973022</v>
      </c>
      <c r="M81" s="4">
        <v>9.05e-21</v>
      </c>
      <c r="O81" s="2">
        <v>4</v>
      </c>
      <c r="P81" s="2">
        <v>95183216</v>
      </c>
      <c r="Q81" s="2" t="s">
        <v>25</v>
      </c>
      <c r="R81" s="2" t="s">
        <v>24</v>
      </c>
      <c r="S81" s="2">
        <v>0.006632</v>
      </c>
      <c r="T81" s="2">
        <v>0.001137</v>
      </c>
      <c r="U81" s="16">
        <v>5.492e-9</v>
      </c>
      <c r="V81" s="2">
        <v>164298</v>
      </c>
      <c r="X81" s="2">
        <v>4</v>
      </c>
      <c r="Y81" s="2">
        <v>95183216</v>
      </c>
      <c r="Z81" s="2" t="s">
        <v>25</v>
      </c>
      <c r="AA81" s="2" t="s">
        <v>24</v>
      </c>
      <c r="AB81" s="2">
        <v>0.008439</v>
      </c>
      <c r="AC81" s="2">
        <v>0.001524</v>
      </c>
      <c r="AD81" s="4">
        <v>3.054e-8</v>
      </c>
      <c r="AE81" s="2">
        <v>171707</v>
      </c>
      <c r="AG81" s="2">
        <v>4</v>
      </c>
      <c r="AH81" s="2">
        <v>95183216</v>
      </c>
      <c r="AI81" s="2" t="s">
        <v>24</v>
      </c>
      <c r="AJ81" s="2" t="s">
        <v>25</v>
      </c>
      <c r="AK81" s="2">
        <v>0.036</v>
      </c>
      <c r="AL81" s="2">
        <v>0.00423419</v>
      </c>
      <c r="AM81" s="4">
        <v>1.85994456322258e-17</v>
      </c>
      <c r="AN81" s="2">
        <v>252514</v>
      </c>
      <c r="AP81" s="2">
        <v>4</v>
      </c>
      <c r="AQ81" s="2">
        <v>95402239</v>
      </c>
      <c r="AR81" s="2" t="s">
        <v>24</v>
      </c>
      <c r="AS81" s="2" t="s">
        <v>25</v>
      </c>
      <c r="AT81" s="2">
        <v>0.00835631718046784</v>
      </c>
      <c r="AU81" s="2">
        <v>0.0122430596971973</v>
      </c>
      <c r="AV81" s="4">
        <v>0.504633420544854</v>
      </c>
      <c r="AW81" s="2">
        <v>13960</v>
      </c>
    </row>
    <row r="82" spans="1:49">
      <c r="A82" s="11" t="s">
        <v>3</v>
      </c>
      <c r="B82" s="2" t="s">
        <v>170</v>
      </c>
      <c r="C82" s="2">
        <v>4</v>
      </c>
      <c r="D82" s="2">
        <v>104258396</v>
      </c>
      <c r="E82" s="2" t="s">
        <v>171</v>
      </c>
      <c r="F82" s="2">
        <v>57</v>
      </c>
      <c r="G82" s="2" t="s">
        <v>24</v>
      </c>
      <c r="H82" s="2" t="s">
        <v>25</v>
      </c>
      <c r="I82" s="2">
        <v>0.2763</v>
      </c>
      <c r="J82" s="2">
        <v>-0.019611958</v>
      </c>
      <c r="K82" s="2">
        <v>0.002369392</v>
      </c>
      <c r="L82" s="2">
        <v>-8.27721263293696</v>
      </c>
      <c r="M82" s="4">
        <v>1.26e-16</v>
      </c>
      <c r="O82" s="2">
        <v>4</v>
      </c>
      <c r="P82" s="2">
        <v>104258396</v>
      </c>
      <c r="Q82" s="2" t="s">
        <v>25</v>
      </c>
      <c r="R82" s="2" t="s">
        <v>24</v>
      </c>
      <c r="S82" s="2">
        <v>0.007166</v>
      </c>
      <c r="T82" s="2">
        <v>0.001228</v>
      </c>
      <c r="U82" s="16">
        <v>5.359e-9</v>
      </c>
      <c r="V82" s="2">
        <v>164188</v>
      </c>
      <c r="X82" s="2">
        <v>4</v>
      </c>
      <c r="Y82" s="2">
        <v>104258396</v>
      </c>
      <c r="Z82" s="2" t="s">
        <v>25</v>
      </c>
      <c r="AA82" s="2" t="s">
        <v>24</v>
      </c>
      <c r="AB82" s="2">
        <v>0.01135</v>
      </c>
      <c r="AC82" s="2">
        <v>0.001645</v>
      </c>
      <c r="AD82" s="4">
        <v>5.21e-12</v>
      </c>
      <c r="AE82" s="2">
        <v>171590</v>
      </c>
      <c r="AG82" s="2">
        <v>4</v>
      </c>
      <c r="AH82" s="2">
        <v>104258396</v>
      </c>
      <c r="AI82" s="2" t="s">
        <v>24</v>
      </c>
      <c r="AJ82" s="2" t="s">
        <v>25</v>
      </c>
      <c r="AK82" s="2">
        <v>0.025</v>
      </c>
      <c r="AL82" s="2">
        <v>0.00469649</v>
      </c>
      <c r="AM82" s="4">
        <v>1.01999959659372e-7</v>
      </c>
      <c r="AN82" s="2">
        <v>252514</v>
      </c>
      <c r="AP82" s="2">
        <v>4</v>
      </c>
      <c r="AQ82" s="2">
        <v>104477845</v>
      </c>
      <c r="AR82" s="2" t="s">
        <v>24</v>
      </c>
      <c r="AS82" s="2" t="s">
        <v>25</v>
      </c>
      <c r="AT82" s="2">
        <v>0.0052270290179818</v>
      </c>
      <c r="AU82" s="2">
        <v>0.0131868583178239</v>
      </c>
      <c r="AV82" s="4">
        <v>0.698395053138838</v>
      </c>
      <c r="AW82" s="2">
        <v>13947</v>
      </c>
    </row>
    <row r="83" spans="1:49">
      <c r="A83" s="11" t="s">
        <v>3</v>
      </c>
      <c r="B83" s="2" t="s">
        <v>172</v>
      </c>
      <c r="C83" s="2">
        <v>4</v>
      </c>
      <c r="D83" s="2">
        <v>104640935</v>
      </c>
      <c r="E83" s="2" t="s">
        <v>173</v>
      </c>
      <c r="F83" s="2">
        <v>57</v>
      </c>
      <c r="G83" s="2" t="s">
        <v>37</v>
      </c>
      <c r="H83" s="2" t="s">
        <v>28</v>
      </c>
      <c r="I83" s="2">
        <v>0.166</v>
      </c>
      <c r="J83" s="2">
        <v>-0.022281747</v>
      </c>
      <c r="K83" s="2">
        <v>0.002738438</v>
      </c>
      <c r="L83" s="2">
        <v>-8.13666208542091</v>
      </c>
      <c r="M83" s="4">
        <v>4.06e-16</v>
      </c>
      <c r="O83" s="2">
        <v>4</v>
      </c>
      <c r="P83" s="2">
        <v>104640935</v>
      </c>
      <c r="Q83" s="2" t="s">
        <v>28</v>
      </c>
      <c r="R83" s="2" t="s">
        <v>37</v>
      </c>
      <c r="S83" s="2">
        <v>0.004739</v>
      </c>
      <c r="T83" s="2">
        <v>0.001565</v>
      </c>
      <c r="U83" s="16">
        <v>0.002453</v>
      </c>
      <c r="V83" s="2">
        <v>163054</v>
      </c>
      <c r="X83" s="2">
        <v>4</v>
      </c>
      <c r="Y83" s="2">
        <v>104640935</v>
      </c>
      <c r="Z83" s="2" t="s">
        <v>28</v>
      </c>
      <c r="AA83" s="2" t="s">
        <v>37</v>
      </c>
      <c r="AB83" s="2">
        <v>0.008452</v>
      </c>
      <c r="AC83" s="2">
        <v>0.002097</v>
      </c>
      <c r="AD83" s="4">
        <v>5.589e-5</v>
      </c>
      <c r="AE83" s="2">
        <v>170398</v>
      </c>
      <c r="AG83" s="2">
        <v>4</v>
      </c>
      <c r="AH83" s="2">
        <v>104640935</v>
      </c>
      <c r="AI83" s="2" t="s">
        <v>37</v>
      </c>
      <c r="AJ83" s="2" t="s">
        <v>28</v>
      </c>
      <c r="AK83" s="2">
        <v>0.054</v>
      </c>
      <c r="AL83" s="2">
        <v>0.0057903</v>
      </c>
      <c r="AM83" s="4">
        <v>1.10001852750622e-20</v>
      </c>
      <c r="AN83" s="2">
        <v>252514</v>
      </c>
      <c r="AP83" s="2">
        <v>4</v>
      </c>
      <c r="AQ83" s="2">
        <v>104860384</v>
      </c>
      <c r="AR83" s="2" t="s">
        <v>28</v>
      </c>
      <c r="AS83" s="2" t="s">
        <v>37</v>
      </c>
      <c r="AT83" s="2">
        <v>0.0302610379563118</v>
      </c>
      <c r="AU83" s="2">
        <v>0.016705247843922</v>
      </c>
      <c r="AV83" s="4">
        <v>0.0766056981217647</v>
      </c>
      <c r="AW83" s="2">
        <v>13950</v>
      </c>
    </row>
    <row r="84" spans="1:49">
      <c r="A84" s="11" t="s">
        <v>3</v>
      </c>
      <c r="B84" s="2" t="s">
        <v>174</v>
      </c>
      <c r="C84" s="2">
        <v>4</v>
      </c>
      <c r="D84" s="2">
        <v>130731284</v>
      </c>
      <c r="E84" s="2" t="s">
        <v>175</v>
      </c>
      <c r="F84" s="2">
        <v>58</v>
      </c>
      <c r="G84" s="2" t="s">
        <v>25</v>
      </c>
      <c r="H84" s="2" t="s">
        <v>24</v>
      </c>
      <c r="I84" s="2">
        <v>0.3588</v>
      </c>
      <c r="J84" s="2">
        <v>-0.012541511</v>
      </c>
      <c r="K84" s="2">
        <v>0.002120502</v>
      </c>
      <c r="L84" s="2">
        <v>-5.9144074345357</v>
      </c>
      <c r="M84" s="4">
        <v>3.33e-9</v>
      </c>
      <c r="O84" s="2">
        <v>4</v>
      </c>
      <c r="P84" s="2">
        <v>130731284</v>
      </c>
      <c r="Q84" s="2" t="s">
        <v>25</v>
      </c>
      <c r="R84" s="2" t="s">
        <v>24</v>
      </c>
      <c r="S84" s="2">
        <v>-0.004192</v>
      </c>
      <c r="T84" s="2">
        <v>0.00117</v>
      </c>
      <c r="U84" s="16">
        <v>0.0003413</v>
      </c>
      <c r="V84" s="2">
        <v>164394</v>
      </c>
      <c r="X84" s="2">
        <v>4</v>
      </c>
      <c r="Y84" s="2">
        <v>130731284</v>
      </c>
      <c r="Z84" s="2" t="s">
        <v>25</v>
      </c>
      <c r="AA84" s="2" t="s">
        <v>24</v>
      </c>
      <c r="AB84" s="2">
        <v>-0.005476</v>
      </c>
      <c r="AC84" s="2">
        <v>0.001567</v>
      </c>
      <c r="AD84" s="4">
        <v>0.0004759</v>
      </c>
      <c r="AE84" s="2">
        <v>171805</v>
      </c>
      <c r="AG84" s="2">
        <v>4</v>
      </c>
      <c r="AH84" s="2">
        <v>130731284</v>
      </c>
      <c r="AI84" s="2" t="s">
        <v>25</v>
      </c>
      <c r="AJ84" s="2" t="s">
        <v>24</v>
      </c>
      <c r="AK84" s="2">
        <v>0.021</v>
      </c>
      <c r="AL84" s="2">
        <v>0.0043574</v>
      </c>
      <c r="AM84" s="4">
        <v>1.43999173692733e-6</v>
      </c>
      <c r="AN84" s="2">
        <v>252514</v>
      </c>
      <c r="AP84" s="2">
        <v>4</v>
      </c>
      <c r="AQ84" s="2">
        <v>130950734</v>
      </c>
      <c r="AR84" s="2" t="s">
        <v>24</v>
      </c>
      <c r="AS84" s="2" t="s">
        <v>25</v>
      </c>
      <c r="AT84" s="2">
        <v>-0.0164587229647818</v>
      </c>
      <c r="AU84" s="2">
        <v>0.0132402946704224</v>
      </c>
      <c r="AV84" s="4">
        <v>0.224305873903985</v>
      </c>
      <c r="AW84" s="2">
        <v>13948</v>
      </c>
    </row>
    <row r="85" spans="1:49">
      <c r="A85" s="11" t="s">
        <v>3</v>
      </c>
      <c r="B85" s="2" t="s">
        <v>176</v>
      </c>
      <c r="C85" s="2">
        <v>5</v>
      </c>
      <c r="D85" s="2">
        <v>43152799</v>
      </c>
      <c r="E85" s="2" t="s">
        <v>177</v>
      </c>
      <c r="F85" s="2">
        <v>59</v>
      </c>
      <c r="G85" s="2" t="s">
        <v>25</v>
      </c>
      <c r="H85" s="2" t="s">
        <v>24</v>
      </c>
      <c r="I85" s="2">
        <v>0.3241</v>
      </c>
      <c r="J85" s="2">
        <v>0.01217758</v>
      </c>
      <c r="K85" s="2">
        <v>0.002115966</v>
      </c>
      <c r="L85" s="2">
        <v>5.75509214449797</v>
      </c>
      <c r="M85" s="4">
        <v>8.66e-9</v>
      </c>
      <c r="O85" s="2">
        <v>5</v>
      </c>
      <c r="P85" s="2">
        <v>43152799</v>
      </c>
      <c r="Q85" s="2" t="s">
        <v>25</v>
      </c>
      <c r="R85" s="2" t="s">
        <v>24</v>
      </c>
      <c r="S85" s="2">
        <v>0.002523</v>
      </c>
      <c r="T85" s="2">
        <v>0.001218</v>
      </c>
      <c r="U85" s="16">
        <v>0.03837</v>
      </c>
      <c r="V85" s="2">
        <v>163846</v>
      </c>
      <c r="X85" s="2">
        <v>5</v>
      </c>
      <c r="Y85" s="2">
        <v>43152799</v>
      </c>
      <c r="Z85" s="2" t="s">
        <v>25</v>
      </c>
      <c r="AA85" s="2" t="s">
        <v>24</v>
      </c>
      <c r="AB85" s="2">
        <v>0.001497</v>
      </c>
      <c r="AC85" s="2">
        <v>0.001633</v>
      </c>
      <c r="AD85" s="4">
        <v>0.3593</v>
      </c>
      <c r="AE85" s="2">
        <v>171227</v>
      </c>
      <c r="AG85" s="2">
        <v>5</v>
      </c>
      <c r="AH85" s="2">
        <v>43152799</v>
      </c>
      <c r="AI85" s="2" t="s">
        <v>25</v>
      </c>
      <c r="AJ85" s="2" t="s">
        <v>24</v>
      </c>
      <c r="AK85" s="2">
        <v>-0.033</v>
      </c>
      <c r="AL85" s="2">
        <v>0.00457391</v>
      </c>
      <c r="AM85" s="4">
        <v>5.40007759066593e-13</v>
      </c>
      <c r="AN85" s="2">
        <v>252514</v>
      </c>
      <c r="AP85" s="2">
        <v>5</v>
      </c>
      <c r="AQ85" s="2">
        <v>43188556</v>
      </c>
      <c r="AR85" s="2" t="s">
        <v>24</v>
      </c>
      <c r="AS85" s="2" t="s">
        <v>25</v>
      </c>
      <c r="AT85" s="2">
        <v>0.0127447630508256</v>
      </c>
      <c r="AU85" s="2">
        <v>0.0128201340085998</v>
      </c>
      <c r="AV85" s="4">
        <v>0.331149284915107</v>
      </c>
      <c r="AW85" s="2">
        <v>13960</v>
      </c>
    </row>
    <row r="86" spans="1:49">
      <c r="A86" s="11" t="s">
        <v>3</v>
      </c>
      <c r="B86" s="2" t="s">
        <v>178</v>
      </c>
      <c r="C86" s="2">
        <v>5</v>
      </c>
      <c r="D86" s="2">
        <v>52725551</v>
      </c>
      <c r="E86" s="2" t="s">
        <v>179</v>
      </c>
      <c r="F86" s="2">
        <v>60</v>
      </c>
      <c r="G86" s="2" t="s">
        <v>37</v>
      </c>
      <c r="H86" s="2" t="s">
        <v>28</v>
      </c>
      <c r="I86" s="2">
        <v>0.3201</v>
      </c>
      <c r="J86" s="2">
        <v>0.012340362</v>
      </c>
      <c r="K86" s="2">
        <v>0.002169891</v>
      </c>
      <c r="L86" s="2">
        <v>5.68708720636635</v>
      </c>
      <c r="M86" s="4">
        <v>1.29e-8</v>
      </c>
      <c r="O86" s="2">
        <v>5</v>
      </c>
      <c r="P86" s="2">
        <v>52725551</v>
      </c>
      <c r="Q86" s="2" t="s">
        <v>28</v>
      </c>
      <c r="R86" s="2" t="s">
        <v>37</v>
      </c>
      <c r="S86" s="2">
        <v>-0.003817</v>
      </c>
      <c r="T86" s="2">
        <v>0.001222</v>
      </c>
      <c r="U86" s="16">
        <v>0.001795</v>
      </c>
      <c r="V86" s="2">
        <v>162115</v>
      </c>
      <c r="X86" s="2">
        <v>5</v>
      </c>
      <c r="Y86" s="2">
        <v>52725551</v>
      </c>
      <c r="Z86" s="2" t="s">
        <v>28</v>
      </c>
      <c r="AA86" s="2" t="s">
        <v>37</v>
      </c>
      <c r="AB86" s="2">
        <v>-0.003305</v>
      </c>
      <c r="AC86" s="2">
        <v>0.001638</v>
      </c>
      <c r="AD86" s="4">
        <v>0.0436</v>
      </c>
      <c r="AE86" s="2">
        <v>169422</v>
      </c>
      <c r="AG86" s="2">
        <v>5</v>
      </c>
      <c r="AH86" s="2">
        <v>52725551</v>
      </c>
      <c r="AI86" s="2" t="s">
        <v>37</v>
      </c>
      <c r="AJ86" s="2" t="s">
        <v>28</v>
      </c>
      <c r="AK86" s="2">
        <v>-0.026</v>
      </c>
      <c r="AL86" s="2">
        <v>0.00460569</v>
      </c>
      <c r="AM86" s="4">
        <v>1.64998501495261e-8</v>
      </c>
      <c r="AN86" s="2">
        <v>252514</v>
      </c>
      <c r="AP86" s="2">
        <v>5</v>
      </c>
      <c r="AQ86" s="2">
        <v>52761308</v>
      </c>
      <c r="AR86" s="2" t="s">
        <v>28</v>
      </c>
      <c r="AS86" s="2" t="s">
        <v>37</v>
      </c>
      <c r="AT86" s="2">
        <v>0.0201357225570453</v>
      </c>
      <c r="AU86" s="2">
        <v>0.0130121638159009</v>
      </c>
      <c r="AV86" s="4">
        <v>0.1303622319804</v>
      </c>
      <c r="AW86" s="2">
        <v>13960</v>
      </c>
    </row>
    <row r="87" spans="1:49">
      <c r="A87" s="11" t="s">
        <v>3</v>
      </c>
      <c r="B87" s="2" t="s">
        <v>180</v>
      </c>
      <c r="C87" s="2">
        <v>5</v>
      </c>
      <c r="D87" s="2">
        <v>95613007</v>
      </c>
      <c r="E87" s="2" t="s">
        <v>181</v>
      </c>
      <c r="F87" s="2">
        <v>61</v>
      </c>
      <c r="G87" s="2" t="s">
        <v>28</v>
      </c>
      <c r="H87" s="2" t="s">
        <v>37</v>
      </c>
      <c r="I87" s="2">
        <v>0.3449</v>
      </c>
      <c r="J87" s="2">
        <v>0.012010828</v>
      </c>
      <c r="K87" s="2">
        <v>0.002132181</v>
      </c>
      <c r="L87" s="2">
        <v>5.63311801547078</v>
      </c>
      <c r="M87" s="4">
        <v>1.77e-8</v>
      </c>
      <c r="O87" s="2">
        <v>5</v>
      </c>
      <c r="P87" s="2">
        <v>95613007</v>
      </c>
      <c r="Q87" s="2" t="s">
        <v>28</v>
      </c>
      <c r="R87" s="2" t="s">
        <v>37</v>
      </c>
      <c r="S87" s="2">
        <v>0.002819</v>
      </c>
      <c r="T87" s="2">
        <v>0.001194</v>
      </c>
      <c r="U87" s="16">
        <v>0.01826</v>
      </c>
      <c r="V87" s="2">
        <v>161751</v>
      </c>
      <c r="X87" s="2">
        <v>5</v>
      </c>
      <c r="Y87" s="2">
        <v>95613007</v>
      </c>
      <c r="Z87" s="2" t="s">
        <v>28</v>
      </c>
      <c r="AA87" s="2" t="s">
        <v>37</v>
      </c>
      <c r="AB87" s="2">
        <v>0.007543</v>
      </c>
      <c r="AC87" s="2">
        <v>0.0016</v>
      </c>
      <c r="AD87" s="4">
        <v>2.436e-6</v>
      </c>
      <c r="AE87" s="2">
        <v>169048</v>
      </c>
      <c r="AG87" s="2">
        <v>5</v>
      </c>
      <c r="AH87" s="2">
        <v>95613007</v>
      </c>
      <c r="AI87" s="2" t="s">
        <v>28</v>
      </c>
      <c r="AJ87" s="2" t="s">
        <v>37</v>
      </c>
      <c r="AK87" s="2">
        <v>-0.019</v>
      </c>
      <c r="AL87" s="2">
        <v>0.00463845</v>
      </c>
      <c r="AM87" s="4">
        <v>4.20000686246631e-5</v>
      </c>
      <c r="AN87" s="2">
        <v>252514</v>
      </c>
      <c r="AP87" s="2">
        <v>5</v>
      </c>
      <c r="AQ87" s="2">
        <v>95638763</v>
      </c>
      <c r="AR87" s="2" t="s">
        <v>28</v>
      </c>
      <c r="AS87" s="2" t="s">
        <v>37</v>
      </c>
      <c r="AT87" s="2">
        <v>-0.028839939682813</v>
      </c>
      <c r="AU87" s="2">
        <v>0.0126866118680149</v>
      </c>
      <c r="AV87" s="4">
        <v>0.0262791686118937</v>
      </c>
      <c r="AW87" s="2">
        <v>13960</v>
      </c>
    </row>
    <row r="88" spans="1:49">
      <c r="A88" s="11" t="s">
        <v>3</v>
      </c>
      <c r="B88" s="2" t="s">
        <v>182</v>
      </c>
      <c r="C88" s="2">
        <v>5</v>
      </c>
      <c r="D88" s="2">
        <v>110880342</v>
      </c>
      <c r="E88" s="2" t="s">
        <v>183</v>
      </c>
      <c r="F88" s="2">
        <v>62</v>
      </c>
      <c r="G88" s="2" t="s">
        <v>24</v>
      </c>
      <c r="H88" s="2" t="s">
        <v>25</v>
      </c>
      <c r="I88" s="2">
        <v>0.2366</v>
      </c>
      <c r="J88" s="2">
        <v>0.013284888</v>
      </c>
      <c r="K88" s="2">
        <v>0.002342998</v>
      </c>
      <c r="L88" s="2">
        <v>5.67003701873526</v>
      </c>
      <c r="M88" s="4">
        <v>1.43e-8</v>
      </c>
      <c r="O88" s="2">
        <v>5</v>
      </c>
      <c r="P88" s="2">
        <v>110880342</v>
      </c>
      <c r="Q88" s="2" t="s">
        <v>25</v>
      </c>
      <c r="R88" s="2" t="s">
        <v>24</v>
      </c>
      <c r="S88" s="2">
        <v>-0.002805</v>
      </c>
      <c r="T88" s="2">
        <v>0.001363</v>
      </c>
      <c r="U88" s="16">
        <v>0.03958</v>
      </c>
      <c r="V88" s="2">
        <v>158959</v>
      </c>
      <c r="X88" s="2">
        <v>5</v>
      </c>
      <c r="Y88" s="2">
        <v>110880342</v>
      </c>
      <c r="Z88" s="2" t="s">
        <v>25</v>
      </c>
      <c r="AA88" s="2" t="s">
        <v>24</v>
      </c>
      <c r="AB88" s="2">
        <v>-0.001482</v>
      </c>
      <c r="AC88" s="2">
        <v>0.001826</v>
      </c>
      <c r="AD88" s="4">
        <v>0.4168</v>
      </c>
      <c r="AE88" s="2">
        <v>166116</v>
      </c>
      <c r="AG88" s="2">
        <v>5</v>
      </c>
      <c r="AH88" s="2">
        <v>110880342</v>
      </c>
      <c r="AI88" s="2" t="s">
        <v>24</v>
      </c>
      <c r="AJ88" s="2" t="s">
        <v>25</v>
      </c>
      <c r="AK88" s="2">
        <v>-0.037</v>
      </c>
      <c r="AL88" s="2">
        <v>0.00507301</v>
      </c>
      <c r="AM88" s="4">
        <v>3.01995172040202e-13</v>
      </c>
      <c r="AN88" s="2">
        <v>252514</v>
      </c>
      <c r="AP88" s="2">
        <v>5</v>
      </c>
      <c r="AQ88" s="2">
        <v>110908241</v>
      </c>
      <c r="AR88" s="2" t="s">
        <v>24</v>
      </c>
      <c r="AS88" s="2" t="s">
        <v>25</v>
      </c>
      <c r="AT88" s="2">
        <v>0.00160422922840762</v>
      </c>
      <c r="AU88" s="2">
        <v>0.0145467397777679</v>
      </c>
      <c r="AV88" s="4">
        <v>0.914148901258549</v>
      </c>
      <c r="AW88" s="2">
        <v>13959</v>
      </c>
    </row>
    <row r="89" spans="1:49">
      <c r="A89" s="11" t="s">
        <v>3</v>
      </c>
      <c r="B89" s="2" t="s">
        <v>184</v>
      </c>
      <c r="C89" s="2">
        <v>5</v>
      </c>
      <c r="D89" s="2">
        <v>132389687</v>
      </c>
      <c r="E89" s="2" t="s">
        <v>185</v>
      </c>
      <c r="F89" s="2">
        <v>63</v>
      </c>
      <c r="G89" s="2" t="s">
        <v>24</v>
      </c>
      <c r="H89" s="2" t="s">
        <v>28</v>
      </c>
      <c r="I89" s="2">
        <v>0.2316</v>
      </c>
      <c r="J89" s="2">
        <v>-0.01390588</v>
      </c>
      <c r="K89" s="2">
        <v>0.002394619</v>
      </c>
      <c r="L89" s="2">
        <v>-5.80713639628585</v>
      </c>
      <c r="M89" s="4">
        <v>6.36e-9</v>
      </c>
      <c r="O89" s="2">
        <v>5</v>
      </c>
      <c r="P89" s="2">
        <v>132389687</v>
      </c>
      <c r="Q89" s="2" t="s">
        <v>28</v>
      </c>
      <c r="R89" s="2" t="s">
        <v>24</v>
      </c>
      <c r="S89" s="2">
        <v>0.004059</v>
      </c>
      <c r="T89" s="2">
        <v>0.001315</v>
      </c>
      <c r="U89" s="16">
        <v>0.002016</v>
      </c>
      <c r="V89" s="2">
        <v>164295</v>
      </c>
      <c r="X89" s="2">
        <v>5</v>
      </c>
      <c r="Y89" s="2">
        <v>132389687</v>
      </c>
      <c r="Z89" s="2" t="s">
        <v>28</v>
      </c>
      <c r="AA89" s="2" t="s">
        <v>24</v>
      </c>
      <c r="AB89" s="2">
        <v>0.008123</v>
      </c>
      <c r="AC89" s="2">
        <v>0.001761</v>
      </c>
      <c r="AD89" s="4">
        <v>3.996e-6</v>
      </c>
      <c r="AE89" s="2">
        <v>171704</v>
      </c>
      <c r="AG89" s="2">
        <v>5</v>
      </c>
      <c r="AH89" s="2">
        <v>132389687</v>
      </c>
      <c r="AI89" s="2" t="s">
        <v>24</v>
      </c>
      <c r="AJ89" s="2" t="s">
        <v>28</v>
      </c>
      <c r="AK89" s="2">
        <v>0.021</v>
      </c>
      <c r="AL89" s="2">
        <v>0.00512394</v>
      </c>
      <c r="AM89" s="4">
        <v>4.15996809686814e-5</v>
      </c>
      <c r="AN89" s="2">
        <v>252514</v>
      </c>
      <c r="AP89" s="2">
        <v>5</v>
      </c>
      <c r="AQ89" s="2">
        <v>132417586</v>
      </c>
      <c r="AR89" s="2" t="s">
        <v>24</v>
      </c>
      <c r="AS89" s="2" t="s">
        <v>28</v>
      </c>
      <c r="AT89" s="2">
        <v>0.0233579234592552</v>
      </c>
      <c r="AU89" s="2">
        <v>0.0139637122352858</v>
      </c>
      <c r="AV89" s="4">
        <v>0.102017072491778</v>
      </c>
      <c r="AW89" s="2">
        <v>13960</v>
      </c>
    </row>
    <row r="90" spans="1:49">
      <c r="A90" s="11" t="s">
        <v>3</v>
      </c>
      <c r="B90" s="2" t="s">
        <v>186</v>
      </c>
      <c r="C90" s="2">
        <v>5</v>
      </c>
      <c r="D90" s="2">
        <v>133900513</v>
      </c>
      <c r="E90" s="2" t="s">
        <v>187</v>
      </c>
      <c r="F90" s="2">
        <v>64</v>
      </c>
      <c r="G90" s="2" t="s">
        <v>28</v>
      </c>
      <c r="H90" s="2" t="s">
        <v>25</v>
      </c>
      <c r="I90" s="2">
        <v>0.159</v>
      </c>
      <c r="J90" s="2">
        <v>-0.029793618</v>
      </c>
      <c r="K90" s="2">
        <v>0.002935405</v>
      </c>
      <c r="L90" s="2">
        <v>-10.1497478413382</v>
      </c>
      <c r="M90" s="4">
        <v>3.32e-24</v>
      </c>
      <c r="O90" s="2">
        <v>5</v>
      </c>
      <c r="P90" s="2">
        <v>133900513</v>
      </c>
      <c r="Q90" s="2" t="s">
        <v>25</v>
      </c>
      <c r="R90" s="2" t="s">
        <v>28</v>
      </c>
      <c r="S90" s="2">
        <v>0.0093</v>
      </c>
      <c r="T90" s="2">
        <v>0.001555</v>
      </c>
      <c r="U90" s="16">
        <v>2.208e-9</v>
      </c>
      <c r="V90" s="2">
        <v>164089</v>
      </c>
      <c r="X90" s="2">
        <v>5</v>
      </c>
      <c r="Y90" s="2">
        <v>133900513</v>
      </c>
      <c r="Z90" s="2" t="s">
        <v>25</v>
      </c>
      <c r="AA90" s="2" t="s">
        <v>28</v>
      </c>
      <c r="AB90" s="2">
        <v>0.0102</v>
      </c>
      <c r="AC90" s="2">
        <v>0.002082</v>
      </c>
      <c r="AD90" s="4">
        <v>9.764e-7</v>
      </c>
      <c r="AE90" s="2">
        <v>171481</v>
      </c>
      <c r="AG90" s="2">
        <v>5</v>
      </c>
      <c r="AH90" s="2">
        <v>133900513</v>
      </c>
      <c r="AI90" s="2" t="s">
        <v>28</v>
      </c>
      <c r="AJ90" s="2" t="s">
        <v>25</v>
      </c>
      <c r="AK90" s="2">
        <v>0.061</v>
      </c>
      <c r="AL90" s="2">
        <v>0.00585799</v>
      </c>
      <c r="AM90" s="4">
        <v>2.16023003477474e-25</v>
      </c>
      <c r="AN90" s="2">
        <v>252514</v>
      </c>
      <c r="AP90" s="2">
        <v>5</v>
      </c>
      <c r="AQ90" s="2">
        <v>133928412</v>
      </c>
      <c r="AR90" s="2" t="s">
        <v>28</v>
      </c>
      <c r="AS90" s="2" t="s">
        <v>25</v>
      </c>
      <c r="AT90" s="2">
        <v>0.0206656522283787</v>
      </c>
      <c r="AU90" s="2">
        <v>0.0162250006053135</v>
      </c>
      <c r="AV90" s="4">
        <v>0.213101489343098</v>
      </c>
      <c r="AW90" s="2">
        <v>13960</v>
      </c>
    </row>
    <row r="91" spans="1:49">
      <c r="A91" s="11" t="s">
        <v>3</v>
      </c>
      <c r="B91" s="2" t="s">
        <v>188</v>
      </c>
      <c r="C91" s="2">
        <v>5</v>
      </c>
      <c r="D91" s="2">
        <v>133913553</v>
      </c>
      <c r="E91" s="2" t="s">
        <v>187</v>
      </c>
      <c r="F91" s="2">
        <v>64</v>
      </c>
      <c r="G91" s="2" t="s">
        <v>37</v>
      </c>
      <c r="H91" s="2" t="s">
        <v>28</v>
      </c>
      <c r="I91" s="2">
        <v>0.3052</v>
      </c>
      <c r="J91" s="2">
        <v>-0.013625766</v>
      </c>
      <c r="K91" s="2">
        <v>0.002236812</v>
      </c>
      <c r="L91" s="2">
        <v>-6.0916003282515</v>
      </c>
      <c r="M91" s="4">
        <v>1.12e-9</v>
      </c>
      <c r="O91" s="2">
        <v>5</v>
      </c>
      <c r="P91" s="2">
        <v>133913553</v>
      </c>
      <c r="Q91" s="2" t="s">
        <v>37</v>
      </c>
      <c r="R91" s="2" t="s">
        <v>28</v>
      </c>
      <c r="S91" s="2">
        <v>-0.005309</v>
      </c>
      <c r="T91" s="2">
        <v>0.001223</v>
      </c>
      <c r="U91" s="16">
        <v>1.429e-5</v>
      </c>
      <c r="V91" s="2">
        <v>161575</v>
      </c>
      <c r="X91" s="2">
        <v>5</v>
      </c>
      <c r="Y91" s="2">
        <v>133913553</v>
      </c>
      <c r="Z91" s="2" t="s">
        <v>37</v>
      </c>
      <c r="AA91" s="2" t="s">
        <v>28</v>
      </c>
      <c r="AB91" s="2">
        <v>-0.00544</v>
      </c>
      <c r="AC91" s="2">
        <v>0.00164</v>
      </c>
      <c r="AD91" s="4">
        <v>0.0009097</v>
      </c>
      <c r="AE91" s="2">
        <v>168861</v>
      </c>
      <c r="AG91" s="2">
        <v>5</v>
      </c>
      <c r="AH91" s="2">
        <v>133913553</v>
      </c>
      <c r="AI91" s="2" t="s">
        <v>37</v>
      </c>
      <c r="AJ91" s="2" t="s">
        <v>28</v>
      </c>
      <c r="AK91" s="2">
        <v>0.022</v>
      </c>
      <c r="AL91" s="2">
        <v>0.00474771</v>
      </c>
      <c r="AM91" s="4">
        <v>3.5899632269922e-6</v>
      </c>
      <c r="AN91" s="2">
        <v>252514</v>
      </c>
      <c r="AP91" s="2">
        <v>5</v>
      </c>
      <c r="AQ91" s="2">
        <v>133941452</v>
      </c>
      <c r="AR91" s="2" t="s">
        <v>28</v>
      </c>
      <c r="AS91" s="2" t="s">
        <v>37</v>
      </c>
      <c r="AT91" s="2">
        <v>-0.0231252863240509</v>
      </c>
      <c r="AU91" s="2">
        <v>0.0131619269290303</v>
      </c>
      <c r="AV91" s="4">
        <v>0.0858924338180027</v>
      </c>
      <c r="AW91" s="2">
        <v>13947</v>
      </c>
    </row>
    <row r="92" spans="1:49">
      <c r="A92" s="11" t="s">
        <v>3</v>
      </c>
      <c r="B92" s="2" t="s">
        <v>189</v>
      </c>
      <c r="C92" s="2">
        <v>5</v>
      </c>
      <c r="D92" s="2">
        <v>135666489</v>
      </c>
      <c r="E92" s="2" t="s">
        <v>190</v>
      </c>
      <c r="F92" s="2">
        <v>65</v>
      </c>
      <c r="G92" s="2" t="s">
        <v>28</v>
      </c>
      <c r="H92" s="2" t="s">
        <v>24</v>
      </c>
      <c r="I92" s="2">
        <v>0.1262</v>
      </c>
      <c r="J92" s="2">
        <v>-0.020619633</v>
      </c>
      <c r="K92" s="2">
        <v>0.003102764</v>
      </c>
      <c r="L92" s="2">
        <v>-6.64556968044622</v>
      </c>
      <c r="M92" s="4">
        <v>3.02e-11</v>
      </c>
      <c r="O92" s="2">
        <v>5</v>
      </c>
      <c r="P92" s="2">
        <v>135666489</v>
      </c>
      <c r="Q92" s="2" t="s">
        <v>24</v>
      </c>
      <c r="R92" s="2" t="s">
        <v>28</v>
      </c>
      <c r="S92" s="2">
        <v>0.008466</v>
      </c>
      <c r="T92" s="2">
        <v>0.001629</v>
      </c>
      <c r="U92" s="16">
        <v>2.023e-7</v>
      </c>
      <c r="V92" s="2">
        <v>164328</v>
      </c>
      <c r="X92" s="2">
        <v>5</v>
      </c>
      <c r="Y92" s="2">
        <v>135666489</v>
      </c>
      <c r="Z92" s="2" t="s">
        <v>24</v>
      </c>
      <c r="AA92" s="2" t="s">
        <v>28</v>
      </c>
      <c r="AB92" s="2">
        <v>0.01197</v>
      </c>
      <c r="AC92" s="2">
        <v>0.002181</v>
      </c>
      <c r="AD92" s="4">
        <v>4.061e-8</v>
      </c>
      <c r="AE92" s="2">
        <v>171736</v>
      </c>
      <c r="AG92" s="2">
        <v>5</v>
      </c>
      <c r="AH92" s="2">
        <v>135666489</v>
      </c>
      <c r="AI92" s="2" t="s">
        <v>28</v>
      </c>
      <c r="AJ92" s="2" t="s">
        <v>24</v>
      </c>
      <c r="AK92" s="2">
        <v>0.022</v>
      </c>
      <c r="AL92" s="2">
        <v>0.00612857</v>
      </c>
      <c r="AM92" s="2">
        <v>0.000331001529058734</v>
      </c>
      <c r="AN92" s="2">
        <v>252514</v>
      </c>
      <c r="AP92" s="2">
        <v>5</v>
      </c>
      <c r="AQ92" s="2">
        <v>135694388</v>
      </c>
      <c r="AR92" s="2" t="s">
        <v>24</v>
      </c>
      <c r="AS92" s="2" t="s">
        <v>28</v>
      </c>
      <c r="AT92" s="2">
        <v>-0.0147781429198927</v>
      </c>
      <c r="AU92" s="2">
        <v>0.0181730428071124</v>
      </c>
      <c r="AV92" s="4">
        <v>0.426649811163624</v>
      </c>
      <c r="AW92" s="2">
        <v>13960</v>
      </c>
    </row>
    <row r="93" spans="1:49">
      <c r="A93" s="11" t="s">
        <v>3</v>
      </c>
      <c r="B93" s="2" t="s">
        <v>191</v>
      </c>
      <c r="C93" s="2">
        <v>5</v>
      </c>
      <c r="D93" s="2">
        <v>137760083</v>
      </c>
      <c r="E93" s="2" t="s">
        <v>192</v>
      </c>
      <c r="F93" s="2">
        <v>66</v>
      </c>
      <c r="G93" s="2" t="s">
        <v>37</v>
      </c>
      <c r="H93" s="2" t="s">
        <v>24</v>
      </c>
      <c r="I93" s="2">
        <v>0.2565</v>
      </c>
      <c r="J93" s="2">
        <v>0.017349089</v>
      </c>
      <c r="K93" s="2">
        <v>0.002377552</v>
      </c>
      <c r="L93" s="2">
        <v>7.29703970005258</v>
      </c>
      <c r="M93" s="4">
        <v>2.94e-13</v>
      </c>
      <c r="O93" s="2">
        <v>5</v>
      </c>
      <c r="P93" s="2">
        <v>137760083</v>
      </c>
      <c r="Q93" s="2" t="s">
        <v>24</v>
      </c>
      <c r="R93" s="2" t="s">
        <v>37</v>
      </c>
      <c r="S93" s="2">
        <v>-0.003893</v>
      </c>
      <c r="T93" s="2">
        <v>0.001379</v>
      </c>
      <c r="U93" s="16">
        <v>0.004768</v>
      </c>
      <c r="V93" s="2">
        <v>164257</v>
      </c>
      <c r="X93" s="2">
        <v>5</v>
      </c>
      <c r="Y93" s="2">
        <v>137760083</v>
      </c>
      <c r="Z93" s="2" t="s">
        <v>24</v>
      </c>
      <c r="AA93" s="2" t="s">
        <v>37</v>
      </c>
      <c r="AB93" s="2">
        <v>-0.005592</v>
      </c>
      <c r="AC93" s="2">
        <v>0.001849</v>
      </c>
      <c r="AD93" s="4">
        <v>0.002496</v>
      </c>
      <c r="AE93" s="2">
        <v>171665</v>
      </c>
      <c r="AG93" s="2">
        <v>5</v>
      </c>
      <c r="AH93" s="2">
        <v>137760083</v>
      </c>
      <c r="AI93" s="2" t="s">
        <v>37</v>
      </c>
      <c r="AJ93" s="2" t="s">
        <v>24</v>
      </c>
      <c r="AK93" s="2">
        <v>-0.039</v>
      </c>
      <c r="AL93" s="2">
        <v>0.00513242</v>
      </c>
      <c r="AM93" s="4">
        <v>2.99019836717057e-14</v>
      </c>
      <c r="AN93" s="2">
        <v>252514</v>
      </c>
      <c r="AP93" s="2">
        <v>5</v>
      </c>
      <c r="AQ93" s="2">
        <v>137787982</v>
      </c>
      <c r="AR93" s="2" t="s">
        <v>24</v>
      </c>
      <c r="AS93" s="2" t="s">
        <v>37</v>
      </c>
      <c r="AT93" s="2">
        <v>0.047883288980472</v>
      </c>
      <c r="AU93" s="2">
        <v>0.01485434420083</v>
      </c>
      <c r="AV93" s="4">
        <v>0.0016291225033773</v>
      </c>
      <c r="AW93" s="2">
        <v>13960</v>
      </c>
    </row>
    <row r="94" spans="1:49">
      <c r="A94" s="11" t="s">
        <v>3</v>
      </c>
      <c r="B94" s="2" t="s">
        <v>193</v>
      </c>
      <c r="C94" s="2">
        <v>5</v>
      </c>
      <c r="D94" s="2">
        <v>153538241</v>
      </c>
      <c r="E94" s="2" t="s">
        <v>194</v>
      </c>
      <c r="F94" s="2">
        <v>67</v>
      </c>
      <c r="G94" s="2" t="s">
        <v>37</v>
      </c>
      <c r="H94" s="2" t="s">
        <v>28</v>
      </c>
      <c r="I94" s="2">
        <v>0.4414</v>
      </c>
      <c r="J94" s="2">
        <v>-0.01313086</v>
      </c>
      <c r="K94" s="2">
        <v>0.002013097</v>
      </c>
      <c r="L94" s="2">
        <v>-6.52271534217934</v>
      </c>
      <c r="M94" s="4">
        <v>6.9e-11</v>
      </c>
      <c r="O94" s="2">
        <v>5</v>
      </c>
      <c r="P94" s="2">
        <v>153538241</v>
      </c>
      <c r="Q94" s="2" t="s">
        <v>37</v>
      </c>
      <c r="R94" s="2" t="s">
        <v>28</v>
      </c>
      <c r="S94" s="2">
        <v>-0.002872</v>
      </c>
      <c r="T94" s="2">
        <v>0.001124</v>
      </c>
      <c r="U94" s="16">
        <v>0.01059</v>
      </c>
      <c r="V94" s="2">
        <v>164394</v>
      </c>
      <c r="X94" s="2">
        <v>5</v>
      </c>
      <c r="Y94" s="2">
        <v>153538241</v>
      </c>
      <c r="Z94" s="2" t="s">
        <v>37</v>
      </c>
      <c r="AA94" s="2" t="s">
        <v>28</v>
      </c>
      <c r="AB94" s="2">
        <v>-0.005226</v>
      </c>
      <c r="AC94" s="2">
        <v>0.001506</v>
      </c>
      <c r="AD94" s="4">
        <v>0.0005203</v>
      </c>
      <c r="AE94" s="2">
        <v>171805</v>
      </c>
      <c r="AG94" s="2">
        <v>5</v>
      </c>
      <c r="AH94" s="2">
        <v>153538241</v>
      </c>
      <c r="AI94" s="2" t="s">
        <v>37</v>
      </c>
      <c r="AJ94" s="2" t="s">
        <v>28</v>
      </c>
      <c r="AK94" s="2">
        <v>0.028</v>
      </c>
      <c r="AL94" s="2">
        <v>0.00425685</v>
      </c>
      <c r="AM94" s="4">
        <v>4.7796929697961e-11</v>
      </c>
      <c r="AN94" s="2">
        <v>252514</v>
      </c>
      <c r="AP94" s="2">
        <v>5</v>
      </c>
      <c r="AQ94" s="2">
        <v>153518434</v>
      </c>
      <c r="AR94" s="2" t="s">
        <v>28</v>
      </c>
      <c r="AS94" s="2" t="s">
        <v>37</v>
      </c>
      <c r="AT94" s="2">
        <v>-0.0174005103817876</v>
      </c>
      <c r="AU94" s="2">
        <v>0.0122661390061689</v>
      </c>
      <c r="AV94" s="4">
        <v>0.165530986335736</v>
      </c>
      <c r="AW94" s="2">
        <v>13942</v>
      </c>
    </row>
    <row r="95" spans="1:49">
      <c r="A95" s="11" t="s">
        <v>3</v>
      </c>
      <c r="B95" s="2" t="s">
        <v>195</v>
      </c>
      <c r="C95" s="2">
        <v>5</v>
      </c>
      <c r="D95" s="2">
        <v>156759177</v>
      </c>
      <c r="E95" s="2" t="s">
        <v>196</v>
      </c>
      <c r="F95" s="2">
        <v>68</v>
      </c>
      <c r="G95" s="2" t="s">
        <v>28</v>
      </c>
      <c r="H95" s="2" t="s">
        <v>37</v>
      </c>
      <c r="I95" s="2">
        <v>0.2058</v>
      </c>
      <c r="J95" s="2">
        <v>-0.018308336</v>
      </c>
      <c r="K95" s="2">
        <v>0.00253648</v>
      </c>
      <c r="L95" s="2">
        <v>-7.21800978658408</v>
      </c>
      <c r="M95" s="4">
        <v>5.28e-13</v>
      </c>
      <c r="O95" s="2">
        <v>5</v>
      </c>
      <c r="P95" s="2">
        <v>156759177</v>
      </c>
      <c r="Q95" s="2" t="s">
        <v>37</v>
      </c>
      <c r="R95" s="2" t="s">
        <v>28</v>
      </c>
      <c r="S95" s="2">
        <v>0.006174</v>
      </c>
      <c r="T95" s="2">
        <v>0.001357</v>
      </c>
      <c r="U95" s="16">
        <v>5.399e-6</v>
      </c>
      <c r="V95" s="2">
        <v>164290</v>
      </c>
      <c r="X95" s="2">
        <v>5</v>
      </c>
      <c r="Y95" s="2">
        <v>156759177</v>
      </c>
      <c r="Z95" s="2" t="s">
        <v>37</v>
      </c>
      <c r="AA95" s="2" t="s">
        <v>28</v>
      </c>
      <c r="AB95" s="2">
        <v>0.007053</v>
      </c>
      <c r="AC95" s="2">
        <v>0.001819</v>
      </c>
      <c r="AD95" s="4">
        <v>0.0001058</v>
      </c>
      <c r="AE95" s="2">
        <v>171692</v>
      </c>
      <c r="AG95" s="2">
        <v>5</v>
      </c>
      <c r="AH95" s="2">
        <v>156759177</v>
      </c>
      <c r="AI95" s="2" t="s">
        <v>28</v>
      </c>
      <c r="AJ95" s="2" t="s">
        <v>37</v>
      </c>
      <c r="AK95" s="2">
        <v>0.031</v>
      </c>
      <c r="AL95" s="2">
        <v>0.00523651</v>
      </c>
      <c r="AM95" s="4">
        <v>3.22003060873017e-9</v>
      </c>
      <c r="AN95" s="2">
        <v>252514</v>
      </c>
      <c r="AP95" s="2">
        <v>5</v>
      </c>
      <c r="AQ95" s="2">
        <v>156691755</v>
      </c>
      <c r="AR95" s="2" t="s">
        <v>28</v>
      </c>
      <c r="AS95" s="2" t="s">
        <v>37</v>
      </c>
      <c r="AT95" s="2">
        <v>0.0475331520326438</v>
      </c>
      <c r="AU95" s="2">
        <v>0.0149626100280237</v>
      </c>
      <c r="AV95" s="4">
        <v>0.00190286425684482</v>
      </c>
      <c r="AW95" s="2">
        <v>13960</v>
      </c>
    </row>
    <row r="96" spans="1:49">
      <c r="A96" s="11" t="s">
        <v>3</v>
      </c>
      <c r="B96" s="2" t="s">
        <v>197</v>
      </c>
      <c r="C96" s="2">
        <v>5</v>
      </c>
      <c r="D96" s="2">
        <v>165932048</v>
      </c>
      <c r="E96" s="2" t="s">
        <v>198</v>
      </c>
      <c r="F96" s="2">
        <v>69</v>
      </c>
      <c r="G96" s="2" t="s">
        <v>25</v>
      </c>
      <c r="H96" s="2" t="s">
        <v>24</v>
      </c>
      <c r="I96" s="2">
        <v>0.4622</v>
      </c>
      <c r="J96" s="2">
        <v>0.016091449</v>
      </c>
      <c r="K96" s="2">
        <v>0.002127982</v>
      </c>
      <c r="L96" s="2">
        <v>7.56183631003633</v>
      </c>
      <c r="M96" s="4">
        <v>3.97e-14</v>
      </c>
      <c r="O96" s="2">
        <v>5</v>
      </c>
      <c r="P96" s="2">
        <v>165932048</v>
      </c>
      <c r="Q96" s="2" t="s">
        <v>24</v>
      </c>
      <c r="R96" s="2" t="s">
        <v>25</v>
      </c>
      <c r="S96" s="2">
        <v>-0.006196</v>
      </c>
      <c r="T96" s="2">
        <v>0.00112</v>
      </c>
      <c r="U96" s="16">
        <v>3.203e-8</v>
      </c>
      <c r="V96" s="2">
        <v>163455</v>
      </c>
      <c r="X96" s="2">
        <v>5</v>
      </c>
      <c r="Y96" s="2">
        <v>165932048</v>
      </c>
      <c r="Z96" s="2" t="s">
        <v>24</v>
      </c>
      <c r="AA96" s="2" t="s">
        <v>25</v>
      </c>
      <c r="AB96" s="2">
        <v>-0.01013</v>
      </c>
      <c r="AC96" s="2">
        <v>0.001502</v>
      </c>
      <c r="AD96" s="4">
        <v>1.509e-11</v>
      </c>
      <c r="AE96" s="2">
        <v>170827</v>
      </c>
      <c r="AG96" s="2">
        <v>5</v>
      </c>
      <c r="AH96" s="2">
        <v>165932048</v>
      </c>
      <c r="AI96" s="2" t="s">
        <v>25</v>
      </c>
      <c r="AJ96" s="2" t="s">
        <v>24</v>
      </c>
      <c r="AK96" s="2">
        <v>-0.019</v>
      </c>
      <c r="AL96" s="2">
        <v>0.00442415</v>
      </c>
      <c r="AM96" s="4">
        <v>1.7500078628829e-5</v>
      </c>
      <c r="AN96" s="2">
        <v>252514</v>
      </c>
      <c r="AP96" s="2">
        <v>5</v>
      </c>
      <c r="AQ96" s="2">
        <v>165864626</v>
      </c>
      <c r="AR96" s="2" t="s">
        <v>24</v>
      </c>
      <c r="AS96" s="2" t="s">
        <v>25</v>
      </c>
      <c r="AT96" s="2">
        <v>0.00233341489639422</v>
      </c>
      <c r="AU96" s="2">
        <v>0.0126382344235076</v>
      </c>
      <c r="AV96" s="4">
        <v>0.856768592161522</v>
      </c>
      <c r="AW96" s="2">
        <v>13957</v>
      </c>
    </row>
    <row r="97" spans="1:49">
      <c r="A97" s="11" t="s">
        <v>3</v>
      </c>
      <c r="B97" s="2" t="s">
        <v>199</v>
      </c>
      <c r="C97" s="2">
        <v>5</v>
      </c>
      <c r="D97" s="2">
        <v>167294665</v>
      </c>
      <c r="E97" s="2" t="s">
        <v>200</v>
      </c>
      <c r="F97" s="2">
        <v>70</v>
      </c>
      <c r="G97" s="2" t="s">
        <v>37</v>
      </c>
      <c r="H97" s="2" t="s">
        <v>24</v>
      </c>
      <c r="I97" s="2">
        <v>0.1103</v>
      </c>
      <c r="J97" s="2">
        <v>-0.017790516</v>
      </c>
      <c r="K97" s="2">
        <v>0.00325615</v>
      </c>
      <c r="L97" s="2">
        <v>-5.46366593884464</v>
      </c>
      <c r="M97" s="4">
        <v>4.66e-8</v>
      </c>
      <c r="O97" s="2">
        <v>5</v>
      </c>
      <c r="P97" s="2">
        <v>167294665</v>
      </c>
      <c r="Q97" s="2" t="s">
        <v>24</v>
      </c>
      <c r="R97" s="2" t="s">
        <v>37</v>
      </c>
      <c r="S97" s="2">
        <v>0.005083</v>
      </c>
      <c r="T97" s="2">
        <v>0.001876</v>
      </c>
      <c r="U97" s="16">
        <v>0.006754</v>
      </c>
      <c r="V97" s="2">
        <v>161313</v>
      </c>
      <c r="X97" s="2">
        <v>5</v>
      </c>
      <c r="Y97" s="2">
        <v>167294665</v>
      </c>
      <c r="Z97" s="2" t="s">
        <v>24</v>
      </c>
      <c r="AA97" s="2" t="s">
        <v>37</v>
      </c>
      <c r="AB97" s="2">
        <v>0.006478</v>
      </c>
      <c r="AC97" s="2">
        <v>0.002512</v>
      </c>
      <c r="AD97" s="4">
        <v>0.009929</v>
      </c>
      <c r="AE97" s="2">
        <v>168580</v>
      </c>
      <c r="AG97" s="2">
        <v>5</v>
      </c>
      <c r="AH97" s="2">
        <v>167294665</v>
      </c>
      <c r="AI97" s="2" t="s">
        <v>37</v>
      </c>
      <c r="AJ97" s="2" t="s">
        <v>24</v>
      </c>
      <c r="AK97" s="2">
        <v>0.04</v>
      </c>
      <c r="AL97" s="2">
        <v>0.0074802</v>
      </c>
      <c r="AM97" s="4">
        <v>8.92010568689866e-8</v>
      </c>
      <c r="AN97" s="2">
        <v>252514</v>
      </c>
      <c r="AP97" s="2">
        <v>5</v>
      </c>
      <c r="AQ97" s="2">
        <v>167227243</v>
      </c>
      <c r="AR97" s="2" t="s">
        <v>24</v>
      </c>
      <c r="AS97" s="2" t="s">
        <v>37</v>
      </c>
      <c r="AT97" s="2">
        <v>-0.0072243645826739</v>
      </c>
      <c r="AU97" s="2">
        <v>0.0199380756081093</v>
      </c>
      <c r="AV97" s="4">
        <v>0.723181294229351</v>
      </c>
      <c r="AW97" s="2">
        <v>13957</v>
      </c>
    </row>
    <row r="98" spans="1:49">
      <c r="A98" s="11" t="s">
        <v>3</v>
      </c>
      <c r="B98" s="2" t="s">
        <v>201</v>
      </c>
      <c r="C98" s="2">
        <v>5</v>
      </c>
      <c r="D98" s="2">
        <v>180656734</v>
      </c>
      <c r="E98" s="2" t="s">
        <v>202</v>
      </c>
      <c r="F98" s="2">
        <v>71</v>
      </c>
      <c r="G98" s="2" t="s">
        <v>24</v>
      </c>
      <c r="H98" s="2" t="s">
        <v>28</v>
      </c>
      <c r="I98" s="2">
        <v>0.2207</v>
      </c>
      <c r="J98" s="2">
        <v>0.015867626</v>
      </c>
      <c r="K98" s="2">
        <v>0.002424884</v>
      </c>
      <c r="L98" s="2">
        <v>6.54366490477286</v>
      </c>
      <c r="M98" s="4">
        <v>6e-11</v>
      </c>
      <c r="O98" s="2">
        <v>5</v>
      </c>
      <c r="P98" s="2">
        <v>180656734</v>
      </c>
      <c r="Q98" s="2" t="s">
        <v>28</v>
      </c>
      <c r="R98" s="2" t="s">
        <v>24</v>
      </c>
      <c r="S98" s="2">
        <v>-0.003975</v>
      </c>
      <c r="T98" s="2">
        <v>0.001356</v>
      </c>
      <c r="U98" s="16">
        <v>0.003369</v>
      </c>
      <c r="V98" s="2">
        <v>164394</v>
      </c>
      <c r="X98" s="2">
        <v>5</v>
      </c>
      <c r="Y98" s="2">
        <v>180656734</v>
      </c>
      <c r="Z98" s="2" t="s">
        <v>28</v>
      </c>
      <c r="AA98" s="2" t="s">
        <v>24</v>
      </c>
      <c r="AB98" s="2">
        <v>-0.005732</v>
      </c>
      <c r="AC98" s="2">
        <v>0.001817</v>
      </c>
      <c r="AD98" s="4">
        <v>0.001611</v>
      </c>
      <c r="AE98" s="2">
        <v>171805</v>
      </c>
      <c r="AG98" s="2">
        <v>5</v>
      </c>
      <c r="AH98" s="2">
        <v>180656734</v>
      </c>
      <c r="AI98" s="2" t="s">
        <v>24</v>
      </c>
      <c r="AJ98" s="2" t="s">
        <v>28</v>
      </c>
      <c r="AK98" s="2">
        <v>-0.034</v>
      </c>
      <c r="AL98" s="2">
        <v>0.0051997</v>
      </c>
      <c r="AM98" s="4">
        <v>6.20011864208726e-11</v>
      </c>
      <c r="AN98" s="2">
        <v>252514</v>
      </c>
      <c r="AP98" s="2">
        <v>5</v>
      </c>
      <c r="AQ98" s="2">
        <v>180589340</v>
      </c>
      <c r="AR98" s="2" t="s">
        <v>24</v>
      </c>
      <c r="AS98" s="2" t="s">
        <v>28</v>
      </c>
      <c r="AT98" s="2">
        <v>-0.0234850449568699</v>
      </c>
      <c r="AU98" s="2">
        <v>0.0145644943605765</v>
      </c>
      <c r="AV98" s="4">
        <v>0.114970464457116</v>
      </c>
      <c r="AW98" s="2">
        <v>13960</v>
      </c>
    </row>
    <row r="99" spans="1:49">
      <c r="A99" s="11" t="s">
        <v>3</v>
      </c>
      <c r="B99" s="2" t="s">
        <v>203</v>
      </c>
      <c r="C99" s="2">
        <v>6</v>
      </c>
      <c r="D99" s="2">
        <v>28441634</v>
      </c>
      <c r="E99" s="2" t="s">
        <v>204</v>
      </c>
      <c r="F99" s="2">
        <v>72</v>
      </c>
      <c r="G99" s="2" t="s">
        <v>24</v>
      </c>
      <c r="H99" s="2" t="s">
        <v>25</v>
      </c>
      <c r="I99" s="2">
        <v>0.1282</v>
      </c>
      <c r="J99" s="2">
        <v>-0.020068929</v>
      </c>
      <c r="K99" s="2">
        <v>0.003033303</v>
      </c>
      <c r="L99" s="2">
        <v>-6.61619641900128</v>
      </c>
      <c r="M99" s="4">
        <v>3.69e-11</v>
      </c>
      <c r="O99" s="2">
        <v>6</v>
      </c>
      <c r="P99" s="2">
        <v>28441634</v>
      </c>
      <c r="Q99" s="2" t="s">
        <v>25</v>
      </c>
      <c r="R99" s="2" t="s">
        <v>24</v>
      </c>
      <c r="S99" s="2">
        <v>0.005193</v>
      </c>
      <c r="T99" s="2">
        <v>0.001711</v>
      </c>
      <c r="U99" s="16">
        <v>0.00241</v>
      </c>
      <c r="V99" s="2">
        <v>164394</v>
      </c>
      <c r="X99" s="2">
        <v>6</v>
      </c>
      <c r="Y99" s="2">
        <v>28441634</v>
      </c>
      <c r="Z99" s="2" t="s">
        <v>25</v>
      </c>
      <c r="AA99" s="2" t="s">
        <v>24</v>
      </c>
      <c r="AB99" s="2">
        <v>0.007829</v>
      </c>
      <c r="AC99" s="2">
        <v>0.002292</v>
      </c>
      <c r="AD99" s="4">
        <v>0.0006349</v>
      </c>
      <c r="AE99" s="2">
        <v>171805</v>
      </c>
      <c r="AG99" s="2">
        <v>6</v>
      </c>
      <c r="AH99" s="2">
        <v>28441634</v>
      </c>
      <c r="AI99" s="2" t="s">
        <v>24</v>
      </c>
      <c r="AJ99" s="2" t="s">
        <v>25</v>
      </c>
      <c r="AK99" s="2">
        <v>0.042</v>
      </c>
      <c r="AL99" s="2">
        <v>0.00644149</v>
      </c>
      <c r="AM99" s="4">
        <v>7.01940013969579e-11</v>
      </c>
      <c r="AN99" s="2">
        <v>252514</v>
      </c>
      <c r="AP99" s="2">
        <v>6</v>
      </c>
      <c r="AQ99" s="2">
        <v>28549613</v>
      </c>
      <c r="AR99" s="2" t="s">
        <v>24</v>
      </c>
      <c r="AS99" s="2" t="s">
        <v>25</v>
      </c>
      <c r="AT99" s="2">
        <v>0.0178130621375621</v>
      </c>
      <c r="AU99" s="2">
        <v>0.0178359920341887</v>
      </c>
      <c r="AV99" s="4">
        <v>0.328919906827622</v>
      </c>
      <c r="AW99" s="2">
        <v>13949</v>
      </c>
    </row>
    <row r="100" spans="1:49">
      <c r="A100" s="11" t="s">
        <v>3</v>
      </c>
      <c r="B100" s="2" t="s">
        <v>205</v>
      </c>
      <c r="C100" s="2">
        <v>6</v>
      </c>
      <c r="D100" s="2">
        <v>41890982</v>
      </c>
      <c r="E100" s="2" t="s">
        <v>206</v>
      </c>
      <c r="F100" s="2">
        <v>73</v>
      </c>
      <c r="G100" s="2" t="s">
        <v>25</v>
      </c>
      <c r="H100" s="2" t="s">
        <v>24</v>
      </c>
      <c r="I100" s="2">
        <v>0.4573</v>
      </c>
      <c r="J100" s="2">
        <v>0.017751161</v>
      </c>
      <c r="K100" s="2">
        <v>0.002058</v>
      </c>
      <c r="L100" s="2">
        <v>8.6254417685406</v>
      </c>
      <c r="M100" s="4">
        <v>6.38e-18</v>
      </c>
      <c r="O100" s="2">
        <v>6</v>
      </c>
      <c r="P100" s="2">
        <v>41890982</v>
      </c>
      <c r="Q100" s="2" t="s">
        <v>25</v>
      </c>
      <c r="R100" s="2" t="s">
        <v>24</v>
      </c>
      <c r="S100" s="2">
        <v>0.00451</v>
      </c>
      <c r="T100" s="2">
        <v>0.001122</v>
      </c>
      <c r="U100" s="16">
        <v>5.878e-5</v>
      </c>
      <c r="V100" s="2">
        <v>163531</v>
      </c>
      <c r="X100" s="2">
        <v>6</v>
      </c>
      <c r="Y100" s="2">
        <v>41890982</v>
      </c>
      <c r="Z100" s="2" t="s">
        <v>25</v>
      </c>
      <c r="AA100" s="2" t="s">
        <v>24</v>
      </c>
      <c r="AB100" s="2">
        <v>0.007611</v>
      </c>
      <c r="AC100" s="2">
        <v>0.001504</v>
      </c>
      <c r="AD100" s="4">
        <v>4.229e-7</v>
      </c>
      <c r="AE100" s="2">
        <v>170906</v>
      </c>
      <c r="AG100" s="2">
        <v>6</v>
      </c>
      <c r="AH100" s="2">
        <v>41890982</v>
      </c>
      <c r="AI100" s="2" t="s">
        <v>25</v>
      </c>
      <c r="AJ100" s="2" t="s">
        <v>24</v>
      </c>
      <c r="AK100" s="2">
        <v>-0.037</v>
      </c>
      <c r="AL100" s="2">
        <v>0.0042768</v>
      </c>
      <c r="AM100" s="4">
        <v>5.0897915924681e-18</v>
      </c>
      <c r="AN100" s="2">
        <v>252514</v>
      </c>
      <c r="AP100" s="2">
        <v>6</v>
      </c>
      <c r="AQ100" s="2">
        <v>41998960</v>
      </c>
      <c r="AR100" s="2" t="s">
        <v>24</v>
      </c>
      <c r="AS100" s="2" t="s">
        <v>25</v>
      </c>
      <c r="AT100" s="2">
        <v>0.00528063672151801</v>
      </c>
      <c r="AU100" s="2">
        <v>0.012142100903364</v>
      </c>
      <c r="AV100" s="4">
        <v>0.670731186274033</v>
      </c>
      <c r="AW100" s="2">
        <v>13960</v>
      </c>
    </row>
    <row r="101" spans="1:49">
      <c r="A101" s="11" t="s">
        <v>3</v>
      </c>
      <c r="B101" s="2" t="s">
        <v>207</v>
      </c>
      <c r="C101" s="2">
        <v>6</v>
      </c>
      <c r="D101" s="2">
        <v>50897251</v>
      </c>
      <c r="E101" s="2" t="s">
        <v>208</v>
      </c>
      <c r="F101" s="2">
        <v>74</v>
      </c>
      <c r="G101" s="2" t="s">
        <v>24</v>
      </c>
      <c r="H101" s="2" t="s">
        <v>25</v>
      </c>
      <c r="I101" s="2">
        <v>0.164</v>
      </c>
      <c r="J101" s="2">
        <v>0.016837471</v>
      </c>
      <c r="K101" s="2">
        <v>0.002687725</v>
      </c>
      <c r="L101" s="2">
        <v>6.26458051791109</v>
      </c>
      <c r="M101" s="4">
        <v>3.74e-10</v>
      </c>
      <c r="O101" s="2">
        <v>6</v>
      </c>
      <c r="P101" s="2">
        <v>50897251</v>
      </c>
      <c r="Q101" s="2" t="s">
        <v>25</v>
      </c>
      <c r="R101" s="2" t="s">
        <v>24</v>
      </c>
      <c r="S101" s="2">
        <v>-0.004131</v>
      </c>
      <c r="T101" s="2">
        <v>0.001488</v>
      </c>
      <c r="U101" s="16">
        <v>0.005494</v>
      </c>
      <c r="V101" s="2">
        <v>164394</v>
      </c>
      <c r="X101" s="2">
        <v>6</v>
      </c>
      <c r="Y101" s="2">
        <v>50897251</v>
      </c>
      <c r="Z101" s="2" t="s">
        <v>25</v>
      </c>
      <c r="AA101" s="2" t="s">
        <v>24</v>
      </c>
      <c r="AB101" s="2">
        <v>-0.00764</v>
      </c>
      <c r="AC101" s="2">
        <v>0.001994</v>
      </c>
      <c r="AD101" s="4">
        <v>0.0001273</v>
      </c>
      <c r="AE101" s="2">
        <v>171805</v>
      </c>
      <c r="AG101" s="2">
        <v>6</v>
      </c>
      <c r="AH101" s="2">
        <v>50897251</v>
      </c>
      <c r="AI101" s="2" t="s">
        <v>24</v>
      </c>
      <c r="AJ101" s="2" t="s">
        <v>25</v>
      </c>
      <c r="AK101" s="2">
        <v>-0.034</v>
      </c>
      <c r="AL101" s="2">
        <v>0.00560258</v>
      </c>
      <c r="AM101" s="4">
        <v>1.2900008605085e-9</v>
      </c>
      <c r="AN101" s="2">
        <v>252514</v>
      </c>
      <c r="AP101" s="2">
        <v>6</v>
      </c>
      <c r="AQ101" s="2">
        <v>51005210</v>
      </c>
      <c r="AR101" s="2" t="s">
        <v>24</v>
      </c>
      <c r="AS101" s="2" t="s">
        <v>25</v>
      </c>
      <c r="AT101" s="2">
        <v>0.00544104828499678</v>
      </c>
      <c r="AU101" s="2">
        <v>0.0157116510062873</v>
      </c>
      <c r="AV101" s="4">
        <v>0.734958872664791</v>
      </c>
      <c r="AW101" s="2">
        <v>13950</v>
      </c>
    </row>
    <row r="102" spans="1:49">
      <c r="A102" s="11" t="s">
        <v>3</v>
      </c>
      <c r="B102" s="2" t="s">
        <v>209</v>
      </c>
      <c r="C102" s="2">
        <v>6</v>
      </c>
      <c r="D102" s="2">
        <v>52905501</v>
      </c>
      <c r="E102" s="2" t="s">
        <v>210</v>
      </c>
      <c r="F102" s="2">
        <v>75</v>
      </c>
      <c r="G102" s="2" t="s">
        <v>25</v>
      </c>
      <c r="H102" s="2" t="s">
        <v>24</v>
      </c>
      <c r="I102" s="2">
        <v>0.2038</v>
      </c>
      <c r="J102" s="2">
        <v>-0.015078732</v>
      </c>
      <c r="K102" s="2">
        <v>0.002555835</v>
      </c>
      <c r="L102" s="2">
        <v>-5.89972909835519</v>
      </c>
      <c r="M102" s="4">
        <v>3.64e-9</v>
      </c>
      <c r="O102" s="2">
        <v>6</v>
      </c>
      <c r="P102" s="2">
        <v>52905501</v>
      </c>
      <c r="Q102" s="2" t="s">
        <v>25</v>
      </c>
      <c r="R102" s="2" t="s">
        <v>24</v>
      </c>
      <c r="S102" s="2">
        <v>-0.005476</v>
      </c>
      <c r="T102" s="2">
        <v>0.001462</v>
      </c>
      <c r="U102" s="16">
        <v>0.0001791</v>
      </c>
      <c r="V102" s="2">
        <v>163319</v>
      </c>
      <c r="X102" s="2">
        <v>6</v>
      </c>
      <c r="Y102" s="2">
        <v>52905501</v>
      </c>
      <c r="Z102" s="2" t="s">
        <v>25</v>
      </c>
      <c r="AA102" s="2" t="s">
        <v>24</v>
      </c>
      <c r="AB102" s="2">
        <v>-0.0041</v>
      </c>
      <c r="AC102" s="2">
        <v>0.001959</v>
      </c>
      <c r="AD102" s="4">
        <v>0.03637</v>
      </c>
      <c r="AE102" s="2">
        <v>170685</v>
      </c>
      <c r="AG102" s="2">
        <v>6</v>
      </c>
      <c r="AH102" s="2">
        <v>52905501</v>
      </c>
      <c r="AI102" s="2" t="s">
        <v>25</v>
      </c>
      <c r="AJ102" s="2" t="s">
        <v>24</v>
      </c>
      <c r="AK102" s="2">
        <v>0.034</v>
      </c>
      <c r="AL102" s="2">
        <v>0.00557229</v>
      </c>
      <c r="AM102" s="4">
        <v>1.05000169465004e-9</v>
      </c>
      <c r="AN102" s="2">
        <v>252514</v>
      </c>
      <c r="AP102" s="2">
        <v>6</v>
      </c>
      <c r="AQ102" s="2">
        <v>53013460</v>
      </c>
      <c r="AR102" s="2" t="s">
        <v>24</v>
      </c>
      <c r="AS102" s="2" t="s">
        <v>25</v>
      </c>
      <c r="AT102" s="2">
        <v>0.0274173855452962</v>
      </c>
      <c r="AU102" s="2">
        <v>0.0159706632649548</v>
      </c>
      <c r="AV102" s="4">
        <v>0.0933207609604803</v>
      </c>
      <c r="AW102" s="2">
        <v>13943</v>
      </c>
    </row>
    <row r="103" spans="1:49">
      <c r="A103" s="11" t="s">
        <v>3</v>
      </c>
      <c r="B103" s="2" t="s">
        <v>211</v>
      </c>
      <c r="C103" s="2">
        <v>6</v>
      </c>
      <c r="D103" s="2">
        <v>54666243</v>
      </c>
      <c r="E103" s="2" t="s">
        <v>212</v>
      </c>
      <c r="F103" s="2">
        <v>76</v>
      </c>
      <c r="G103" s="2" t="s">
        <v>37</v>
      </c>
      <c r="H103" s="2" t="s">
        <v>24</v>
      </c>
      <c r="I103" s="2">
        <v>0.4771</v>
      </c>
      <c r="J103" s="2">
        <v>-0.01548437</v>
      </c>
      <c r="K103" s="2">
        <v>0.002013586</v>
      </c>
      <c r="L103" s="2">
        <v>-7.68994819402104</v>
      </c>
      <c r="M103" s="4">
        <v>1.47e-14</v>
      </c>
      <c r="O103" s="2">
        <v>6</v>
      </c>
      <c r="P103" s="2">
        <v>54666243</v>
      </c>
      <c r="Q103" s="2" t="s">
        <v>24</v>
      </c>
      <c r="R103" s="2" t="s">
        <v>37</v>
      </c>
      <c r="S103" s="2">
        <v>0.003364</v>
      </c>
      <c r="T103" s="2">
        <v>0.001115</v>
      </c>
      <c r="U103" s="16">
        <v>0.002557</v>
      </c>
      <c r="V103" s="2">
        <v>164196</v>
      </c>
      <c r="X103" s="2">
        <v>6</v>
      </c>
      <c r="Y103" s="2">
        <v>54666243</v>
      </c>
      <c r="Z103" s="2" t="s">
        <v>24</v>
      </c>
      <c r="AA103" s="2" t="s">
        <v>37</v>
      </c>
      <c r="AB103" s="2">
        <v>0.007447</v>
      </c>
      <c r="AC103" s="2">
        <v>0.001494</v>
      </c>
      <c r="AD103" s="4">
        <v>6.167e-7</v>
      </c>
      <c r="AE103" s="2">
        <v>171595</v>
      </c>
      <c r="AG103" s="2">
        <v>6</v>
      </c>
      <c r="AH103" s="2">
        <v>54666243</v>
      </c>
      <c r="AI103" s="2" t="s">
        <v>37</v>
      </c>
      <c r="AJ103" s="2" t="s">
        <v>24</v>
      </c>
      <c r="AK103" s="2">
        <v>0.033</v>
      </c>
      <c r="AL103" s="2">
        <v>0.00420728</v>
      </c>
      <c r="AM103" s="4">
        <v>4.38026111170361e-15</v>
      </c>
      <c r="AN103" s="2">
        <v>252514</v>
      </c>
      <c r="AP103" s="2">
        <v>6</v>
      </c>
      <c r="AQ103" s="2">
        <v>54774202</v>
      </c>
      <c r="AR103" s="2" t="s">
        <v>24</v>
      </c>
      <c r="AS103" s="2" t="s">
        <v>37</v>
      </c>
      <c r="AT103" s="2">
        <v>0.0138301358825257</v>
      </c>
      <c r="AU103" s="2">
        <v>0.0119834449543022</v>
      </c>
      <c r="AV103" s="4">
        <v>0.259241515000138</v>
      </c>
      <c r="AW103" s="2">
        <v>13948</v>
      </c>
    </row>
    <row r="104" spans="1:49">
      <c r="A104" s="11" t="s">
        <v>3</v>
      </c>
      <c r="B104" s="2" t="s">
        <v>213</v>
      </c>
      <c r="C104" s="2">
        <v>6</v>
      </c>
      <c r="D104" s="2">
        <v>56850869</v>
      </c>
      <c r="E104" s="2" t="s">
        <v>214</v>
      </c>
      <c r="F104" s="2">
        <v>77</v>
      </c>
      <c r="G104" s="2" t="s">
        <v>24</v>
      </c>
      <c r="H104" s="2" t="s">
        <v>37</v>
      </c>
      <c r="I104" s="2">
        <v>0.175</v>
      </c>
      <c r="J104" s="2">
        <v>0.020421761</v>
      </c>
      <c r="K104" s="2">
        <v>0.002677748</v>
      </c>
      <c r="L104" s="2">
        <v>7.62646876172523</v>
      </c>
      <c r="M104" s="4">
        <v>2.41e-14</v>
      </c>
      <c r="O104" s="2">
        <v>6</v>
      </c>
      <c r="P104" s="2">
        <v>56850869</v>
      </c>
      <c r="Q104" s="2" t="s">
        <v>37</v>
      </c>
      <c r="R104" s="2" t="s">
        <v>24</v>
      </c>
      <c r="S104" s="2">
        <v>-0.005109</v>
      </c>
      <c r="T104" s="2">
        <v>0.001473</v>
      </c>
      <c r="U104" s="16">
        <v>0.0005232</v>
      </c>
      <c r="V104" s="2">
        <v>164384</v>
      </c>
      <c r="X104" s="2">
        <v>6</v>
      </c>
      <c r="Y104" s="2">
        <v>56850869</v>
      </c>
      <c r="Z104" s="2" t="s">
        <v>37</v>
      </c>
      <c r="AA104" s="2" t="s">
        <v>24</v>
      </c>
      <c r="AB104" s="2">
        <v>-0.009453</v>
      </c>
      <c r="AC104" s="2">
        <v>0.001975</v>
      </c>
      <c r="AD104" s="4">
        <v>1.697e-6</v>
      </c>
      <c r="AE104" s="2">
        <v>171795</v>
      </c>
      <c r="AG104" s="2">
        <v>6</v>
      </c>
      <c r="AH104" s="2">
        <v>56850869</v>
      </c>
      <c r="AI104" s="2" t="s">
        <v>24</v>
      </c>
      <c r="AJ104" s="2" t="s">
        <v>37</v>
      </c>
      <c r="AK104" s="2">
        <v>-0.042</v>
      </c>
      <c r="AL104" s="2">
        <v>0.00575995</v>
      </c>
      <c r="AM104" s="4">
        <v>3.059849034655e-13</v>
      </c>
      <c r="AN104" s="2">
        <v>252514</v>
      </c>
      <c r="AP104" s="2">
        <v>6</v>
      </c>
      <c r="AQ104" s="2">
        <v>56958828</v>
      </c>
      <c r="AR104" s="2" t="s">
        <v>24</v>
      </c>
      <c r="AS104" s="2" t="s">
        <v>37</v>
      </c>
      <c r="AT104" s="2">
        <v>-0.00627568134644946</v>
      </c>
      <c r="AU104" s="2">
        <v>0.0157268474368005</v>
      </c>
      <c r="AV104" s="4">
        <v>0.696470700614192</v>
      </c>
      <c r="AW104" s="2">
        <v>13959</v>
      </c>
    </row>
    <row r="105" spans="1:49">
      <c r="A105" s="11" t="s">
        <v>3</v>
      </c>
      <c r="B105" s="2" t="s">
        <v>215</v>
      </c>
      <c r="C105" s="2">
        <v>6</v>
      </c>
      <c r="D105" s="2">
        <v>76425288</v>
      </c>
      <c r="E105" s="2" t="s">
        <v>216</v>
      </c>
      <c r="F105" s="2">
        <v>78</v>
      </c>
      <c r="G105" s="2" t="s">
        <v>37</v>
      </c>
      <c r="H105" s="2" t="s">
        <v>28</v>
      </c>
      <c r="I105" s="2">
        <v>0.328</v>
      </c>
      <c r="J105" s="2">
        <v>-0.015953023</v>
      </c>
      <c r="K105" s="2">
        <v>0.002145123</v>
      </c>
      <c r="L105" s="2">
        <v>-7.43688112140478</v>
      </c>
      <c r="M105" s="4">
        <v>1.03e-13</v>
      </c>
      <c r="O105" s="2">
        <v>6</v>
      </c>
      <c r="P105" s="2">
        <v>76425288</v>
      </c>
      <c r="Q105" s="2" t="s">
        <v>28</v>
      </c>
      <c r="R105" s="2" t="s">
        <v>37</v>
      </c>
      <c r="S105" s="2">
        <v>0.004804</v>
      </c>
      <c r="T105" s="2">
        <v>0.001151</v>
      </c>
      <c r="U105" s="16">
        <v>2.985e-5</v>
      </c>
      <c r="V105" s="2">
        <v>164394</v>
      </c>
      <c r="X105" s="2">
        <v>6</v>
      </c>
      <c r="Y105" s="2">
        <v>76425288</v>
      </c>
      <c r="Z105" s="2" t="s">
        <v>28</v>
      </c>
      <c r="AA105" s="2" t="s">
        <v>37</v>
      </c>
      <c r="AB105" s="2">
        <v>0.006036</v>
      </c>
      <c r="AC105" s="2">
        <v>0.001543</v>
      </c>
      <c r="AD105" s="4">
        <v>9.123e-5</v>
      </c>
      <c r="AE105" s="2">
        <v>171805</v>
      </c>
      <c r="AG105" s="2">
        <v>6</v>
      </c>
      <c r="AH105" s="2">
        <v>76425288</v>
      </c>
      <c r="AI105" s="2" t="s">
        <v>37</v>
      </c>
      <c r="AJ105" s="2" t="s">
        <v>28</v>
      </c>
      <c r="AK105" s="2">
        <v>0.031</v>
      </c>
      <c r="AL105" s="2">
        <v>0.00437603</v>
      </c>
      <c r="AM105" s="4">
        <v>1.39990962656835e-12</v>
      </c>
      <c r="AN105" s="2">
        <v>252514</v>
      </c>
      <c r="AP105" s="2">
        <v>6</v>
      </c>
      <c r="AQ105" s="2">
        <v>76482008</v>
      </c>
      <c r="AR105" s="2" t="s">
        <v>28</v>
      </c>
      <c r="AS105" s="2" t="s">
        <v>37</v>
      </c>
      <c r="AT105" s="2">
        <v>-0.00606902185262814</v>
      </c>
      <c r="AU105" s="2">
        <v>0.0127965679933388</v>
      </c>
      <c r="AV105" s="4">
        <v>0.642914598688202</v>
      </c>
      <c r="AW105" s="2">
        <v>13960</v>
      </c>
    </row>
    <row r="106" spans="1:49">
      <c r="A106" s="11" t="s">
        <v>3</v>
      </c>
      <c r="B106" s="2" t="s">
        <v>217</v>
      </c>
      <c r="C106" s="2">
        <v>6</v>
      </c>
      <c r="D106" s="2">
        <v>77173780</v>
      </c>
      <c r="E106" s="2" t="s">
        <v>218</v>
      </c>
      <c r="F106" s="2">
        <v>79</v>
      </c>
      <c r="G106" s="2" t="s">
        <v>24</v>
      </c>
      <c r="H106" s="2" t="s">
        <v>25</v>
      </c>
      <c r="I106" s="2">
        <v>0.2952</v>
      </c>
      <c r="J106" s="2">
        <v>0.012552164</v>
      </c>
      <c r="K106" s="2">
        <v>0.002131323</v>
      </c>
      <c r="L106" s="2">
        <v>5.88937600620215</v>
      </c>
      <c r="M106" s="4">
        <v>3.88e-9</v>
      </c>
      <c r="O106" s="2">
        <v>6</v>
      </c>
      <c r="P106" s="2">
        <v>77173780</v>
      </c>
      <c r="Q106" s="2" t="s">
        <v>25</v>
      </c>
      <c r="R106" s="2" t="s">
        <v>24</v>
      </c>
      <c r="S106" s="2">
        <v>-0.001593</v>
      </c>
      <c r="T106" s="2">
        <v>0.001215</v>
      </c>
      <c r="U106" s="16">
        <v>0.1899</v>
      </c>
      <c r="V106" s="2">
        <v>163959</v>
      </c>
      <c r="X106" s="2">
        <v>6</v>
      </c>
      <c r="Y106" s="2">
        <v>77173780</v>
      </c>
      <c r="Z106" s="2" t="s">
        <v>25</v>
      </c>
      <c r="AA106" s="2" t="s">
        <v>24</v>
      </c>
      <c r="AB106" s="2">
        <v>-0.002989</v>
      </c>
      <c r="AC106" s="2">
        <v>0.001628</v>
      </c>
      <c r="AD106" s="4">
        <v>0.06645</v>
      </c>
      <c r="AE106" s="2">
        <v>171348</v>
      </c>
      <c r="AG106" s="2">
        <v>6</v>
      </c>
      <c r="AH106" s="2">
        <v>77173780</v>
      </c>
      <c r="AI106" s="2" t="s">
        <v>24</v>
      </c>
      <c r="AJ106" s="2" t="s">
        <v>25</v>
      </c>
      <c r="AK106" s="2">
        <v>-0.034</v>
      </c>
      <c r="AL106" s="2">
        <v>0.00467639</v>
      </c>
      <c r="AM106" s="4">
        <v>3.5801399184307e-13</v>
      </c>
      <c r="AN106" s="2">
        <v>252514</v>
      </c>
      <c r="AP106" s="2">
        <v>6</v>
      </c>
      <c r="AQ106" s="2">
        <v>77230499</v>
      </c>
      <c r="AR106" s="2" t="s">
        <v>24</v>
      </c>
      <c r="AS106" s="2" t="s">
        <v>25</v>
      </c>
      <c r="AT106" s="2">
        <v>-0.0236884402292693</v>
      </c>
      <c r="AU106" s="2">
        <v>0.0129039221679416</v>
      </c>
      <c r="AV106" s="4">
        <v>0.0727387011718661</v>
      </c>
      <c r="AW106" s="2">
        <v>13960</v>
      </c>
    </row>
    <row r="107" spans="1:49">
      <c r="A107" s="11" t="s">
        <v>3</v>
      </c>
      <c r="B107" s="2" t="s">
        <v>219</v>
      </c>
      <c r="C107" s="2">
        <v>6</v>
      </c>
      <c r="D107" s="2">
        <v>77755836</v>
      </c>
      <c r="E107" s="2" t="s">
        <v>220</v>
      </c>
      <c r="F107" s="2">
        <v>80</v>
      </c>
      <c r="G107" s="2" t="s">
        <v>28</v>
      </c>
      <c r="H107" s="2" t="s">
        <v>37</v>
      </c>
      <c r="I107" s="2">
        <v>0.1859</v>
      </c>
      <c r="J107" s="2">
        <v>0.017508437</v>
      </c>
      <c r="K107" s="2">
        <v>0.002541842</v>
      </c>
      <c r="L107" s="2">
        <v>6.88808929487641</v>
      </c>
      <c r="M107" s="4">
        <v>5.65e-12</v>
      </c>
      <c r="O107" s="2">
        <v>6</v>
      </c>
      <c r="P107" s="2">
        <v>77755836</v>
      </c>
      <c r="Q107" s="2" t="s">
        <v>37</v>
      </c>
      <c r="R107" s="2" t="s">
        <v>28</v>
      </c>
      <c r="S107" s="2">
        <v>-0.005052</v>
      </c>
      <c r="T107" s="2">
        <v>0.001385</v>
      </c>
      <c r="U107" s="16">
        <v>0.0002637</v>
      </c>
      <c r="V107" s="2">
        <v>163923</v>
      </c>
      <c r="X107" s="2">
        <v>6</v>
      </c>
      <c r="Y107" s="2">
        <v>77755836</v>
      </c>
      <c r="Z107" s="2" t="s">
        <v>37</v>
      </c>
      <c r="AA107" s="2" t="s">
        <v>28</v>
      </c>
      <c r="AB107" s="2">
        <v>-0.003739</v>
      </c>
      <c r="AC107" s="2">
        <v>0.001856</v>
      </c>
      <c r="AD107" s="4">
        <v>0.04393</v>
      </c>
      <c r="AE107" s="2">
        <v>171312</v>
      </c>
      <c r="AG107" s="2">
        <v>6</v>
      </c>
      <c r="AH107" s="2">
        <v>77755836</v>
      </c>
      <c r="AI107" s="2" t="s">
        <v>28</v>
      </c>
      <c r="AJ107" s="2" t="s">
        <v>37</v>
      </c>
      <c r="AK107" s="2">
        <v>-0.04</v>
      </c>
      <c r="AL107" s="2">
        <v>0.00528565</v>
      </c>
      <c r="AM107" s="4">
        <v>3.80014352941587e-14</v>
      </c>
      <c r="AN107" s="2">
        <v>252514</v>
      </c>
      <c r="AP107" s="2">
        <v>6</v>
      </c>
      <c r="AQ107" s="2">
        <v>77812555</v>
      </c>
      <c r="AR107" s="2" t="s">
        <v>28</v>
      </c>
      <c r="AS107" s="2" t="s">
        <v>37</v>
      </c>
      <c r="AT107" s="2">
        <v>-0.0194744620908708</v>
      </c>
      <c r="AU107" s="2">
        <v>0.0155634516975532</v>
      </c>
      <c r="AV107" s="4">
        <v>0.22125823975767</v>
      </c>
      <c r="AW107" s="2">
        <v>13959</v>
      </c>
    </row>
    <row r="108" spans="1:49">
      <c r="A108" s="11" t="s">
        <v>3</v>
      </c>
      <c r="B108" s="2" t="s">
        <v>221</v>
      </c>
      <c r="C108" s="2">
        <v>6</v>
      </c>
      <c r="D108" s="2">
        <v>84313180</v>
      </c>
      <c r="E108" s="2" t="s">
        <v>222</v>
      </c>
      <c r="F108" s="2">
        <v>81</v>
      </c>
      <c r="G108" s="2" t="s">
        <v>24</v>
      </c>
      <c r="H108" s="2" t="s">
        <v>25</v>
      </c>
      <c r="I108" s="2">
        <v>0.2286</v>
      </c>
      <c r="J108" s="2">
        <v>-0.015415115</v>
      </c>
      <c r="K108" s="2">
        <v>0.002421995</v>
      </c>
      <c r="L108" s="2">
        <v>-6.36463402350439</v>
      </c>
      <c r="M108" s="4">
        <v>1.96e-10</v>
      </c>
      <c r="O108" s="2">
        <v>6</v>
      </c>
      <c r="P108" s="2">
        <v>84313180</v>
      </c>
      <c r="Q108" s="2" t="s">
        <v>25</v>
      </c>
      <c r="R108" s="2" t="s">
        <v>24</v>
      </c>
      <c r="S108" s="2">
        <v>0.005983</v>
      </c>
      <c r="T108" s="2">
        <v>0.001298</v>
      </c>
      <c r="U108" s="16">
        <v>4.011e-6</v>
      </c>
      <c r="V108" s="2">
        <v>163884</v>
      </c>
      <c r="X108" s="2">
        <v>6</v>
      </c>
      <c r="Y108" s="2">
        <v>84313180</v>
      </c>
      <c r="Z108" s="2" t="s">
        <v>25</v>
      </c>
      <c r="AA108" s="2" t="s">
        <v>24</v>
      </c>
      <c r="AB108" s="2">
        <v>0.005891</v>
      </c>
      <c r="AC108" s="2">
        <v>0.001739</v>
      </c>
      <c r="AD108" s="4">
        <v>0.0007037</v>
      </c>
      <c r="AE108" s="2">
        <v>171271</v>
      </c>
      <c r="AG108" s="2">
        <v>6</v>
      </c>
      <c r="AH108" s="2">
        <v>84313180</v>
      </c>
      <c r="AI108" s="2" t="s">
        <v>24</v>
      </c>
      <c r="AJ108" s="2" t="s">
        <v>25</v>
      </c>
      <c r="AK108" s="2">
        <v>0.025</v>
      </c>
      <c r="AL108" s="2">
        <v>0.00497383</v>
      </c>
      <c r="AM108" s="4">
        <v>4.99999995007974e-7</v>
      </c>
      <c r="AN108" s="2">
        <v>252514</v>
      </c>
      <c r="AP108" s="2">
        <v>6</v>
      </c>
      <c r="AQ108" s="2">
        <v>84369899</v>
      </c>
      <c r="AR108" s="2" t="s">
        <v>24</v>
      </c>
      <c r="AS108" s="2" t="s">
        <v>25</v>
      </c>
      <c r="AT108" s="2">
        <v>0.0156334249197942</v>
      </c>
      <c r="AU108" s="2">
        <v>0.0141474070698066</v>
      </c>
      <c r="AV108" s="4">
        <v>0.280042330765094</v>
      </c>
      <c r="AW108" s="2">
        <v>13948</v>
      </c>
    </row>
    <row r="109" spans="1:49">
      <c r="A109" s="11" t="s">
        <v>3</v>
      </c>
      <c r="B109" s="2" t="s">
        <v>223</v>
      </c>
      <c r="C109" s="2">
        <v>6</v>
      </c>
      <c r="D109" s="2">
        <v>99795428</v>
      </c>
      <c r="E109" s="2" t="s">
        <v>224</v>
      </c>
      <c r="F109" s="2">
        <v>82</v>
      </c>
      <c r="G109" s="2" t="s">
        <v>37</v>
      </c>
      <c r="H109" s="2" t="s">
        <v>24</v>
      </c>
      <c r="I109" s="2">
        <v>0.1581</v>
      </c>
      <c r="J109" s="2">
        <v>0.015084906</v>
      </c>
      <c r="K109" s="2">
        <v>0.002735167</v>
      </c>
      <c r="L109" s="2">
        <v>5.51516898725493</v>
      </c>
      <c r="M109" s="4">
        <v>3.48e-8</v>
      </c>
      <c r="O109" s="2">
        <v>6</v>
      </c>
      <c r="P109" s="2">
        <v>99795428</v>
      </c>
      <c r="Q109" s="2" t="s">
        <v>37</v>
      </c>
      <c r="R109" s="2" t="s">
        <v>24</v>
      </c>
      <c r="S109" s="2">
        <v>0.005719</v>
      </c>
      <c r="T109" s="2">
        <v>0.001445</v>
      </c>
      <c r="U109" s="16">
        <v>7.537e-5</v>
      </c>
      <c r="V109" s="2">
        <v>164240</v>
      </c>
      <c r="X109" s="2">
        <v>6</v>
      </c>
      <c r="Y109" s="2">
        <v>99795428</v>
      </c>
      <c r="Z109" s="2" t="s">
        <v>37</v>
      </c>
      <c r="AA109" s="2" t="s">
        <v>24</v>
      </c>
      <c r="AB109" s="2">
        <v>0.009442</v>
      </c>
      <c r="AC109" s="2">
        <v>0.001935</v>
      </c>
      <c r="AD109" s="4">
        <v>1.065e-6</v>
      </c>
      <c r="AE109" s="2">
        <v>171641</v>
      </c>
      <c r="AG109" s="2">
        <v>6</v>
      </c>
      <c r="AH109" s="2">
        <v>99795428</v>
      </c>
      <c r="AI109" s="2" t="s">
        <v>37</v>
      </c>
      <c r="AJ109" s="2" t="s">
        <v>24</v>
      </c>
      <c r="AK109" s="2">
        <v>-0.016</v>
      </c>
      <c r="AL109" s="2">
        <v>0.005592</v>
      </c>
      <c r="AM109" s="2">
        <v>0.00421997618429543</v>
      </c>
      <c r="AN109" s="2">
        <v>252514</v>
      </c>
      <c r="AP109" s="2">
        <v>6</v>
      </c>
      <c r="AQ109" s="2">
        <v>99902149</v>
      </c>
      <c r="AR109" s="2" t="s">
        <v>24</v>
      </c>
      <c r="AS109" s="2" t="s">
        <v>37</v>
      </c>
      <c r="AT109" s="2">
        <v>0.0120027436123289</v>
      </c>
      <c r="AU109" s="2">
        <v>0.015065677408648</v>
      </c>
      <c r="AV109" s="4">
        <v>0.436090208708703</v>
      </c>
      <c r="AW109" s="2">
        <v>13960</v>
      </c>
    </row>
    <row r="110" spans="1:49">
      <c r="A110" s="11" t="s">
        <v>3</v>
      </c>
      <c r="B110" s="2" t="s">
        <v>225</v>
      </c>
      <c r="C110" s="2">
        <v>6</v>
      </c>
      <c r="D110" s="2">
        <v>99973893</v>
      </c>
      <c r="E110" s="2" t="s">
        <v>226</v>
      </c>
      <c r="F110" s="2">
        <v>82</v>
      </c>
      <c r="G110" s="2" t="s">
        <v>28</v>
      </c>
      <c r="H110" s="2" t="s">
        <v>37</v>
      </c>
      <c r="I110" s="2">
        <v>0.1899</v>
      </c>
      <c r="J110" s="2">
        <v>0.014159207</v>
      </c>
      <c r="K110" s="2">
        <v>0.002595454</v>
      </c>
      <c r="L110" s="2">
        <v>5.45538765878796</v>
      </c>
      <c r="M110" s="4">
        <v>4.89e-8</v>
      </c>
      <c r="O110" s="2">
        <v>6</v>
      </c>
      <c r="P110" s="2">
        <v>99973893</v>
      </c>
      <c r="Q110" s="2" t="s">
        <v>37</v>
      </c>
      <c r="R110" s="2" t="s">
        <v>28</v>
      </c>
      <c r="S110" s="2">
        <v>-0.004981</v>
      </c>
      <c r="T110" s="2">
        <v>0.001431</v>
      </c>
      <c r="U110" s="16">
        <v>0.0005005</v>
      </c>
      <c r="V110" s="2">
        <v>161735</v>
      </c>
      <c r="X110" s="2">
        <v>6</v>
      </c>
      <c r="Y110" s="2">
        <v>99973893</v>
      </c>
      <c r="Z110" s="2" t="s">
        <v>37</v>
      </c>
      <c r="AA110" s="2" t="s">
        <v>28</v>
      </c>
      <c r="AB110" s="2">
        <v>-0.008402</v>
      </c>
      <c r="AC110" s="2">
        <v>0.001917</v>
      </c>
      <c r="AD110" s="4">
        <v>1.165e-5</v>
      </c>
      <c r="AE110" s="2">
        <v>169034</v>
      </c>
      <c r="AG110" s="2">
        <v>6</v>
      </c>
      <c r="AH110" s="2">
        <v>99973893</v>
      </c>
      <c r="AI110" s="2" t="s">
        <v>28</v>
      </c>
      <c r="AJ110" s="2" t="s">
        <v>37</v>
      </c>
      <c r="AK110" s="2">
        <v>-0.02</v>
      </c>
      <c r="AL110" s="2">
        <v>0.0054936</v>
      </c>
      <c r="AM110" s="2">
        <v>0.000272000686407695</v>
      </c>
      <c r="AN110" s="2">
        <v>252514</v>
      </c>
      <c r="AP110" s="2">
        <v>6</v>
      </c>
      <c r="AQ110" s="2">
        <v>100080614</v>
      </c>
      <c r="AR110" s="2" t="s">
        <v>28</v>
      </c>
      <c r="AS110" s="2" t="s">
        <v>37</v>
      </c>
      <c r="AT110" s="2">
        <v>-0.00173032416356182</v>
      </c>
      <c r="AU110" s="2">
        <v>0.0143236682911822</v>
      </c>
      <c r="AV110" s="4">
        <v>0.905995116803305</v>
      </c>
      <c r="AW110" s="2">
        <v>13943</v>
      </c>
    </row>
    <row r="111" spans="1:49">
      <c r="A111" s="11" t="s">
        <v>3</v>
      </c>
      <c r="B111" s="2" t="s">
        <v>227</v>
      </c>
      <c r="C111" s="2">
        <v>6</v>
      </c>
      <c r="D111" s="2">
        <v>100112101</v>
      </c>
      <c r="E111" s="2" t="s">
        <v>228</v>
      </c>
      <c r="F111" s="2">
        <v>82</v>
      </c>
      <c r="G111" s="2" t="s">
        <v>24</v>
      </c>
      <c r="H111" s="2" t="s">
        <v>25</v>
      </c>
      <c r="I111" s="2">
        <v>0.2326</v>
      </c>
      <c r="J111" s="2">
        <v>0.022904806</v>
      </c>
      <c r="K111" s="2">
        <v>0.002540439</v>
      </c>
      <c r="L111" s="2">
        <v>9.01608256580538</v>
      </c>
      <c r="M111" s="4">
        <v>1.95e-19</v>
      </c>
      <c r="O111" s="2">
        <v>6</v>
      </c>
      <c r="P111" s="2">
        <v>100112101</v>
      </c>
      <c r="Q111" s="2" t="s">
        <v>25</v>
      </c>
      <c r="R111" s="2" t="s">
        <v>24</v>
      </c>
      <c r="S111" s="2">
        <v>-0.007982</v>
      </c>
      <c r="T111" s="2">
        <v>0.001331</v>
      </c>
      <c r="U111" s="16">
        <v>2.001e-9</v>
      </c>
      <c r="V111" s="2">
        <v>164394</v>
      </c>
      <c r="X111" s="2">
        <v>6</v>
      </c>
      <c r="Y111" s="2">
        <v>100112101</v>
      </c>
      <c r="Z111" s="2" t="s">
        <v>25</v>
      </c>
      <c r="AA111" s="2" t="s">
        <v>24</v>
      </c>
      <c r="AB111" s="2">
        <v>-0.01109</v>
      </c>
      <c r="AC111" s="2">
        <v>0.001784</v>
      </c>
      <c r="AD111" s="4">
        <v>5.092e-10</v>
      </c>
      <c r="AE111" s="2">
        <v>171805</v>
      </c>
      <c r="AG111" s="2">
        <v>6</v>
      </c>
      <c r="AH111" s="2">
        <v>100112101</v>
      </c>
      <c r="AI111" s="2" t="s">
        <v>24</v>
      </c>
      <c r="AJ111" s="2" t="s">
        <v>25</v>
      </c>
      <c r="AK111" s="2">
        <v>-0.035</v>
      </c>
      <c r="AL111" s="2">
        <v>0.00497889</v>
      </c>
      <c r="AM111" s="4">
        <v>2.07014134879105e-12</v>
      </c>
      <c r="AN111" s="2">
        <v>252514</v>
      </c>
      <c r="AP111" s="2">
        <v>6</v>
      </c>
      <c r="AQ111" s="2">
        <v>100218822</v>
      </c>
      <c r="AR111" s="2" t="s">
        <v>24</v>
      </c>
      <c r="AS111" s="2" t="s">
        <v>25</v>
      </c>
      <c r="AT111" s="2">
        <v>-0.0247322599313494</v>
      </c>
      <c r="AU111" s="2">
        <v>0.0152619037096227</v>
      </c>
      <c r="AV111" s="4">
        <v>0.113172047424689</v>
      </c>
      <c r="AW111" s="2">
        <v>13951</v>
      </c>
    </row>
    <row r="112" spans="1:49">
      <c r="A112" s="11" t="s">
        <v>3</v>
      </c>
      <c r="B112" s="2" t="s">
        <v>229</v>
      </c>
      <c r="C112" s="2">
        <v>6</v>
      </c>
      <c r="D112" s="2">
        <v>100161940</v>
      </c>
      <c r="E112" s="2" t="s">
        <v>228</v>
      </c>
      <c r="F112" s="2">
        <v>82</v>
      </c>
      <c r="G112" s="2" t="s">
        <v>37</v>
      </c>
      <c r="H112" s="2" t="s">
        <v>25</v>
      </c>
      <c r="I112" s="2">
        <v>0.328</v>
      </c>
      <c r="J112" s="2">
        <v>-0.013452955</v>
      </c>
      <c r="K112" s="2">
        <v>0.002029174</v>
      </c>
      <c r="L112" s="2">
        <v>-6.62976927007626</v>
      </c>
      <c r="M112" s="4">
        <v>3.36e-11</v>
      </c>
      <c r="O112" s="2">
        <v>6</v>
      </c>
      <c r="P112" s="2">
        <v>100161940</v>
      </c>
      <c r="Q112" s="2" t="s">
        <v>25</v>
      </c>
      <c r="R112" s="2" t="s">
        <v>37</v>
      </c>
      <c r="S112" s="2">
        <v>0.0009446</v>
      </c>
      <c r="T112" s="2">
        <v>0.001172</v>
      </c>
      <c r="U112" s="16">
        <v>0.4202</v>
      </c>
      <c r="V112" s="2">
        <v>163327</v>
      </c>
      <c r="X112" s="2">
        <v>6</v>
      </c>
      <c r="Y112" s="2">
        <v>100161940</v>
      </c>
      <c r="Z112" s="2" t="s">
        <v>25</v>
      </c>
      <c r="AA112" s="2" t="s">
        <v>37</v>
      </c>
      <c r="AB112" s="2">
        <v>0.002637</v>
      </c>
      <c r="AC112" s="2">
        <v>0.00157</v>
      </c>
      <c r="AD112" s="4">
        <v>0.09305</v>
      </c>
      <c r="AE112" s="2">
        <v>170683</v>
      </c>
      <c r="AG112" s="2">
        <v>6</v>
      </c>
      <c r="AH112" s="2">
        <v>100161940</v>
      </c>
      <c r="AI112" s="2" t="s">
        <v>37</v>
      </c>
      <c r="AJ112" s="2" t="s">
        <v>25</v>
      </c>
      <c r="AK112" s="2">
        <v>0.042</v>
      </c>
      <c r="AL112" s="2">
        <v>0.00447384</v>
      </c>
      <c r="AM112" s="4">
        <v>6.1206845887046e-21</v>
      </c>
      <c r="AN112" s="2">
        <v>252514</v>
      </c>
      <c r="AP112" s="2">
        <v>6</v>
      </c>
      <c r="AQ112" s="2">
        <v>100268661</v>
      </c>
      <c r="AR112" s="2" t="s">
        <v>25</v>
      </c>
      <c r="AS112" s="2" t="s">
        <v>37</v>
      </c>
      <c r="AT112" s="2">
        <v>0.0132450231484612</v>
      </c>
      <c r="AU112" s="2">
        <v>0.0126457550384125</v>
      </c>
      <c r="AV112" s="4">
        <v>0.305895883310144</v>
      </c>
      <c r="AW112" s="2">
        <v>13960</v>
      </c>
    </row>
    <row r="113" spans="1:49">
      <c r="A113" s="11" t="s">
        <v>3</v>
      </c>
      <c r="B113" s="2" t="s">
        <v>230</v>
      </c>
      <c r="C113" s="2">
        <v>6</v>
      </c>
      <c r="D113" s="2">
        <v>100176760</v>
      </c>
      <c r="E113" s="2" t="s">
        <v>228</v>
      </c>
      <c r="F113" s="2">
        <v>82</v>
      </c>
      <c r="G113" s="2" t="s">
        <v>25</v>
      </c>
      <c r="H113" s="2" t="s">
        <v>24</v>
      </c>
      <c r="I113" s="2">
        <v>0.2942</v>
      </c>
      <c r="J113" s="2">
        <v>0.013151989</v>
      </c>
      <c r="K113" s="2">
        <v>0.002099896</v>
      </c>
      <c r="L113" s="2">
        <v>6.26316182477791</v>
      </c>
      <c r="M113" s="4">
        <v>3.77e-10</v>
      </c>
      <c r="O113" s="2">
        <v>6</v>
      </c>
      <c r="P113" s="2">
        <v>100176760</v>
      </c>
      <c r="Q113" s="2" t="s">
        <v>25</v>
      </c>
      <c r="R113" s="2" t="s">
        <v>24</v>
      </c>
      <c r="S113" s="2">
        <v>0.001671</v>
      </c>
      <c r="T113" s="2">
        <v>0.001176</v>
      </c>
      <c r="U113" s="16">
        <v>0.1551</v>
      </c>
      <c r="V113" s="2">
        <v>163476</v>
      </c>
      <c r="X113" s="2">
        <v>6</v>
      </c>
      <c r="Y113" s="2">
        <v>100176760</v>
      </c>
      <c r="Z113" s="2" t="s">
        <v>25</v>
      </c>
      <c r="AA113" s="2" t="s">
        <v>24</v>
      </c>
      <c r="AB113" s="2">
        <v>0.00392</v>
      </c>
      <c r="AC113" s="2">
        <v>0.001575</v>
      </c>
      <c r="AD113" s="4">
        <v>0.01285</v>
      </c>
      <c r="AE113" s="2">
        <v>170841</v>
      </c>
      <c r="AG113" s="2">
        <v>6</v>
      </c>
      <c r="AH113" s="2">
        <v>100176760</v>
      </c>
      <c r="AI113" s="2" t="s">
        <v>25</v>
      </c>
      <c r="AJ113" s="2" t="s">
        <v>24</v>
      </c>
      <c r="AK113" s="2">
        <v>-0.036</v>
      </c>
      <c r="AL113" s="2">
        <v>0.0045447</v>
      </c>
      <c r="AM113" s="4">
        <v>2.35017390609139e-15</v>
      </c>
      <c r="AN113" s="2">
        <v>252514</v>
      </c>
      <c r="AP113" s="2">
        <v>6</v>
      </c>
      <c r="AQ113" s="2">
        <v>100283481</v>
      </c>
      <c r="AR113" s="2" t="s">
        <v>24</v>
      </c>
      <c r="AS113" s="2" t="s">
        <v>25</v>
      </c>
      <c r="AT113" s="2">
        <v>-0.00701269838277505</v>
      </c>
      <c r="AU113" s="2">
        <v>0.012645123394124</v>
      </c>
      <c r="AV113" s="4">
        <v>0.587727152551711</v>
      </c>
      <c r="AW113" s="2">
        <v>13960</v>
      </c>
    </row>
    <row r="114" spans="1:49">
      <c r="A114" s="11" t="s">
        <v>3</v>
      </c>
      <c r="B114" s="2" t="s">
        <v>231</v>
      </c>
      <c r="C114" s="2">
        <v>6</v>
      </c>
      <c r="D114" s="2">
        <v>100231709</v>
      </c>
      <c r="E114" s="2" t="s">
        <v>232</v>
      </c>
      <c r="F114" s="2">
        <v>82</v>
      </c>
      <c r="G114" s="2" t="s">
        <v>37</v>
      </c>
      <c r="H114" s="2" t="s">
        <v>28</v>
      </c>
      <c r="I114" s="2">
        <v>0.171</v>
      </c>
      <c r="J114" s="2">
        <v>0.015083747</v>
      </c>
      <c r="K114" s="2">
        <v>0.002640164</v>
      </c>
      <c r="L114" s="2">
        <v>5.7131852402107</v>
      </c>
      <c r="M114" s="4">
        <v>1.11e-8</v>
      </c>
      <c r="O114" s="2">
        <v>6</v>
      </c>
      <c r="P114" s="2">
        <v>100231709</v>
      </c>
      <c r="Q114" s="2" t="s">
        <v>28</v>
      </c>
      <c r="R114" s="2" t="s">
        <v>37</v>
      </c>
      <c r="S114" s="2">
        <v>-0.002877</v>
      </c>
      <c r="T114" s="2">
        <v>0.001507</v>
      </c>
      <c r="U114" s="16">
        <v>0.05624</v>
      </c>
      <c r="V114" s="2">
        <v>162492</v>
      </c>
      <c r="X114" s="2">
        <v>6</v>
      </c>
      <c r="Y114" s="2">
        <v>100231709</v>
      </c>
      <c r="Z114" s="2" t="s">
        <v>28</v>
      </c>
      <c r="AA114" s="2" t="s">
        <v>37</v>
      </c>
      <c r="AB114" s="2">
        <v>-0.005734</v>
      </c>
      <c r="AC114" s="2">
        <v>0.002021</v>
      </c>
      <c r="AD114" s="4">
        <v>0.004542</v>
      </c>
      <c r="AE114" s="2">
        <v>169794</v>
      </c>
      <c r="AG114" s="2">
        <v>6</v>
      </c>
      <c r="AH114" s="2">
        <v>100231709</v>
      </c>
      <c r="AI114" s="2" t="s">
        <v>37</v>
      </c>
      <c r="AJ114" s="2" t="s">
        <v>28</v>
      </c>
      <c r="AK114" s="2">
        <v>-0.036</v>
      </c>
      <c r="AL114" s="2">
        <v>0.00566122</v>
      </c>
      <c r="AM114" s="4">
        <v>2.03001851985968e-10</v>
      </c>
      <c r="AN114" s="2">
        <v>252514</v>
      </c>
      <c r="AP114" s="2">
        <v>6</v>
      </c>
      <c r="AQ114" s="2">
        <v>100338430</v>
      </c>
      <c r="AR114" s="2" t="s">
        <v>28</v>
      </c>
      <c r="AS114" s="2" t="s">
        <v>37</v>
      </c>
      <c r="AT114" s="2">
        <v>-0.0117657448076499</v>
      </c>
      <c r="AU114" s="2">
        <v>0.0157805284976422</v>
      </c>
      <c r="AV114" s="4">
        <v>0.466092064437696</v>
      </c>
      <c r="AW114" s="2">
        <v>13960</v>
      </c>
    </row>
    <row r="115" spans="1:49">
      <c r="A115" s="11" t="s">
        <v>3</v>
      </c>
      <c r="B115" s="2" t="s">
        <v>233</v>
      </c>
      <c r="C115" s="2">
        <v>6</v>
      </c>
      <c r="D115" s="2">
        <v>100760170</v>
      </c>
      <c r="E115" s="2" t="s">
        <v>234</v>
      </c>
      <c r="F115" s="2">
        <v>83</v>
      </c>
      <c r="G115" s="2" t="s">
        <v>24</v>
      </c>
      <c r="H115" s="2" t="s">
        <v>37</v>
      </c>
      <c r="I115" s="2">
        <v>0.2157</v>
      </c>
      <c r="J115" s="2">
        <v>0.013294234</v>
      </c>
      <c r="K115" s="2">
        <v>0.002328778</v>
      </c>
      <c r="L115" s="2">
        <v>5.70867483114382</v>
      </c>
      <c r="M115" s="4">
        <v>1.14e-8</v>
      </c>
      <c r="O115" s="2">
        <v>6</v>
      </c>
      <c r="P115" s="2">
        <v>100760170</v>
      </c>
      <c r="Q115" s="2" t="s">
        <v>37</v>
      </c>
      <c r="R115" s="2" t="s">
        <v>24</v>
      </c>
      <c r="S115" s="2">
        <v>0.0004718</v>
      </c>
      <c r="T115" s="2">
        <v>0.001369</v>
      </c>
      <c r="U115" s="16">
        <v>0.7305</v>
      </c>
      <c r="V115" s="2">
        <v>161667</v>
      </c>
      <c r="X115" s="2">
        <v>6</v>
      </c>
      <c r="Y115" s="2">
        <v>100760170</v>
      </c>
      <c r="Z115" s="2" t="s">
        <v>37</v>
      </c>
      <c r="AA115" s="2" t="s">
        <v>24</v>
      </c>
      <c r="AB115" s="2">
        <v>-0.002845</v>
      </c>
      <c r="AC115" s="2">
        <v>0.001833</v>
      </c>
      <c r="AD115" s="4">
        <v>0.1207</v>
      </c>
      <c r="AE115" s="2">
        <v>168955</v>
      </c>
      <c r="AG115" s="2">
        <v>6</v>
      </c>
      <c r="AH115" s="2">
        <v>100760170</v>
      </c>
      <c r="AI115" s="2" t="s">
        <v>24</v>
      </c>
      <c r="AJ115" s="2" t="s">
        <v>37</v>
      </c>
      <c r="AK115" s="2">
        <v>-0.042</v>
      </c>
      <c r="AL115" s="2">
        <v>0.00523557</v>
      </c>
      <c r="AM115" s="4">
        <v>1.03992016582906e-15</v>
      </c>
      <c r="AN115" s="2">
        <v>252514</v>
      </c>
      <c r="AP115" s="2">
        <v>6</v>
      </c>
      <c r="AQ115" s="2">
        <v>100866891</v>
      </c>
      <c r="AR115" s="2" t="s">
        <v>24</v>
      </c>
      <c r="AS115" s="2" t="s">
        <v>37</v>
      </c>
      <c r="AT115" s="2">
        <v>-0.0328660884182</v>
      </c>
      <c r="AU115" s="2">
        <v>0.0151964322792279</v>
      </c>
      <c r="AV115" s="4">
        <v>0.0345101506826086</v>
      </c>
      <c r="AW115" s="2">
        <v>13941</v>
      </c>
    </row>
    <row r="116" spans="1:49">
      <c r="A116" s="11" t="s">
        <v>3</v>
      </c>
      <c r="B116" s="2" t="s">
        <v>235</v>
      </c>
      <c r="C116" s="2">
        <v>6</v>
      </c>
      <c r="D116" s="2">
        <v>101039279</v>
      </c>
      <c r="E116" s="2" t="s">
        <v>236</v>
      </c>
      <c r="F116" s="2">
        <v>83</v>
      </c>
      <c r="G116" s="2" t="s">
        <v>28</v>
      </c>
      <c r="H116" s="2" t="s">
        <v>24</v>
      </c>
      <c r="I116" s="2">
        <v>0.4612</v>
      </c>
      <c r="J116" s="2">
        <v>-0.013970059</v>
      </c>
      <c r="K116" s="2">
        <v>0.002028678</v>
      </c>
      <c r="L116" s="2">
        <v>-6.88628593005633</v>
      </c>
      <c r="M116" s="4">
        <v>5.73e-12</v>
      </c>
      <c r="O116" s="2">
        <v>6</v>
      </c>
      <c r="P116" s="2">
        <v>101039279</v>
      </c>
      <c r="Q116" s="2" t="s">
        <v>28</v>
      </c>
      <c r="R116" s="2" t="s">
        <v>24</v>
      </c>
      <c r="S116" s="2">
        <v>-0.004027</v>
      </c>
      <c r="T116" s="2">
        <v>0.001122</v>
      </c>
      <c r="U116" s="16">
        <v>0.0003335</v>
      </c>
      <c r="V116" s="2">
        <v>163168</v>
      </c>
      <c r="X116" s="2">
        <v>6</v>
      </c>
      <c r="Y116" s="2">
        <v>101039279</v>
      </c>
      <c r="Z116" s="2" t="s">
        <v>28</v>
      </c>
      <c r="AA116" s="2" t="s">
        <v>24</v>
      </c>
      <c r="AB116" s="2">
        <v>-0.004669</v>
      </c>
      <c r="AC116" s="2">
        <v>0.001503</v>
      </c>
      <c r="AD116" s="4">
        <v>0.001889</v>
      </c>
      <c r="AE116" s="2">
        <v>170533</v>
      </c>
      <c r="AG116" s="2">
        <v>6</v>
      </c>
      <c r="AH116" s="2">
        <v>101039279</v>
      </c>
      <c r="AI116" s="2" t="s">
        <v>28</v>
      </c>
      <c r="AJ116" s="2" t="s">
        <v>24</v>
      </c>
      <c r="AK116" s="2">
        <v>0.029</v>
      </c>
      <c r="AL116" s="2">
        <v>0.00422809</v>
      </c>
      <c r="AM116" s="4">
        <v>6.94064768994338e-12</v>
      </c>
      <c r="AN116" s="2">
        <v>252514</v>
      </c>
      <c r="AP116" s="2">
        <v>6</v>
      </c>
      <c r="AQ116" s="2">
        <v>101146000</v>
      </c>
      <c r="AR116" s="2" t="s">
        <v>24</v>
      </c>
      <c r="AS116" s="2" t="s">
        <v>28</v>
      </c>
      <c r="AT116" s="2">
        <v>-0.0129260647857455</v>
      </c>
      <c r="AU116" s="2">
        <v>0.0120276378373928</v>
      </c>
      <c r="AV116" s="4">
        <v>0.293458194983518</v>
      </c>
      <c r="AW116" s="2">
        <v>13960</v>
      </c>
    </row>
    <row r="117" spans="1:49">
      <c r="A117" s="11" t="s">
        <v>3</v>
      </c>
      <c r="B117" s="2" t="s">
        <v>237</v>
      </c>
      <c r="C117" s="2">
        <v>6</v>
      </c>
      <c r="D117" s="2">
        <v>105343433</v>
      </c>
      <c r="E117" s="2" t="s">
        <v>238</v>
      </c>
      <c r="F117" s="2">
        <v>84</v>
      </c>
      <c r="G117" s="2" t="s">
        <v>25</v>
      </c>
      <c r="H117" s="2" t="s">
        <v>37</v>
      </c>
      <c r="I117" s="2">
        <v>0.4831</v>
      </c>
      <c r="J117" s="2">
        <v>0.016546505</v>
      </c>
      <c r="K117" s="2">
        <v>0.002047385</v>
      </c>
      <c r="L117" s="2">
        <v>8.0817763405342</v>
      </c>
      <c r="M117" s="4">
        <v>6.38e-16</v>
      </c>
      <c r="O117" s="2">
        <v>6</v>
      </c>
      <c r="P117" s="2">
        <v>105343433</v>
      </c>
      <c r="Q117" s="2" t="s">
        <v>25</v>
      </c>
      <c r="R117" s="2" t="s">
        <v>37</v>
      </c>
      <c r="S117" s="2">
        <v>0.004498</v>
      </c>
      <c r="T117" s="2">
        <v>0.00113</v>
      </c>
      <c r="U117" s="16">
        <v>6.832e-5</v>
      </c>
      <c r="V117" s="2">
        <v>159979</v>
      </c>
      <c r="X117" s="2">
        <v>6</v>
      </c>
      <c r="Y117" s="2">
        <v>105343433</v>
      </c>
      <c r="Z117" s="2" t="s">
        <v>25</v>
      </c>
      <c r="AA117" s="2" t="s">
        <v>37</v>
      </c>
      <c r="AB117" s="2">
        <v>0.005214</v>
      </c>
      <c r="AC117" s="2">
        <v>0.001516</v>
      </c>
      <c r="AD117" s="4">
        <v>0.0005853</v>
      </c>
      <c r="AE117" s="2">
        <v>167174</v>
      </c>
      <c r="AG117" s="2">
        <v>6</v>
      </c>
      <c r="AH117" s="2">
        <v>105343433</v>
      </c>
      <c r="AI117" s="2" t="s">
        <v>25</v>
      </c>
      <c r="AJ117" s="2" t="s">
        <v>37</v>
      </c>
      <c r="AK117" s="2">
        <v>-0.036</v>
      </c>
      <c r="AL117" s="2">
        <v>0.00422623</v>
      </c>
      <c r="AM117" s="4">
        <v>1.61994399390362e-17</v>
      </c>
      <c r="AN117" s="2">
        <v>252514</v>
      </c>
      <c r="AP117" s="2">
        <v>6</v>
      </c>
      <c r="AQ117" s="2">
        <v>105450126</v>
      </c>
      <c r="AR117" s="2" t="s">
        <v>25</v>
      </c>
      <c r="AS117" s="2" t="s">
        <v>37</v>
      </c>
      <c r="AT117" s="2">
        <v>-0.0160691249182307</v>
      </c>
      <c r="AU117" s="2">
        <v>0.0120656453703027</v>
      </c>
      <c r="AV117" s="4">
        <v>0.192954065305494</v>
      </c>
      <c r="AW117" s="2">
        <v>13960</v>
      </c>
    </row>
    <row r="118" spans="1:49">
      <c r="A118" s="11" t="s">
        <v>3</v>
      </c>
      <c r="B118" s="2" t="s">
        <v>239</v>
      </c>
      <c r="C118" s="2">
        <v>6</v>
      </c>
      <c r="D118" s="2">
        <v>105345025</v>
      </c>
      <c r="E118" s="2" t="s">
        <v>238</v>
      </c>
      <c r="F118" s="2">
        <v>84</v>
      </c>
      <c r="G118" s="2" t="s">
        <v>25</v>
      </c>
      <c r="H118" s="2" t="s">
        <v>24</v>
      </c>
      <c r="I118" s="2">
        <v>0.07157</v>
      </c>
      <c r="J118" s="2">
        <v>-0.037966059</v>
      </c>
      <c r="K118" s="2">
        <v>0.004108078</v>
      </c>
      <c r="L118" s="2">
        <v>-9.24180505585537</v>
      </c>
      <c r="M118" s="4">
        <v>2.42e-20</v>
      </c>
      <c r="O118" s="2">
        <v>6</v>
      </c>
      <c r="P118" s="2">
        <v>105345025</v>
      </c>
      <c r="Q118" s="2" t="s">
        <v>24</v>
      </c>
      <c r="R118" s="2" t="s">
        <v>25</v>
      </c>
      <c r="S118" s="2">
        <v>0.009024</v>
      </c>
      <c r="T118" s="2">
        <v>0.002345</v>
      </c>
      <c r="U118" s="16">
        <v>0.0001186</v>
      </c>
      <c r="V118" s="2">
        <v>162472</v>
      </c>
      <c r="X118" s="2">
        <v>6</v>
      </c>
      <c r="Y118" s="2">
        <v>105345025</v>
      </c>
      <c r="Z118" s="2" t="s">
        <v>24</v>
      </c>
      <c r="AA118" s="2" t="s">
        <v>25</v>
      </c>
      <c r="AB118" s="2">
        <v>0.01311</v>
      </c>
      <c r="AC118" s="2">
        <v>0.003141</v>
      </c>
      <c r="AD118" s="4">
        <v>3.002e-5</v>
      </c>
      <c r="AE118" s="2">
        <v>169798</v>
      </c>
      <c r="AG118" s="2">
        <v>6</v>
      </c>
      <c r="AH118" s="2">
        <v>105345025</v>
      </c>
      <c r="AI118" s="2" t="s">
        <v>25</v>
      </c>
      <c r="AJ118" s="2" t="s">
        <v>24</v>
      </c>
      <c r="AK118" s="2">
        <v>0.092</v>
      </c>
      <c r="AL118" s="2">
        <v>0.00895546</v>
      </c>
      <c r="AM118" s="4">
        <v>9.31965852565844e-25</v>
      </c>
      <c r="AN118" s="2">
        <v>252514</v>
      </c>
      <c r="AP118" s="2">
        <v>6</v>
      </c>
      <c r="AQ118" s="2">
        <v>105451718</v>
      </c>
      <c r="AR118" s="2" t="s">
        <v>24</v>
      </c>
      <c r="AS118" s="2" t="s">
        <v>25</v>
      </c>
      <c r="AT118" s="2">
        <v>-0.0334351828735242</v>
      </c>
      <c r="AU118" s="2">
        <v>0.0243085644836027</v>
      </c>
      <c r="AV118" s="4">
        <v>0.178771514864877</v>
      </c>
      <c r="AW118" s="2">
        <v>13948</v>
      </c>
    </row>
    <row r="119" spans="1:49">
      <c r="A119" s="11" t="s">
        <v>3</v>
      </c>
      <c r="B119" s="2" t="s">
        <v>240</v>
      </c>
      <c r="C119" s="2">
        <v>6</v>
      </c>
      <c r="D119" s="2">
        <v>105367616</v>
      </c>
      <c r="E119" s="2" t="s">
        <v>241</v>
      </c>
      <c r="F119" s="2">
        <v>84</v>
      </c>
      <c r="G119" s="2" t="s">
        <v>37</v>
      </c>
      <c r="H119" s="2" t="s">
        <v>25</v>
      </c>
      <c r="I119" s="2">
        <v>0.3429</v>
      </c>
      <c r="J119" s="2">
        <v>-0.05095658</v>
      </c>
      <c r="K119" s="2">
        <v>0.002751336</v>
      </c>
      <c r="L119" s="2">
        <v>-18.5206693590493</v>
      </c>
      <c r="M119" s="4">
        <v>1.41e-76</v>
      </c>
      <c r="O119" s="2">
        <v>6</v>
      </c>
      <c r="P119" s="2">
        <v>105367616</v>
      </c>
      <c r="Q119" s="2" t="s">
        <v>25</v>
      </c>
      <c r="R119" s="2" t="s">
        <v>37</v>
      </c>
      <c r="S119" s="2">
        <v>0.01494</v>
      </c>
      <c r="T119" s="2">
        <v>0.001195</v>
      </c>
      <c r="U119" s="16">
        <v>7.565e-36</v>
      </c>
      <c r="V119" s="2">
        <v>163887</v>
      </c>
      <c r="X119" s="2">
        <v>6</v>
      </c>
      <c r="Y119" s="2">
        <v>105367616</v>
      </c>
      <c r="Z119" s="2" t="s">
        <v>25</v>
      </c>
      <c r="AA119" s="2" t="s">
        <v>37</v>
      </c>
      <c r="AB119" s="2">
        <v>0.02164</v>
      </c>
      <c r="AC119" s="2">
        <v>0.001601</v>
      </c>
      <c r="AD119" s="4">
        <v>1.436e-41</v>
      </c>
      <c r="AE119" s="2">
        <v>171273</v>
      </c>
      <c r="AG119" s="2">
        <v>6</v>
      </c>
      <c r="AH119" s="2">
        <v>105367616</v>
      </c>
      <c r="AI119" s="2" t="s">
        <v>37</v>
      </c>
      <c r="AJ119" s="2" t="s">
        <v>25</v>
      </c>
      <c r="AK119" s="2">
        <v>0.12</v>
      </c>
      <c r="AL119" s="2">
        <v>0.00452583</v>
      </c>
      <c r="AM119" s="4">
        <v>6.60693448007591e-155</v>
      </c>
      <c r="AN119" s="2">
        <v>252514</v>
      </c>
      <c r="AP119" s="2">
        <v>6</v>
      </c>
      <c r="AQ119" s="2">
        <v>105474309</v>
      </c>
      <c r="AR119" s="2" t="s">
        <v>25</v>
      </c>
      <c r="AS119" s="2" t="s">
        <v>37</v>
      </c>
      <c r="AT119" s="2">
        <v>0.00217776895880426</v>
      </c>
      <c r="AU119" s="2">
        <v>0.0128830139698234</v>
      </c>
      <c r="AV119" s="4">
        <v>0.868747698025014</v>
      </c>
      <c r="AW119" s="2">
        <v>13959</v>
      </c>
    </row>
    <row r="120" spans="1:49">
      <c r="A120" s="11" t="s">
        <v>3</v>
      </c>
      <c r="B120" s="2" t="s">
        <v>242</v>
      </c>
      <c r="C120" s="2">
        <v>6</v>
      </c>
      <c r="D120" s="2">
        <v>105482834</v>
      </c>
      <c r="E120" s="2" t="s">
        <v>243</v>
      </c>
      <c r="F120" s="2">
        <v>84</v>
      </c>
      <c r="G120" s="2" t="s">
        <v>28</v>
      </c>
      <c r="H120" s="2" t="s">
        <v>37</v>
      </c>
      <c r="I120" s="2">
        <v>0.2525</v>
      </c>
      <c r="J120" s="2">
        <v>0.016216741</v>
      </c>
      <c r="K120" s="2">
        <v>0.002311474</v>
      </c>
      <c r="L120" s="2">
        <v>7.01575636376837</v>
      </c>
      <c r="M120" s="4">
        <v>2.29e-12</v>
      </c>
      <c r="O120" s="2">
        <v>6</v>
      </c>
      <c r="P120" s="2">
        <v>105482834</v>
      </c>
      <c r="Q120" s="2" t="s">
        <v>28</v>
      </c>
      <c r="R120" s="2" t="s">
        <v>37</v>
      </c>
      <c r="S120" s="2">
        <v>0.004704</v>
      </c>
      <c r="T120" s="2">
        <v>0.001262</v>
      </c>
      <c r="U120" s="16">
        <v>0.0001939</v>
      </c>
      <c r="V120" s="2">
        <v>162896</v>
      </c>
      <c r="X120" s="2">
        <v>6</v>
      </c>
      <c r="Y120" s="2">
        <v>105482834</v>
      </c>
      <c r="Z120" s="2" t="s">
        <v>28</v>
      </c>
      <c r="AA120" s="2" t="s">
        <v>37</v>
      </c>
      <c r="AB120" s="2">
        <v>0.006031</v>
      </c>
      <c r="AC120" s="2">
        <v>0.001691</v>
      </c>
      <c r="AD120" s="4">
        <v>0.000361</v>
      </c>
      <c r="AE120" s="2">
        <v>170234</v>
      </c>
      <c r="AG120" s="2">
        <v>6</v>
      </c>
      <c r="AH120" s="2">
        <v>105482834</v>
      </c>
      <c r="AI120" s="2" t="s">
        <v>28</v>
      </c>
      <c r="AJ120" s="2" t="s">
        <v>37</v>
      </c>
      <c r="AK120" s="2">
        <v>-0.037</v>
      </c>
      <c r="AL120" s="2">
        <v>0.00521623</v>
      </c>
      <c r="AM120" s="4">
        <v>1.31008658625703e-12</v>
      </c>
      <c r="AN120" s="2">
        <v>252514</v>
      </c>
      <c r="AP120" s="2">
        <v>6</v>
      </c>
      <c r="AQ120" s="2">
        <v>105589527</v>
      </c>
      <c r="AR120" s="2" t="s">
        <v>28</v>
      </c>
      <c r="AS120" s="2" t="s">
        <v>37</v>
      </c>
      <c r="AT120" s="2">
        <v>0.0145912550034399</v>
      </c>
      <c r="AU120" s="2">
        <v>0.0139456188024274</v>
      </c>
      <c r="AV120" s="4">
        <v>0.306400516580051</v>
      </c>
      <c r="AW120" s="2">
        <v>13937</v>
      </c>
    </row>
    <row r="121" spans="1:49">
      <c r="A121" s="11" t="s">
        <v>3</v>
      </c>
      <c r="B121" s="2" t="s">
        <v>244</v>
      </c>
      <c r="C121" s="2">
        <v>6</v>
      </c>
      <c r="D121" s="2">
        <v>105532843</v>
      </c>
      <c r="E121" s="2" t="s">
        <v>243</v>
      </c>
      <c r="F121" s="2">
        <v>84</v>
      </c>
      <c r="G121" s="2" t="s">
        <v>24</v>
      </c>
      <c r="H121" s="2" t="s">
        <v>37</v>
      </c>
      <c r="I121" s="2">
        <v>0.07455</v>
      </c>
      <c r="J121" s="2">
        <v>0.026999633</v>
      </c>
      <c r="K121" s="2">
        <v>0.003874058</v>
      </c>
      <c r="L121" s="2">
        <v>6.96934114725191</v>
      </c>
      <c r="M121" s="4">
        <v>3.18e-12</v>
      </c>
      <c r="O121" s="2">
        <v>6</v>
      </c>
      <c r="P121" s="2">
        <v>105532843</v>
      </c>
      <c r="Q121" s="2" t="s">
        <v>24</v>
      </c>
      <c r="R121" s="2" t="s">
        <v>37</v>
      </c>
      <c r="S121" s="2">
        <v>0.006606</v>
      </c>
      <c r="T121" s="2">
        <v>0.002228</v>
      </c>
      <c r="U121" s="16">
        <v>0.003034</v>
      </c>
      <c r="V121" s="2">
        <v>162696</v>
      </c>
      <c r="X121" s="2">
        <v>6</v>
      </c>
      <c r="Y121" s="2">
        <v>105532843</v>
      </c>
      <c r="Z121" s="2" t="s">
        <v>24</v>
      </c>
      <c r="AA121" s="2" t="s">
        <v>37</v>
      </c>
      <c r="AB121" s="2">
        <v>0.007359</v>
      </c>
      <c r="AC121" s="2">
        <v>0.002983</v>
      </c>
      <c r="AD121" s="4">
        <v>0.01362</v>
      </c>
      <c r="AE121" s="2">
        <v>170017</v>
      </c>
      <c r="AG121" s="2">
        <v>6</v>
      </c>
      <c r="AH121" s="2">
        <v>105532843</v>
      </c>
      <c r="AI121" s="2" t="s">
        <v>24</v>
      </c>
      <c r="AJ121" s="2" t="s">
        <v>37</v>
      </c>
      <c r="AK121" s="2">
        <v>-0.068</v>
      </c>
      <c r="AL121" s="2">
        <v>0.00858894</v>
      </c>
      <c r="AM121" s="4">
        <v>2.42996489770323e-15</v>
      </c>
      <c r="AN121" s="2">
        <v>252514</v>
      </c>
      <c r="AP121" s="2">
        <v>6</v>
      </c>
      <c r="AQ121" s="2">
        <v>105639536</v>
      </c>
      <c r="AR121" s="2" t="s">
        <v>24</v>
      </c>
      <c r="AS121" s="2" t="s">
        <v>37</v>
      </c>
      <c r="AT121" s="2">
        <v>0.000319844161682045</v>
      </c>
      <c r="AU121" s="2">
        <v>0.0283149196219275</v>
      </c>
      <c r="AV121" s="4">
        <v>0.991189510047936</v>
      </c>
      <c r="AW121" s="2">
        <v>13958</v>
      </c>
    </row>
    <row r="122" spans="1:49">
      <c r="A122" s="11" t="s">
        <v>3</v>
      </c>
      <c r="B122" s="2" t="s">
        <v>245</v>
      </c>
      <c r="C122" s="2">
        <v>6</v>
      </c>
      <c r="D122" s="2">
        <v>105656760</v>
      </c>
      <c r="E122" s="2" t="s">
        <v>246</v>
      </c>
      <c r="F122" s="2">
        <v>84</v>
      </c>
      <c r="G122" s="2" t="s">
        <v>24</v>
      </c>
      <c r="H122" s="2" t="s">
        <v>25</v>
      </c>
      <c r="I122" s="2">
        <v>0.1481</v>
      </c>
      <c r="J122" s="2">
        <v>0.017669563</v>
      </c>
      <c r="K122" s="2">
        <v>0.002840817</v>
      </c>
      <c r="L122" s="2">
        <v>6.21988835987415</v>
      </c>
      <c r="M122" s="4">
        <v>4.98e-10</v>
      </c>
      <c r="O122" s="2">
        <v>6</v>
      </c>
      <c r="P122" s="2">
        <v>105656760</v>
      </c>
      <c r="Q122" s="2" t="s">
        <v>24</v>
      </c>
      <c r="R122" s="2" t="s">
        <v>25</v>
      </c>
      <c r="S122" s="2">
        <v>0.006256</v>
      </c>
      <c r="T122" s="2">
        <v>0.001513</v>
      </c>
      <c r="U122" s="16">
        <v>3.543e-5</v>
      </c>
      <c r="V122" s="2">
        <v>164394</v>
      </c>
      <c r="X122" s="2">
        <v>6</v>
      </c>
      <c r="Y122" s="2">
        <v>105656760</v>
      </c>
      <c r="Z122" s="2" t="s">
        <v>24</v>
      </c>
      <c r="AA122" s="2" t="s">
        <v>25</v>
      </c>
      <c r="AB122" s="2">
        <v>0.009784</v>
      </c>
      <c r="AC122" s="2">
        <v>0.002028</v>
      </c>
      <c r="AD122" s="4">
        <v>1.397e-6</v>
      </c>
      <c r="AE122" s="2">
        <v>171805</v>
      </c>
      <c r="AG122" s="2">
        <v>6</v>
      </c>
      <c r="AH122" s="2">
        <v>105656760</v>
      </c>
      <c r="AI122" s="2" t="s">
        <v>24</v>
      </c>
      <c r="AJ122" s="2" t="s">
        <v>25</v>
      </c>
      <c r="AK122" s="2">
        <v>-0.024</v>
      </c>
      <c r="AL122" s="2">
        <v>0.00588283</v>
      </c>
      <c r="AM122" s="4">
        <v>4.51003591156034e-5</v>
      </c>
      <c r="AN122" s="2">
        <v>252514</v>
      </c>
      <c r="AP122" s="2">
        <v>6</v>
      </c>
      <c r="AQ122" s="2">
        <v>105763453</v>
      </c>
      <c r="AR122" s="2" t="s">
        <v>24</v>
      </c>
      <c r="AS122" s="2" t="s">
        <v>25</v>
      </c>
      <c r="AT122" s="2">
        <v>-0.0155698328914767</v>
      </c>
      <c r="AU122" s="2">
        <v>0.0167618968121095</v>
      </c>
      <c r="AV122" s="4">
        <v>0.363862485423364</v>
      </c>
      <c r="AW122" s="2">
        <v>13947</v>
      </c>
    </row>
    <row r="123" spans="1:49">
      <c r="A123" s="11" t="s">
        <v>3</v>
      </c>
      <c r="B123" s="2" t="s">
        <v>247</v>
      </c>
      <c r="C123" s="2">
        <v>6</v>
      </c>
      <c r="D123" s="2">
        <v>106006902</v>
      </c>
      <c r="E123" s="2" t="s">
        <v>248</v>
      </c>
      <c r="F123" s="2">
        <v>85</v>
      </c>
      <c r="G123" s="2" t="s">
        <v>24</v>
      </c>
      <c r="H123" s="2" t="s">
        <v>25</v>
      </c>
      <c r="I123" s="2">
        <v>0.4304</v>
      </c>
      <c r="J123" s="2">
        <v>-0.012793999</v>
      </c>
      <c r="K123" s="2">
        <v>0.002054898</v>
      </c>
      <c r="L123" s="2">
        <v>-6.2261000558773</v>
      </c>
      <c r="M123" s="4">
        <v>4.78e-10</v>
      </c>
      <c r="O123" s="2">
        <v>6</v>
      </c>
      <c r="P123" s="2">
        <v>106006902</v>
      </c>
      <c r="Q123" s="2" t="s">
        <v>25</v>
      </c>
      <c r="R123" s="2" t="s">
        <v>24</v>
      </c>
      <c r="S123" s="2">
        <v>0.003031</v>
      </c>
      <c r="T123" s="2">
        <v>0.001124</v>
      </c>
      <c r="U123" s="16">
        <v>0.006999</v>
      </c>
      <c r="V123" s="2">
        <v>163260</v>
      </c>
      <c r="X123" s="2">
        <v>6</v>
      </c>
      <c r="Y123" s="2">
        <v>106006902</v>
      </c>
      <c r="Z123" s="2" t="s">
        <v>25</v>
      </c>
      <c r="AA123" s="2" t="s">
        <v>24</v>
      </c>
      <c r="AB123" s="2">
        <v>0.01189</v>
      </c>
      <c r="AC123" s="2">
        <v>0.001507</v>
      </c>
      <c r="AD123" s="4">
        <v>3.084e-15</v>
      </c>
      <c r="AE123" s="2">
        <v>170609</v>
      </c>
      <c r="AG123" s="2">
        <v>6</v>
      </c>
      <c r="AH123" s="2">
        <v>106006902</v>
      </c>
      <c r="AI123" s="2" t="s">
        <v>24</v>
      </c>
      <c r="AJ123" s="2" t="s">
        <v>25</v>
      </c>
      <c r="AK123" s="2">
        <v>0.013</v>
      </c>
      <c r="AL123" s="2">
        <v>0.00413566</v>
      </c>
      <c r="AM123" s="2">
        <v>0.00167001356961169</v>
      </c>
      <c r="AN123" s="2">
        <v>252514</v>
      </c>
      <c r="AP123" s="2">
        <v>6</v>
      </c>
      <c r="AQ123" s="2">
        <v>106113595</v>
      </c>
      <c r="AR123" s="2" t="s">
        <v>24</v>
      </c>
      <c r="AS123" s="2" t="s">
        <v>25</v>
      </c>
      <c r="AT123" s="2">
        <v>-0.0129702648620809</v>
      </c>
      <c r="AU123" s="2">
        <v>0.0122594142484054</v>
      </c>
      <c r="AV123" s="4">
        <v>0.301029328000753</v>
      </c>
      <c r="AW123" s="2">
        <v>13949</v>
      </c>
    </row>
    <row r="124" spans="1:49">
      <c r="A124" s="11" t="s">
        <v>3</v>
      </c>
      <c r="B124" s="2" t="s">
        <v>249</v>
      </c>
      <c r="C124" s="2">
        <v>6</v>
      </c>
      <c r="D124" s="2">
        <v>106188818</v>
      </c>
      <c r="E124" s="2" t="s">
        <v>250</v>
      </c>
      <c r="F124" s="2">
        <v>85</v>
      </c>
      <c r="G124" s="2" t="s">
        <v>24</v>
      </c>
      <c r="H124" s="2" t="s">
        <v>25</v>
      </c>
      <c r="I124" s="2">
        <v>0.2684</v>
      </c>
      <c r="J124" s="2">
        <v>0.014290431</v>
      </c>
      <c r="K124" s="2">
        <v>0.00234974</v>
      </c>
      <c r="L124" s="2">
        <v>6.08170652689431</v>
      </c>
      <c r="M124" s="4">
        <v>1.19e-9</v>
      </c>
      <c r="O124" s="2">
        <v>6</v>
      </c>
      <c r="P124" s="2">
        <v>106188818</v>
      </c>
      <c r="Q124" s="2" t="s">
        <v>24</v>
      </c>
      <c r="R124" s="2" t="s">
        <v>25</v>
      </c>
      <c r="S124" s="2">
        <v>0.004514</v>
      </c>
      <c r="T124" s="2">
        <v>0.001275</v>
      </c>
      <c r="U124" s="16">
        <v>0.0004014</v>
      </c>
      <c r="V124" s="2">
        <v>159253</v>
      </c>
      <c r="X124" s="2">
        <v>6</v>
      </c>
      <c r="Y124" s="2">
        <v>106188818</v>
      </c>
      <c r="Z124" s="2" t="s">
        <v>24</v>
      </c>
      <c r="AA124" s="2" t="s">
        <v>25</v>
      </c>
      <c r="AB124" s="2">
        <v>0.01538</v>
      </c>
      <c r="AC124" s="2">
        <v>0.001708</v>
      </c>
      <c r="AD124" s="4">
        <v>2.179e-19</v>
      </c>
      <c r="AE124" s="2">
        <v>166401</v>
      </c>
      <c r="AG124" s="2">
        <v>6</v>
      </c>
      <c r="AH124" s="2">
        <v>106188818</v>
      </c>
      <c r="AI124" s="2" t="s">
        <v>24</v>
      </c>
      <c r="AJ124" s="2" t="s">
        <v>25</v>
      </c>
      <c r="AK124" s="2">
        <v>-0.0071</v>
      </c>
      <c r="AL124" s="2">
        <v>0.00484738</v>
      </c>
      <c r="AM124" s="2">
        <v>0.142999987663892</v>
      </c>
      <c r="AN124" s="2">
        <v>252514</v>
      </c>
      <c r="AP124" s="2">
        <v>6</v>
      </c>
      <c r="AQ124" s="2">
        <v>106295511</v>
      </c>
      <c r="AR124" s="2" t="s">
        <v>24</v>
      </c>
      <c r="AS124" s="2" t="s">
        <v>25</v>
      </c>
      <c r="AT124" s="2">
        <v>0.0230750708509112</v>
      </c>
      <c r="AU124" s="2">
        <v>0.0136346749458995</v>
      </c>
      <c r="AV124" s="4">
        <v>0.0980600558605389</v>
      </c>
      <c r="AW124" s="2">
        <v>13958</v>
      </c>
    </row>
    <row r="125" spans="1:49">
      <c r="A125" s="11" t="s">
        <v>3</v>
      </c>
      <c r="B125" s="2" t="s">
        <v>251</v>
      </c>
      <c r="C125" s="2">
        <v>6</v>
      </c>
      <c r="D125" s="2">
        <v>108867031</v>
      </c>
      <c r="E125" s="2" t="s">
        <v>252</v>
      </c>
      <c r="F125" s="2">
        <v>86</v>
      </c>
      <c r="G125" s="2" t="s">
        <v>24</v>
      </c>
      <c r="H125" s="2" t="s">
        <v>37</v>
      </c>
      <c r="I125" s="2">
        <v>0.4324</v>
      </c>
      <c r="J125" s="2">
        <v>-0.016111723</v>
      </c>
      <c r="K125" s="2">
        <v>0.002122013</v>
      </c>
      <c r="L125" s="2">
        <v>-7.59265886588355</v>
      </c>
      <c r="M125" s="4">
        <v>3.13e-14</v>
      </c>
      <c r="O125" s="2">
        <v>6</v>
      </c>
      <c r="P125" s="2">
        <v>108867031</v>
      </c>
      <c r="Q125" s="2" t="s">
        <v>37</v>
      </c>
      <c r="R125" s="2" t="s">
        <v>24</v>
      </c>
      <c r="S125" s="2">
        <v>0.005531</v>
      </c>
      <c r="T125" s="2">
        <v>0.001158</v>
      </c>
      <c r="U125" s="16">
        <v>1.789e-6</v>
      </c>
      <c r="V125" s="2">
        <v>163506</v>
      </c>
      <c r="X125" s="2">
        <v>6</v>
      </c>
      <c r="Y125" s="2">
        <v>108867031</v>
      </c>
      <c r="Z125" s="2" t="s">
        <v>37</v>
      </c>
      <c r="AA125" s="2" t="s">
        <v>24</v>
      </c>
      <c r="AB125" s="2">
        <v>0.006334</v>
      </c>
      <c r="AC125" s="2">
        <v>0.001551</v>
      </c>
      <c r="AD125" s="4">
        <v>4.421e-5</v>
      </c>
      <c r="AE125" s="2">
        <v>170877</v>
      </c>
      <c r="AG125" s="2">
        <v>6</v>
      </c>
      <c r="AH125" s="2">
        <v>108867031</v>
      </c>
      <c r="AI125" s="2" t="s">
        <v>24</v>
      </c>
      <c r="AJ125" s="2" t="s">
        <v>37</v>
      </c>
      <c r="AK125" s="2">
        <v>0.028</v>
      </c>
      <c r="AL125" s="2">
        <v>0.00437407</v>
      </c>
      <c r="AM125" s="4">
        <v>1.53999744392969e-10</v>
      </c>
      <c r="AN125" s="2">
        <v>252514</v>
      </c>
      <c r="AP125" s="2">
        <v>6</v>
      </c>
      <c r="AQ125" s="2">
        <v>108973724</v>
      </c>
      <c r="AR125" s="2" t="s">
        <v>24</v>
      </c>
      <c r="AS125" s="2" t="s">
        <v>37</v>
      </c>
      <c r="AT125" s="2">
        <v>0.0323050384031802</v>
      </c>
      <c r="AU125" s="2">
        <v>0.0123575115925255</v>
      </c>
      <c r="AV125" s="4">
        <v>0.0106110220868627</v>
      </c>
      <c r="AW125" s="2">
        <v>13951</v>
      </c>
    </row>
    <row r="126" spans="1:49">
      <c r="A126" s="11" t="s">
        <v>3</v>
      </c>
      <c r="B126" s="2" t="s">
        <v>253</v>
      </c>
      <c r="C126" s="2">
        <v>6</v>
      </c>
      <c r="D126" s="2">
        <v>126760994</v>
      </c>
      <c r="E126" s="2" t="s">
        <v>254</v>
      </c>
      <c r="F126" s="2">
        <v>87</v>
      </c>
      <c r="G126" s="2" t="s">
        <v>25</v>
      </c>
      <c r="H126" s="2" t="s">
        <v>24</v>
      </c>
      <c r="I126" s="2">
        <v>0.4543</v>
      </c>
      <c r="J126" s="2">
        <v>0.010970785</v>
      </c>
      <c r="K126" s="2">
        <v>0.001912145</v>
      </c>
      <c r="L126" s="2">
        <v>5.73742259787045</v>
      </c>
      <c r="M126" s="4">
        <v>9.61e-9</v>
      </c>
      <c r="O126" s="2">
        <v>6</v>
      </c>
      <c r="P126" s="2">
        <v>126760994</v>
      </c>
      <c r="Q126" s="2" t="s">
        <v>24</v>
      </c>
      <c r="R126" s="2" t="s">
        <v>25</v>
      </c>
      <c r="S126" s="2">
        <v>-0.0006078</v>
      </c>
      <c r="T126" s="2">
        <v>0.00112</v>
      </c>
      <c r="U126" s="16">
        <v>0.5874</v>
      </c>
      <c r="V126" s="2">
        <v>163937</v>
      </c>
      <c r="X126" s="2">
        <v>6</v>
      </c>
      <c r="Y126" s="2">
        <v>126760994</v>
      </c>
      <c r="Z126" s="2" t="s">
        <v>24</v>
      </c>
      <c r="AA126" s="2" t="s">
        <v>25</v>
      </c>
      <c r="AB126" s="2">
        <v>0.002358</v>
      </c>
      <c r="AC126" s="2">
        <v>0.001501</v>
      </c>
      <c r="AD126" s="4">
        <v>0.1162</v>
      </c>
      <c r="AE126" s="2">
        <v>171334</v>
      </c>
      <c r="AG126" s="2">
        <v>6</v>
      </c>
      <c r="AH126" s="2">
        <v>126760994</v>
      </c>
      <c r="AI126" s="2" t="s">
        <v>25</v>
      </c>
      <c r="AJ126" s="2" t="s">
        <v>24</v>
      </c>
      <c r="AK126" s="2">
        <v>-0.038</v>
      </c>
      <c r="AL126" s="2">
        <v>0.00429156</v>
      </c>
      <c r="AM126" s="4">
        <v>8.40040065263767e-19</v>
      </c>
      <c r="AN126" s="2">
        <v>252514</v>
      </c>
      <c r="AP126" s="2">
        <v>6</v>
      </c>
      <c r="AQ126" s="2">
        <v>126802687</v>
      </c>
      <c r="AR126" s="2" t="s">
        <v>24</v>
      </c>
      <c r="AS126" s="2" t="s">
        <v>25</v>
      </c>
      <c r="AT126" s="2">
        <v>0.0624010418174895</v>
      </c>
      <c r="AU126" s="2">
        <v>0.0120565670119579</v>
      </c>
      <c r="AV126" s="4">
        <v>4.25331999251698e-7</v>
      </c>
      <c r="AW126" s="2">
        <v>13960</v>
      </c>
    </row>
    <row r="127" spans="1:49">
      <c r="A127" s="11" t="s">
        <v>3</v>
      </c>
      <c r="B127" s="2" t="s">
        <v>255</v>
      </c>
      <c r="C127" s="2">
        <v>6</v>
      </c>
      <c r="D127" s="2">
        <v>128363579</v>
      </c>
      <c r="E127" s="2" t="s">
        <v>256</v>
      </c>
      <c r="F127" s="2">
        <v>88</v>
      </c>
      <c r="G127" s="2" t="s">
        <v>25</v>
      </c>
      <c r="H127" s="2" t="s">
        <v>28</v>
      </c>
      <c r="I127" s="2">
        <v>0.167</v>
      </c>
      <c r="J127" s="2">
        <v>-0.017418452</v>
      </c>
      <c r="K127" s="2">
        <v>0.00270542</v>
      </c>
      <c r="L127" s="2">
        <v>-6.43835441888154</v>
      </c>
      <c r="M127" s="4">
        <v>1.21e-10</v>
      </c>
      <c r="O127" s="2">
        <v>6</v>
      </c>
      <c r="P127" s="2">
        <v>128363579</v>
      </c>
      <c r="Q127" s="2" t="s">
        <v>28</v>
      </c>
      <c r="R127" s="2" t="s">
        <v>25</v>
      </c>
      <c r="S127" s="2">
        <v>0.006071</v>
      </c>
      <c r="T127" s="2">
        <v>0.001455</v>
      </c>
      <c r="U127" s="16">
        <v>3.021e-5</v>
      </c>
      <c r="V127" s="2">
        <v>163773</v>
      </c>
      <c r="X127" s="2">
        <v>6</v>
      </c>
      <c r="Y127" s="2">
        <v>128363579</v>
      </c>
      <c r="Z127" s="2" t="s">
        <v>28</v>
      </c>
      <c r="AA127" s="2" t="s">
        <v>25</v>
      </c>
      <c r="AB127" s="2">
        <v>0.006684</v>
      </c>
      <c r="AC127" s="2">
        <v>0.001952</v>
      </c>
      <c r="AD127" s="4">
        <v>0.0006174</v>
      </c>
      <c r="AE127" s="2">
        <v>171169</v>
      </c>
      <c r="AG127" s="2">
        <v>6</v>
      </c>
      <c r="AH127" s="2">
        <v>128363579</v>
      </c>
      <c r="AI127" s="2" t="s">
        <v>25</v>
      </c>
      <c r="AJ127" s="2" t="s">
        <v>28</v>
      </c>
      <c r="AK127" s="2">
        <v>0.032</v>
      </c>
      <c r="AL127" s="2">
        <v>0.00579601</v>
      </c>
      <c r="AM127" s="4">
        <v>3.37000076920993e-8</v>
      </c>
      <c r="AN127" s="2">
        <v>252514</v>
      </c>
      <c r="AP127" s="2">
        <v>6</v>
      </c>
      <c r="AQ127" s="2">
        <v>128405272</v>
      </c>
      <c r="AR127" s="2" t="s">
        <v>28</v>
      </c>
      <c r="AS127" s="2" t="s">
        <v>25</v>
      </c>
      <c r="AT127" s="2">
        <v>-0.0127547252019036</v>
      </c>
      <c r="AU127" s="2">
        <v>0.0171921925056919</v>
      </c>
      <c r="AV127" s="4">
        <v>0.468305081209656</v>
      </c>
      <c r="AW127" s="2">
        <v>13960</v>
      </c>
    </row>
    <row r="128" spans="1:49">
      <c r="A128" s="11" t="s">
        <v>3</v>
      </c>
      <c r="B128" s="2" t="s">
        <v>257</v>
      </c>
      <c r="C128" s="2">
        <v>6</v>
      </c>
      <c r="D128" s="2">
        <v>148276339</v>
      </c>
      <c r="E128" s="2" t="s">
        <v>258</v>
      </c>
      <c r="F128" s="2">
        <v>89</v>
      </c>
      <c r="G128" s="2" t="s">
        <v>28</v>
      </c>
      <c r="H128" s="2" t="s">
        <v>37</v>
      </c>
      <c r="I128" s="2">
        <v>0.3588</v>
      </c>
      <c r="J128" s="2">
        <v>0.012128858</v>
      </c>
      <c r="K128" s="2">
        <v>0.002105202</v>
      </c>
      <c r="L128" s="2">
        <v>5.76137465097955</v>
      </c>
      <c r="M128" s="4">
        <v>8.34e-9</v>
      </c>
      <c r="O128" s="2">
        <v>6</v>
      </c>
      <c r="P128" s="2">
        <v>148276339</v>
      </c>
      <c r="Q128" s="2" t="s">
        <v>37</v>
      </c>
      <c r="R128" s="2" t="s">
        <v>28</v>
      </c>
      <c r="S128" s="2">
        <v>-0.004158</v>
      </c>
      <c r="T128" s="2">
        <v>0.001173</v>
      </c>
      <c r="U128" s="16">
        <v>0.0003913</v>
      </c>
      <c r="V128" s="2">
        <v>163594</v>
      </c>
      <c r="X128" s="2">
        <v>6</v>
      </c>
      <c r="Y128" s="2">
        <v>148276339</v>
      </c>
      <c r="Z128" s="2" t="s">
        <v>37</v>
      </c>
      <c r="AA128" s="2" t="s">
        <v>28</v>
      </c>
      <c r="AB128" s="2">
        <v>-0.003406</v>
      </c>
      <c r="AC128" s="2">
        <v>0.00157</v>
      </c>
      <c r="AD128" s="4">
        <v>0.03007</v>
      </c>
      <c r="AE128" s="2">
        <v>170978</v>
      </c>
      <c r="AG128" s="2">
        <v>6</v>
      </c>
      <c r="AH128" s="2">
        <v>148276339</v>
      </c>
      <c r="AI128" s="2" t="s">
        <v>28</v>
      </c>
      <c r="AJ128" s="2" t="s">
        <v>37</v>
      </c>
      <c r="AK128" s="2">
        <v>-0.025</v>
      </c>
      <c r="AL128" s="2">
        <v>0.00438397</v>
      </c>
      <c r="AM128" s="4">
        <v>1.17999454606067e-8</v>
      </c>
      <c r="AN128" s="2">
        <v>252514</v>
      </c>
      <c r="AP128" s="2">
        <v>6</v>
      </c>
      <c r="AQ128" s="2">
        <v>148318032</v>
      </c>
      <c r="AR128" s="2" t="s">
        <v>28</v>
      </c>
      <c r="AS128" s="2" t="s">
        <v>37</v>
      </c>
      <c r="AT128" s="2">
        <v>0.000430014040264784</v>
      </c>
      <c r="AU128" s="2">
        <v>0.0127744036517154</v>
      </c>
      <c r="AV128" s="4">
        <v>0.973748784860447</v>
      </c>
      <c r="AW128" s="2">
        <v>13960</v>
      </c>
    </row>
    <row r="129" spans="1:49">
      <c r="A129" s="11" t="s">
        <v>3</v>
      </c>
      <c r="B129" s="2" t="s">
        <v>259</v>
      </c>
      <c r="C129" s="2">
        <v>7</v>
      </c>
      <c r="D129" s="2">
        <v>41470093</v>
      </c>
      <c r="E129" s="2" t="s">
        <v>260</v>
      </c>
      <c r="F129" s="2">
        <v>90</v>
      </c>
      <c r="G129" s="2" t="s">
        <v>24</v>
      </c>
      <c r="H129" s="2" t="s">
        <v>28</v>
      </c>
      <c r="I129" s="2">
        <v>0.1402</v>
      </c>
      <c r="J129" s="2">
        <v>-0.022309818</v>
      </c>
      <c r="K129" s="2">
        <v>0.002777118</v>
      </c>
      <c r="L129" s="2">
        <v>-8.03344176604833</v>
      </c>
      <c r="M129" s="4">
        <v>9.48e-16</v>
      </c>
      <c r="O129" s="2">
        <v>7</v>
      </c>
      <c r="P129" s="2">
        <v>41470093</v>
      </c>
      <c r="Q129" s="2" t="s">
        <v>28</v>
      </c>
      <c r="R129" s="2" t="s">
        <v>24</v>
      </c>
      <c r="S129" s="2">
        <v>0.002747</v>
      </c>
      <c r="T129" s="2">
        <v>0.001644</v>
      </c>
      <c r="U129" s="16">
        <v>0.09465</v>
      </c>
      <c r="V129" s="2">
        <v>164394</v>
      </c>
      <c r="X129" s="2">
        <v>7</v>
      </c>
      <c r="Y129" s="2">
        <v>41470093</v>
      </c>
      <c r="Z129" s="2" t="s">
        <v>28</v>
      </c>
      <c r="AA129" s="2" t="s">
        <v>24</v>
      </c>
      <c r="AB129" s="4">
        <v>-9.413e-5</v>
      </c>
      <c r="AC129" s="2">
        <v>0.002205</v>
      </c>
      <c r="AD129" s="4">
        <v>0.966</v>
      </c>
      <c r="AE129" s="2">
        <v>171805</v>
      </c>
      <c r="AG129" s="2">
        <v>7</v>
      </c>
      <c r="AH129" s="2">
        <v>41470093</v>
      </c>
      <c r="AI129" s="2" t="s">
        <v>24</v>
      </c>
      <c r="AJ129" s="2" t="s">
        <v>28</v>
      </c>
      <c r="AK129" s="2">
        <v>0.072</v>
      </c>
      <c r="AL129" s="2">
        <v>0.00623144</v>
      </c>
      <c r="AM129" s="4">
        <v>7.0194001396958e-31</v>
      </c>
      <c r="AN129" s="2">
        <v>252514</v>
      </c>
      <c r="AP129" s="2">
        <v>7</v>
      </c>
      <c r="AQ129" s="2">
        <v>41436618</v>
      </c>
      <c r="AR129" s="2" t="s">
        <v>24</v>
      </c>
      <c r="AS129" s="2" t="s">
        <v>28</v>
      </c>
      <c r="AT129" s="2">
        <v>0.034779938544256</v>
      </c>
      <c r="AU129" s="2">
        <v>0.0167088312521107</v>
      </c>
      <c r="AV129" s="4">
        <v>0.0418830132546687</v>
      </c>
      <c r="AW129" s="2">
        <v>13958</v>
      </c>
    </row>
    <row r="130" spans="1:49">
      <c r="A130" s="11" t="s">
        <v>3</v>
      </c>
      <c r="B130" s="2" t="s">
        <v>261</v>
      </c>
      <c r="C130" s="2">
        <v>7</v>
      </c>
      <c r="D130" s="2">
        <v>46072348</v>
      </c>
      <c r="E130" s="2" t="s">
        <v>262</v>
      </c>
      <c r="F130" s="2">
        <v>91</v>
      </c>
      <c r="G130" s="2" t="s">
        <v>28</v>
      </c>
      <c r="H130" s="2" t="s">
        <v>24</v>
      </c>
      <c r="I130" s="2">
        <v>0.1223</v>
      </c>
      <c r="J130" s="2">
        <v>-0.02047273</v>
      </c>
      <c r="K130" s="2">
        <v>0.003187605</v>
      </c>
      <c r="L130" s="2">
        <v>-6.42260501926759</v>
      </c>
      <c r="M130" s="4">
        <v>1.34e-10</v>
      </c>
      <c r="O130" s="2">
        <v>7</v>
      </c>
      <c r="P130" s="2">
        <v>46072348</v>
      </c>
      <c r="Q130" s="2" t="s">
        <v>24</v>
      </c>
      <c r="R130" s="2" t="s">
        <v>28</v>
      </c>
      <c r="S130" s="2">
        <v>0.007829</v>
      </c>
      <c r="T130" s="2">
        <v>0.001668</v>
      </c>
      <c r="U130" s="16">
        <v>2.698e-6</v>
      </c>
      <c r="V130" s="2">
        <v>163881</v>
      </c>
      <c r="X130" s="2">
        <v>7</v>
      </c>
      <c r="Y130" s="2">
        <v>46072348</v>
      </c>
      <c r="Z130" s="2" t="s">
        <v>24</v>
      </c>
      <c r="AA130" s="2" t="s">
        <v>28</v>
      </c>
      <c r="AB130" s="2">
        <v>0.01979</v>
      </c>
      <c r="AC130" s="2">
        <v>0.002235</v>
      </c>
      <c r="AD130" s="4">
        <v>8.539e-19</v>
      </c>
      <c r="AE130" s="2">
        <v>171281</v>
      </c>
      <c r="AG130" s="2">
        <v>7</v>
      </c>
      <c r="AH130" s="2">
        <v>46072348</v>
      </c>
      <c r="AI130" s="2" t="s">
        <v>28</v>
      </c>
      <c r="AJ130" s="2" t="s">
        <v>24</v>
      </c>
      <c r="AK130" s="2">
        <v>0.0034</v>
      </c>
      <c r="AL130" s="2">
        <v>0.00625934</v>
      </c>
      <c r="AM130" s="2">
        <v>0.586999863151973</v>
      </c>
      <c r="AN130" s="2">
        <v>252514</v>
      </c>
      <c r="AP130" s="2">
        <v>7</v>
      </c>
      <c r="AQ130" s="2">
        <v>46038873</v>
      </c>
      <c r="AR130" s="2" t="s">
        <v>24</v>
      </c>
      <c r="AS130" s="2" t="s">
        <v>28</v>
      </c>
      <c r="AT130" s="2">
        <v>-0.0321089863293861</v>
      </c>
      <c r="AU130" s="2">
        <v>0.0180851002982206</v>
      </c>
      <c r="AV130" s="4">
        <v>0.082649905831717</v>
      </c>
      <c r="AW130" s="2">
        <v>13960</v>
      </c>
    </row>
    <row r="131" spans="1:49">
      <c r="A131" s="11" t="s">
        <v>3</v>
      </c>
      <c r="B131" s="2" t="s">
        <v>263</v>
      </c>
      <c r="C131" s="2">
        <v>7</v>
      </c>
      <c r="D131" s="2">
        <v>74138121</v>
      </c>
      <c r="E131" s="2" t="s">
        <v>264</v>
      </c>
      <c r="F131" s="2">
        <v>92</v>
      </c>
      <c r="G131" s="2" t="s">
        <v>37</v>
      </c>
      <c r="H131" s="2" t="s">
        <v>24</v>
      </c>
      <c r="I131" s="2">
        <v>0.1938</v>
      </c>
      <c r="J131" s="2">
        <v>0.018853607</v>
      </c>
      <c r="K131" s="2">
        <v>0.00255988</v>
      </c>
      <c r="L131" s="2">
        <v>7.36503610120643</v>
      </c>
      <c r="M131" s="4">
        <v>1.77e-13</v>
      </c>
      <c r="O131" s="2">
        <v>7</v>
      </c>
      <c r="P131" s="2">
        <v>74138121</v>
      </c>
      <c r="Q131" s="2" t="s">
        <v>24</v>
      </c>
      <c r="R131" s="2" t="s">
        <v>37</v>
      </c>
      <c r="S131" s="2">
        <v>-0.006204</v>
      </c>
      <c r="T131" s="2">
        <v>0.001384</v>
      </c>
      <c r="U131" s="16">
        <v>7.336e-6</v>
      </c>
      <c r="V131" s="2">
        <v>162919</v>
      </c>
      <c r="X131" s="2">
        <v>7</v>
      </c>
      <c r="Y131" s="2">
        <v>74138121</v>
      </c>
      <c r="Z131" s="2" t="s">
        <v>24</v>
      </c>
      <c r="AA131" s="2" t="s">
        <v>37</v>
      </c>
      <c r="AB131" s="2">
        <v>-0.005085</v>
      </c>
      <c r="AC131" s="2">
        <v>0.001854</v>
      </c>
      <c r="AD131" s="4">
        <v>0.006096</v>
      </c>
      <c r="AE131" s="2">
        <v>170273</v>
      </c>
      <c r="AG131" s="2">
        <v>7</v>
      </c>
      <c r="AH131" s="2">
        <v>74138121</v>
      </c>
      <c r="AI131" s="2" t="s">
        <v>37</v>
      </c>
      <c r="AJ131" s="2" t="s">
        <v>24</v>
      </c>
      <c r="AK131" s="2">
        <v>-0.041</v>
      </c>
      <c r="AL131" s="2">
        <v>0.00557234</v>
      </c>
      <c r="AM131" s="4">
        <v>1.86982085773665e-13</v>
      </c>
      <c r="AN131" s="2">
        <v>252514</v>
      </c>
      <c r="AP131" s="2">
        <v>7</v>
      </c>
      <c r="AQ131" s="2">
        <v>73776057</v>
      </c>
      <c r="AR131" s="2" t="s">
        <v>24</v>
      </c>
      <c r="AS131" s="2" t="s">
        <v>37</v>
      </c>
      <c r="AT131" s="2">
        <v>0.0201174845381974</v>
      </c>
      <c r="AU131" s="2">
        <v>0.0147655846319927</v>
      </c>
      <c r="AV131" s="4">
        <v>0.182909842536131</v>
      </c>
      <c r="AW131" s="2">
        <v>13957</v>
      </c>
    </row>
    <row r="132" spans="1:49">
      <c r="A132" s="11" t="s">
        <v>3</v>
      </c>
      <c r="B132" s="2" t="s">
        <v>265</v>
      </c>
      <c r="C132" s="2">
        <v>7</v>
      </c>
      <c r="D132" s="2">
        <v>75101065</v>
      </c>
      <c r="E132" s="2" t="s">
        <v>266</v>
      </c>
      <c r="F132" s="2">
        <v>93</v>
      </c>
      <c r="G132" s="2" t="s">
        <v>24</v>
      </c>
      <c r="H132" s="2" t="s">
        <v>25</v>
      </c>
      <c r="I132" s="2">
        <v>0.4443</v>
      </c>
      <c r="J132" s="2">
        <v>-0.013977602</v>
      </c>
      <c r="K132" s="2">
        <v>0.00206404</v>
      </c>
      <c r="L132" s="2">
        <v>-6.7719616006895</v>
      </c>
      <c r="M132" s="4">
        <v>1.27e-11</v>
      </c>
      <c r="O132" s="2">
        <v>7</v>
      </c>
      <c r="P132" s="2">
        <v>75101065</v>
      </c>
      <c r="Q132" s="2" t="s">
        <v>25</v>
      </c>
      <c r="R132" s="2" t="s">
        <v>24</v>
      </c>
      <c r="S132" s="2">
        <v>0.005068</v>
      </c>
      <c r="T132" s="2">
        <v>0.001131</v>
      </c>
      <c r="U132" s="16">
        <v>7.413e-6</v>
      </c>
      <c r="V132" s="2">
        <v>164394</v>
      </c>
      <c r="X132" s="2">
        <v>7</v>
      </c>
      <c r="Y132" s="2">
        <v>75101065</v>
      </c>
      <c r="Z132" s="2" t="s">
        <v>25</v>
      </c>
      <c r="AA132" s="2" t="s">
        <v>24</v>
      </c>
      <c r="AB132" s="2">
        <v>0.00467</v>
      </c>
      <c r="AC132" s="2">
        <v>0.001516</v>
      </c>
      <c r="AD132" s="4">
        <v>0.002064</v>
      </c>
      <c r="AE132" s="2">
        <v>171805</v>
      </c>
      <c r="AG132" s="2">
        <v>7</v>
      </c>
      <c r="AH132" s="2">
        <v>75101065</v>
      </c>
      <c r="AI132" s="2" t="s">
        <v>24</v>
      </c>
      <c r="AJ132" s="2" t="s">
        <v>25</v>
      </c>
      <c r="AK132" s="2">
        <v>0.03</v>
      </c>
      <c r="AL132" s="2">
        <v>0.00469078</v>
      </c>
      <c r="AM132" s="4">
        <v>1.60000006389794e-10</v>
      </c>
      <c r="AN132" s="2">
        <v>252514</v>
      </c>
      <c r="AP132" s="2">
        <v>7</v>
      </c>
      <c r="AQ132" s="2">
        <v>74939001</v>
      </c>
      <c r="AR132" s="2" t="s">
        <v>24</v>
      </c>
      <c r="AS132" s="2" t="s">
        <v>25</v>
      </c>
      <c r="AT132" s="2">
        <v>-0.00948098967059114</v>
      </c>
      <c r="AU132" s="2">
        <v>0.0121701417209343</v>
      </c>
      <c r="AV132" s="4">
        <v>0.446327788346535</v>
      </c>
      <c r="AW132" s="2">
        <v>13919</v>
      </c>
    </row>
    <row r="133" spans="1:49">
      <c r="A133" s="11" t="s">
        <v>3</v>
      </c>
      <c r="B133" s="2" t="s">
        <v>267</v>
      </c>
      <c r="C133" s="2">
        <v>7</v>
      </c>
      <c r="D133" s="2">
        <v>121964349</v>
      </c>
      <c r="E133" s="2" t="s">
        <v>268</v>
      </c>
      <c r="F133" s="2">
        <v>94</v>
      </c>
      <c r="G133" s="2" t="s">
        <v>24</v>
      </c>
      <c r="H133" s="2" t="s">
        <v>25</v>
      </c>
      <c r="I133" s="2">
        <v>0.3797</v>
      </c>
      <c r="J133" s="2">
        <v>-0.011385001</v>
      </c>
      <c r="K133" s="2">
        <v>0.002027778</v>
      </c>
      <c r="L133" s="2">
        <v>-5.6145200993138</v>
      </c>
      <c r="M133" s="4">
        <v>1.97e-8</v>
      </c>
      <c r="O133" s="2">
        <v>7</v>
      </c>
      <c r="P133" s="2">
        <v>121964349</v>
      </c>
      <c r="Q133" s="2" t="s">
        <v>25</v>
      </c>
      <c r="R133" s="2" t="s">
        <v>24</v>
      </c>
      <c r="S133" s="2">
        <v>0.002285</v>
      </c>
      <c r="T133" s="2">
        <v>0.001143</v>
      </c>
      <c r="U133" s="16">
        <v>0.04554</v>
      </c>
      <c r="V133" s="2">
        <v>164097</v>
      </c>
      <c r="X133" s="2">
        <v>7</v>
      </c>
      <c r="Y133" s="2">
        <v>121964349</v>
      </c>
      <c r="Z133" s="2" t="s">
        <v>25</v>
      </c>
      <c r="AA133" s="2" t="s">
        <v>24</v>
      </c>
      <c r="AB133" s="2">
        <v>0.003322</v>
      </c>
      <c r="AC133" s="2">
        <v>0.001532</v>
      </c>
      <c r="AD133" s="4">
        <v>0.03011</v>
      </c>
      <c r="AE133" s="2">
        <v>171501</v>
      </c>
      <c r="AG133" s="2">
        <v>7</v>
      </c>
      <c r="AH133" s="2">
        <v>121964349</v>
      </c>
      <c r="AI133" s="2" t="s">
        <v>24</v>
      </c>
      <c r="AJ133" s="2" t="s">
        <v>25</v>
      </c>
      <c r="AK133" s="2">
        <v>0.028</v>
      </c>
      <c r="AL133" s="2">
        <v>0.00437063</v>
      </c>
      <c r="AM133" s="4">
        <v>1.49001280257943e-10</v>
      </c>
      <c r="AN133" s="2">
        <v>252514</v>
      </c>
      <c r="AP133" s="2">
        <v>7</v>
      </c>
      <c r="AQ133" s="2">
        <v>121751585</v>
      </c>
      <c r="AR133" s="2" t="s">
        <v>24</v>
      </c>
      <c r="AS133" s="2" t="s">
        <v>25</v>
      </c>
      <c r="AT133" s="2">
        <v>0.00506137146946047</v>
      </c>
      <c r="AU133" s="2">
        <v>0.012363535598961</v>
      </c>
      <c r="AV133" s="4">
        <v>0.689014017552173</v>
      </c>
      <c r="AW133" s="2">
        <v>13947</v>
      </c>
    </row>
    <row r="134" spans="1:49">
      <c r="A134" s="11" t="s">
        <v>3</v>
      </c>
      <c r="B134" s="2" t="s">
        <v>269</v>
      </c>
      <c r="C134" s="2">
        <v>7</v>
      </c>
      <c r="D134" s="2">
        <v>129663496</v>
      </c>
      <c r="E134" s="2" t="s">
        <v>270</v>
      </c>
      <c r="F134" s="2">
        <v>95</v>
      </c>
      <c r="G134" s="2" t="s">
        <v>24</v>
      </c>
      <c r="H134" s="2" t="s">
        <v>25</v>
      </c>
      <c r="I134" s="2">
        <v>0.3767</v>
      </c>
      <c r="J134" s="2">
        <v>-0.012461796</v>
      </c>
      <c r="K134" s="2">
        <v>0.002084148</v>
      </c>
      <c r="L134" s="2">
        <v>-5.97932453967891</v>
      </c>
      <c r="M134" s="4">
        <v>2.24e-9</v>
      </c>
      <c r="O134" s="2">
        <v>7</v>
      </c>
      <c r="P134" s="2">
        <v>129663496</v>
      </c>
      <c r="Q134" s="2" t="s">
        <v>25</v>
      </c>
      <c r="R134" s="2" t="s">
        <v>24</v>
      </c>
      <c r="S134" s="2">
        <v>0.003877</v>
      </c>
      <c r="T134" s="2">
        <v>0.001143</v>
      </c>
      <c r="U134" s="16">
        <v>0.0006936</v>
      </c>
      <c r="V134" s="2">
        <v>164394</v>
      </c>
      <c r="X134" s="2">
        <v>7</v>
      </c>
      <c r="Y134" s="2">
        <v>129663496</v>
      </c>
      <c r="Z134" s="2" t="s">
        <v>25</v>
      </c>
      <c r="AA134" s="2" t="s">
        <v>24</v>
      </c>
      <c r="AB134" s="2">
        <v>0.005692</v>
      </c>
      <c r="AC134" s="2">
        <v>0.001532</v>
      </c>
      <c r="AD134" s="4">
        <v>0.0002029</v>
      </c>
      <c r="AE134" s="2">
        <v>171805</v>
      </c>
      <c r="AG134" s="2">
        <v>7</v>
      </c>
      <c r="AH134" s="2">
        <v>129663496</v>
      </c>
      <c r="AI134" s="2" t="s">
        <v>24</v>
      </c>
      <c r="AJ134" s="2" t="s">
        <v>25</v>
      </c>
      <c r="AK134" s="2">
        <v>0.023</v>
      </c>
      <c r="AL134" s="2">
        <v>0.00473996</v>
      </c>
      <c r="AM134" s="4">
        <v>1.22000047566077e-6</v>
      </c>
      <c r="AN134" s="2">
        <v>252514</v>
      </c>
      <c r="AP134" s="2">
        <v>7</v>
      </c>
      <c r="AQ134" s="2">
        <v>129450732</v>
      </c>
      <c r="AR134" s="2" t="s">
        <v>24</v>
      </c>
      <c r="AS134" s="2" t="s">
        <v>25</v>
      </c>
      <c r="AT134" s="2">
        <v>0.0219494490816184</v>
      </c>
      <c r="AU134" s="2">
        <v>0.0136169693768461</v>
      </c>
      <c r="AV134" s="4">
        <v>0.115098272710335</v>
      </c>
      <c r="AW134" s="2">
        <v>13954</v>
      </c>
    </row>
    <row r="135" spans="1:49">
      <c r="A135" s="11" t="s">
        <v>3</v>
      </c>
      <c r="B135" s="2" t="s">
        <v>271</v>
      </c>
      <c r="C135" s="2">
        <v>7</v>
      </c>
      <c r="D135" s="2">
        <v>130764475</v>
      </c>
      <c r="E135" s="2" t="s">
        <v>272</v>
      </c>
      <c r="F135" s="2">
        <v>96</v>
      </c>
      <c r="G135" s="2" t="s">
        <v>28</v>
      </c>
      <c r="H135" s="2" t="s">
        <v>37</v>
      </c>
      <c r="I135" s="2">
        <v>0.2555</v>
      </c>
      <c r="J135" s="2">
        <v>0.013501912</v>
      </c>
      <c r="K135" s="2">
        <v>0.002445915</v>
      </c>
      <c r="L135" s="2">
        <v>5.52018910627255</v>
      </c>
      <c r="M135" s="4">
        <v>3.39e-8</v>
      </c>
      <c r="O135" s="2">
        <v>7</v>
      </c>
      <c r="P135" s="2">
        <v>130764475</v>
      </c>
      <c r="Q135" s="2" t="s">
        <v>37</v>
      </c>
      <c r="R135" s="2" t="s">
        <v>28</v>
      </c>
      <c r="S135" s="2">
        <v>-0.005289</v>
      </c>
      <c r="T135" s="2">
        <v>0.001388</v>
      </c>
      <c r="U135" s="16">
        <v>0.0001382</v>
      </c>
      <c r="V135" s="2">
        <v>163339</v>
      </c>
      <c r="X135" s="2">
        <v>7</v>
      </c>
      <c r="Y135" s="2">
        <v>130764475</v>
      </c>
      <c r="Z135" s="2" t="s">
        <v>37</v>
      </c>
      <c r="AA135" s="2" t="s">
        <v>28</v>
      </c>
      <c r="AB135" s="2">
        <v>-0.0117</v>
      </c>
      <c r="AC135" s="2">
        <v>0.001857</v>
      </c>
      <c r="AD135" s="4">
        <v>3.02e-10</v>
      </c>
      <c r="AE135" s="2">
        <v>170693</v>
      </c>
      <c r="AG135" s="2">
        <v>7</v>
      </c>
      <c r="AH135" s="2">
        <v>130764475</v>
      </c>
      <c r="AI135" s="2" t="s">
        <v>28</v>
      </c>
      <c r="AJ135" s="2" t="s">
        <v>37</v>
      </c>
      <c r="AK135" s="2">
        <v>-0.011</v>
      </c>
      <c r="AL135" s="2">
        <v>0.00554045</v>
      </c>
      <c r="AM135" s="2">
        <v>0.0470999016203793</v>
      </c>
      <c r="AN135" s="2">
        <v>252514</v>
      </c>
      <c r="AP135" s="2">
        <v>7</v>
      </c>
      <c r="AQ135" s="2">
        <v>130415015</v>
      </c>
      <c r="AR135" s="2" t="s">
        <v>28</v>
      </c>
      <c r="AS135" s="2" t="s">
        <v>37</v>
      </c>
      <c r="AT135" s="2">
        <v>-0.017651881098595</v>
      </c>
      <c r="AU135" s="2">
        <v>0.0145970572948874</v>
      </c>
      <c r="AV135" s="4">
        <v>0.237159198547037</v>
      </c>
      <c r="AW135" s="2">
        <v>13956</v>
      </c>
    </row>
    <row r="136" spans="1:49">
      <c r="A136" s="11" t="s">
        <v>3</v>
      </c>
      <c r="B136" s="2" t="s">
        <v>273</v>
      </c>
      <c r="C136" s="2">
        <v>7</v>
      </c>
      <c r="D136" s="2">
        <v>130991609</v>
      </c>
      <c r="E136" s="2" t="s">
        <v>274</v>
      </c>
      <c r="F136" s="2">
        <v>96</v>
      </c>
      <c r="G136" s="2" t="s">
        <v>28</v>
      </c>
      <c r="H136" s="2" t="s">
        <v>37</v>
      </c>
      <c r="I136" s="2">
        <v>0.4583</v>
      </c>
      <c r="J136" s="2">
        <v>-0.021198589</v>
      </c>
      <c r="K136" s="2">
        <v>0.002190451</v>
      </c>
      <c r="L136" s="2">
        <v>-9.67772938622377</v>
      </c>
      <c r="M136" s="4">
        <v>3.75e-22</v>
      </c>
      <c r="O136" s="2">
        <v>7</v>
      </c>
      <c r="P136" s="2">
        <v>130991609</v>
      </c>
      <c r="Q136" s="2" t="s">
        <v>28</v>
      </c>
      <c r="R136" s="2" t="s">
        <v>37</v>
      </c>
      <c r="S136" s="2">
        <v>-0.006748</v>
      </c>
      <c r="T136" s="2">
        <v>0.001122</v>
      </c>
      <c r="U136" s="16">
        <v>1.801e-9</v>
      </c>
      <c r="V136" s="2">
        <v>163900</v>
      </c>
      <c r="X136" s="2">
        <v>7</v>
      </c>
      <c r="Y136" s="2">
        <v>130991609</v>
      </c>
      <c r="Z136" s="2" t="s">
        <v>28</v>
      </c>
      <c r="AA136" s="2" t="s">
        <v>37</v>
      </c>
      <c r="AB136" s="2">
        <v>-0.02199</v>
      </c>
      <c r="AC136" s="2">
        <v>0.001502</v>
      </c>
      <c r="AD136" s="4">
        <v>1.697e-48</v>
      </c>
      <c r="AE136" s="2">
        <v>171289</v>
      </c>
      <c r="AG136" s="2">
        <v>7</v>
      </c>
      <c r="AH136" s="2">
        <v>130991609</v>
      </c>
      <c r="AI136" s="2" t="s">
        <v>28</v>
      </c>
      <c r="AJ136" s="2" t="s">
        <v>37</v>
      </c>
      <c r="AK136" s="2">
        <v>0.0023</v>
      </c>
      <c r="AL136" s="2">
        <v>0.00429153</v>
      </c>
      <c r="AM136" s="2">
        <v>0.592000399775031</v>
      </c>
      <c r="AN136" s="2">
        <v>252514</v>
      </c>
      <c r="AP136" s="2">
        <v>7</v>
      </c>
      <c r="AQ136" s="2">
        <v>130642149</v>
      </c>
      <c r="AR136" s="2" t="s">
        <v>28</v>
      </c>
      <c r="AS136" s="2" t="s">
        <v>37</v>
      </c>
      <c r="AT136" s="2">
        <v>0.011820524845604</v>
      </c>
      <c r="AU136" s="2">
        <v>0.0121689969733014</v>
      </c>
      <c r="AV136" s="4">
        <v>0.342337778230294</v>
      </c>
      <c r="AW136" s="2">
        <v>13960</v>
      </c>
    </row>
    <row r="137" spans="1:49">
      <c r="A137" s="11" t="s">
        <v>3</v>
      </c>
      <c r="B137" s="2" t="s">
        <v>275</v>
      </c>
      <c r="C137" s="2">
        <v>7</v>
      </c>
      <c r="D137" s="2">
        <v>132729814</v>
      </c>
      <c r="E137" s="2" t="s">
        <v>276</v>
      </c>
      <c r="F137" s="2">
        <v>97</v>
      </c>
      <c r="G137" s="2" t="s">
        <v>28</v>
      </c>
      <c r="H137" s="2" t="s">
        <v>24</v>
      </c>
      <c r="I137" s="2">
        <v>0.3936</v>
      </c>
      <c r="J137" s="2">
        <v>-0.011270774</v>
      </c>
      <c r="K137" s="2">
        <v>0.002032634</v>
      </c>
      <c r="L137" s="2">
        <v>-5.54491099999981</v>
      </c>
      <c r="M137" s="4">
        <v>2.94e-8</v>
      </c>
      <c r="O137" s="2">
        <v>7</v>
      </c>
      <c r="P137" s="2">
        <v>132729814</v>
      </c>
      <c r="Q137" s="2" t="s">
        <v>24</v>
      </c>
      <c r="R137" s="2" t="s">
        <v>28</v>
      </c>
      <c r="S137" s="2">
        <v>0.002475</v>
      </c>
      <c r="T137" s="2">
        <v>0.001158</v>
      </c>
      <c r="U137" s="16">
        <v>0.03249</v>
      </c>
      <c r="V137" s="2">
        <v>163372</v>
      </c>
      <c r="X137" s="2">
        <v>7</v>
      </c>
      <c r="Y137" s="2">
        <v>132729814</v>
      </c>
      <c r="Z137" s="2" t="s">
        <v>24</v>
      </c>
      <c r="AA137" s="2" t="s">
        <v>28</v>
      </c>
      <c r="AB137" s="2">
        <v>0.003232</v>
      </c>
      <c r="AC137" s="2">
        <v>0.001551</v>
      </c>
      <c r="AD137" s="4">
        <v>0.03717</v>
      </c>
      <c r="AE137" s="2">
        <v>170747</v>
      </c>
      <c r="AG137" s="2">
        <v>7</v>
      </c>
      <c r="AH137" s="2">
        <v>132729814</v>
      </c>
      <c r="AI137" s="2" t="s">
        <v>28</v>
      </c>
      <c r="AJ137" s="2" t="s">
        <v>24</v>
      </c>
      <c r="AK137" s="2">
        <v>0.028</v>
      </c>
      <c r="AL137" s="2">
        <v>0.00441224</v>
      </c>
      <c r="AM137" s="4">
        <v>2.20998842989918e-10</v>
      </c>
      <c r="AN137" s="2">
        <v>252514</v>
      </c>
      <c r="AP137" s="2">
        <v>7</v>
      </c>
      <c r="AQ137" s="2">
        <v>132380354</v>
      </c>
      <c r="AR137" s="2" t="s">
        <v>24</v>
      </c>
      <c r="AS137" s="2" t="s">
        <v>28</v>
      </c>
      <c r="AT137" s="2">
        <v>0.00407018723926901</v>
      </c>
      <c r="AU137" s="2">
        <v>0.0125934014288211</v>
      </c>
      <c r="AV137" s="4">
        <v>0.752041599069417</v>
      </c>
      <c r="AW137" s="2">
        <v>13959</v>
      </c>
    </row>
    <row r="138" spans="1:49">
      <c r="A138" s="11" t="s">
        <v>3</v>
      </c>
      <c r="B138" s="2" t="s">
        <v>277</v>
      </c>
      <c r="C138" s="2">
        <v>8</v>
      </c>
      <c r="D138" s="2">
        <v>3768344</v>
      </c>
      <c r="E138" s="2" t="s">
        <v>278</v>
      </c>
      <c r="F138" s="2">
        <v>98</v>
      </c>
      <c r="G138" s="2" t="s">
        <v>25</v>
      </c>
      <c r="H138" s="2" t="s">
        <v>37</v>
      </c>
      <c r="I138" s="2">
        <v>0.3062</v>
      </c>
      <c r="J138" s="2">
        <v>0.011720427</v>
      </c>
      <c r="K138" s="2">
        <v>0.002120108</v>
      </c>
      <c r="L138" s="2">
        <v>5.52822206015639</v>
      </c>
      <c r="M138" s="4">
        <v>3.23e-8</v>
      </c>
      <c r="O138" s="2">
        <v>8</v>
      </c>
      <c r="P138" s="2">
        <v>3768344</v>
      </c>
      <c r="Q138" s="2" t="s">
        <v>25</v>
      </c>
      <c r="R138" s="2" t="s">
        <v>37</v>
      </c>
      <c r="S138" s="2">
        <v>0.0008319</v>
      </c>
      <c r="T138" s="2">
        <v>0.001231</v>
      </c>
      <c r="U138" s="16">
        <v>0.4992</v>
      </c>
      <c r="V138" s="2">
        <v>162287</v>
      </c>
      <c r="X138" s="2">
        <v>8</v>
      </c>
      <c r="Y138" s="2">
        <v>3768344</v>
      </c>
      <c r="Z138" s="2" t="s">
        <v>25</v>
      </c>
      <c r="AA138" s="2" t="s">
        <v>37</v>
      </c>
      <c r="AB138" s="2">
        <v>0.004087</v>
      </c>
      <c r="AC138" s="2">
        <v>0.00165</v>
      </c>
      <c r="AD138" s="4">
        <v>0.01322</v>
      </c>
      <c r="AE138" s="2">
        <v>169612</v>
      </c>
      <c r="AG138" s="2">
        <v>8</v>
      </c>
      <c r="AH138" s="2">
        <v>3768344</v>
      </c>
      <c r="AI138" s="2" t="s">
        <v>25</v>
      </c>
      <c r="AJ138" s="2" t="s">
        <v>37</v>
      </c>
      <c r="AK138" s="2">
        <v>-0.033</v>
      </c>
      <c r="AL138" s="2">
        <v>0.00470584</v>
      </c>
      <c r="AM138" s="4">
        <v>2.3399145610551e-12</v>
      </c>
      <c r="AN138" s="2">
        <v>252514</v>
      </c>
      <c r="AP138" s="2">
        <v>8</v>
      </c>
      <c r="AQ138" s="2">
        <v>3755752</v>
      </c>
      <c r="AR138" s="2" t="s">
        <v>25</v>
      </c>
      <c r="AS138" s="2" t="s">
        <v>37</v>
      </c>
      <c r="AT138" s="2">
        <v>0.00791005156514397</v>
      </c>
      <c r="AU138" s="2">
        <v>0.0136505908881437</v>
      </c>
      <c r="AV138" s="4">
        <v>0.571079476056316</v>
      </c>
      <c r="AW138" s="2">
        <v>13959</v>
      </c>
    </row>
    <row r="139" spans="1:49">
      <c r="A139" s="11" t="s">
        <v>3</v>
      </c>
      <c r="B139" s="2" t="s">
        <v>279</v>
      </c>
      <c r="C139" s="2">
        <v>8</v>
      </c>
      <c r="D139" s="2">
        <v>4560081</v>
      </c>
      <c r="E139" s="2" t="s">
        <v>278</v>
      </c>
      <c r="F139" s="2">
        <v>99</v>
      </c>
      <c r="G139" s="2" t="s">
        <v>37</v>
      </c>
      <c r="H139" s="2" t="s">
        <v>28</v>
      </c>
      <c r="I139" s="2">
        <v>0.4682</v>
      </c>
      <c r="J139" s="2">
        <v>-0.017639116</v>
      </c>
      <c r="K139" s="2">
        <v>0.002007005</v>
      </c>
      <c r="L139" s="2">
        <v>-8.78877444584771</v>
      </c>
      <c r="M139" s="4">
        <v>1.51e-18</v>
      </c>
      <c r="O139" s="2">
        <v>8</v>
      </c>
      <c r="P139" s="2">
        <v>4560081</v>
      </c>
      <c r="Q139" s="2" t="s">
        <v>28</v>
      </c>
      <c r="R139" s="2" t="s">
        <v>37</v>
      </c>
      <c r="S139" s="2">
        <v>0.003924</v>
      </c>
      <c r="T139" s="2">
        <v>0.001128</v>
      </c>
      <c r="U139" s="16">
        <v>0.0005042</v>
      </c>
      <c r="V139" s="2">
        <v>161557</v>
      </c>
      <c r="X139" s="2">
        <v>8</v>
      </c>
      <c r="Y139" s="2">
        <v>4560081</v>
      </c>
      <c r="Z139" s="2" t="s">
        <v>28</v>
      </c>
      <c r="AA139" s="2" t="s">
        <v>37</v>
      </c>
      <c r="AB139" s="2">
        <v>0.003426</v>
      </c>
      <c r="AC139" s="2">
        <v>0.00151</v>
      </c>
      <c r="AD139" s="4">
        <v>0.02328</v>
      </c>
      <c r="AE139" s="2">
        <v>168844</v>
      </c>
      <c r="AG139" s="2">
        <v>8</v>
      </c>
      <c r="AH139" s="2">
        <v>4560081</v>
      </c>
      <c r="AI139" s="2" t="s">
        <v>37</v>
      </c>
      <c r="AJ139" s="2" t="s">
        <v>28</v>
      </c>
      <c r="AK139" s="2">
        <v>0.047</v>
      </c>
      <c r="AL139" s="2">
        <v>0.00428396</v>
      </c>
      <c r="AM139" s="4">
        <v>5.26017266390707e-28</v>
      </c>
      <c r="AN139" s="2">
        <v>252514</v>
      </c>
      <c r="AP139" s="2">
        <v>8</v>
      </c>
      <c r="AQ139" s="2">
        <v>4547489</v>
      </c>
      <c r="AR139" s="2" t="s">
        <v>28</v>
      </c>
      <c r="AS139" s="2" t="s">
        <v>37</v>
      </c>
      <c r="AT139" s="2">
        <v>-0.00751854858969982</v>
      </c>
      <c r="AU139" s="2">
        <v>0.0121920341942931</v>
      </c>
      <c r="AV139" s="4">
        <v>0.546616350802254</v>
      </c>
      <c r="AW139" s="2">
        <v>13959</v>
      </c>
    </row>
    <row r="140" spans="1:49">
      <c r="A140" s="11" t="s">
        <v>3</v>
      </c>
      <c r="B140" s="2" t="s">
        <v>280</v>
      </c>
      <c r="C140" s="2">
        <v>8</v>
      </c>
      <c r="D140" s="2">
        <v>4575431</v>
      </c>
      <c r="E140" s="2" t="s">
        <v>278</v>
      </c>
      <c r="F140" s="2">
        <v>99</v>
      </c>
      <c r="G140" s="2" t="s">
        <v>37</v>
      </c>
      <c r="H140" s="2" t="s">
        <v>28</v>
      </c>
      <c r="I140" s="2">
        <v>0.1153</v>
      </c>
      <c r="J140" s="2">
        <v>0.019419704</v>
      </c>
      <c r="K140" s="2">
        <v>0.003156941</v>
      </c>
      <c r="L140" s="2">
        <v>6.15143083885335</v>
      </c>
      <c r="M140" s="4">
        <v>7.68e-10</v>
      </c>
      <c r="O140" s="2">
        <v>8</v>
      </c>
      <c r="P140" s="2">
        <v>4575431</v>
      </c>
      <c r="Q140" s="2" t="s">
        <v>28</v>
      </c>
      <c r="R140" s="2" t="s">
        <v>37</v>
      </c>
      <c r="S140" s="2">
        <v>-0.005912</v>
      </c>
      <c r="T140" s="2">
        <v>0.001783</v>
      </c>
      <c r="U140" s="16">
        <v>0.0009163</v>
      </c>
      <c r="V140" s="2">
        <v>160337</v>
      </c>
      <c r="X140" s="2">
        <v>8</v>
      </c>
      <c r="Y140" s="2">
        <v>4575431</v>
      </c>
      <c r="Z140" s="2" t="s">
        <v>28</v>
      </c>
      <c r="AA140" s="2" t="s">
        <v>37</v>
      </c>
      <c r="AB140" s="2">
        <v>-0.004289</v>
      </c>
      <c r="AC140" s="2">
        <v>0.00239</v>
      </c>
      <c r="AD140" s="4">
        <v>0.07273</v>
      </c>
      <c r="AE140" s="2">
        <v>167569</v>
      </c>
      <c r="AG140" s="2">
        <v>8</v>
      </c>
      <c r="AH140" s="2">
        <v>4575431</v>
      </c>
      <c r="AI140" s="2" t="s">
        <v>37</v>
      </c>
      <c r="AJ140" s="2" t="s">
        <v>28</v>
      </c>
      <c r="AK140" s="2">
        <v>-0.047</v>
      </c>
      <c r="AL140" s="2">
        <v>0.00710526</v>
      </c>
      <c r="AM140" s="4">
        <v>3.71963221161955e-11</v>
      </c>
      <c r="AN140" s="2">
        <v>252514</v>
      </c>
      <c r="AP140" s="2">
        <v>8</v>
      </c>
      <c r="AQ140" s="2">
        <v>4562839</v>
      </c>
      <c r="AR140" s="2" t="s">
        <v>28</v>
      </c>
      <c r="AS140" s="2" t="s">
        <v>37</v>
      </c>
      <c r="AT140" s="2">
        <v>0.0140557097941114</v>
      </c>
      <c r="AU140" s="2">
        <v>0.017817278509088</v>
      </c>
      <c r="AV140" s="4">
        <v>0.440603665347449</v>
      </c>
      <c r="AW140" s="2">
        <v>13949</v>
      </c>
    </row>
    <row r="141" spans="1:49">
      <c r="A141" s="11" t="s">
        <v>3</v>
      </c>
      <c r="B141" s="2" t="s">
        <v>281</v>
      </c>
      <c r="C141" s="2">
        <v>8</v>
      </c>
      <c r="D141" s="2">
        <v>4829193</v>
      </c>
      <c r="E141" s="2" t="s">
        <v>278</v>
      </c>
      <c r="F141" s="2">
        <v>99</v>
      </c>
      <c r="G141" s="2" t="s">
        <v>37</v>
      </c>
      <c r="H141" s="2" t="s">
        <v>28</v>
      </c>
      <c r="I141" s="2">
        <v>0.3877</v>
      </c>
      <c r="J141" s="2">
        <v>0.01236548</v>
      </c>
      <c r="K141" s="2">
        <v>0.002028775</v>
      </c>
      <c r="L141" s="2">
        <v>6.09504834085411</v>
      </c>
      <c r="M141" s="4">
        <v>1.09e-9</v>
      </c>
      <c r="O141" s="2">
        <v>8</v>
      </c>
      <c r="P141" s="2">
        <v>4829193</v>
      </c>
      <c r="Q141" s="2" t="s">
        <v>28</v>
      </c>
      <c r="R141" s="2" t="s">
        <v>37</v>
      </c>
      <c r="S141" s="2">
        <v>-0.002229</v>
      </c>
      <c r="T141" s="2">
        <v>0.001163</v>
      </c>
      <c r="U141" s="16">
        <v>0.0553</v>
      </c>
      <c r="V141" s="2">
        <v>161713</v>
      </c>
      <c r="X141" s="2">
        <v>8</v>
      </c>
      <c r="Y141" s="2">
        <v>4829193</v>
      </c>
      <c r="Z141" s="2" t="s">
        <v>28</v>
      </c>
      <c r="AA141" s="2" t="s">
        <v>37</v>
      </c>
      <c r="AB141" s="2">
        <v>-0.003553</v>
      </c>
      <c r="AC141" s="2">
        <v>0.001559</v>
      </c>
      <c r="AD141" s="4">
        <v>0.02262</v>
      </c>
      <c r="AE141" s="2">
        <v>169025</v>
      </c>
      <c r="AG141" s="2">
        <v>8</v>
      </c>
      <c r="AH141" s="2">
        <v>4829193</v>
      </c>
      <c r="AI141" s="2" t="s">
        <v>37</v>
      </c>
      <c r="AJ141" s="2" t="s">
        <v>28</v>
      </c>
      <c r="AK141" s="2">
        <v>-0.033</v>
      </c>
      <c r="AL141" s="2">
        <v>0.0044792</v>
      </c>
      <c r="AM141" s="4">
        <v>1.73980269803829e-13</v>
      </c>
      <c r="AN141" s="2">
        <v>252514</v>
      </c>
      <c r="AP141" s="2">
        <v>8</v>
      </c>
      <c r="AQ141" s="2">
        <v>4816601</v>
      </c>
      <c r="AR141" s="2" t="s">
        <v>28</v>
      </c>
      <c r="AS141" s="2" t="s">
        <v>37</v>
      </c>
      <c r="AT141" s="2">
        <v>-0.0100635536642349</v>
      </c>
      <c r="AU141" s="2">
        <v>0.0126321833777013</v>
      </c>
      <c r="AV141" s="4">
        <v>0.436110197640099</v>
      </c>
      <c r="AW141" s="2">
        <v>13960</v>
      </c>
    </row>
    <row r="142" spans="1:49">
      <c r="A142" s="11" t="s">
        <v>3</v>
      </c>
      <c r="B142" s="2" t="s">
        <v>282</v>
      </c>
      <c r="C142" s="2">
        <v>8</v>
      </c>
      <c r="D142" s="2">
        <v>9553915</v>
      </c>
      <c r="E142" s="2" t="s">
        <v>283</v>
      </c>
      <c r="F142" s="2">
        <v>100</v>
      </c>
      <c r="G142" s="2" t="s">
        <v>37</v>
      </c>
      <c r="H142" s="2" t="s">
        <v>28</v>
      </c>
      <c r="I142" s="2">
        <v>0.06859</v>
      </c>
      <c r="J142" s="2">
        <v>0.023384369</v>
      </c>
      <c r="K142" s="2">
        <v>0.003964328</v>
      </c>
      <c r="L142" s="2">
        <v>5.89869726074268</v>
      </c>
      <c r="M142" s="4">
        <v>3.66e-9</v>
      </c>
      <c r="O142" s="2">
        <v>8</v>
      </c>
      <c r="P142" s="2">
        <v>9553915</v>
      </c>
      <c r="Q142" s="2" t="s">
        <v>28</v>
      </c>
      <c r="R142" s="2" t="s">
        <v>37</v>
      </c>
      <c r="S142" s="2">
        <v>-0.008901</v>
      </c>
      <c r="T142" s="2">
        <v>0.002095</v>
      </c>
      <c r="U142" s="16">
        <v>2.146e-5</v>
      </c>
      <c r="V142" s="2">
        <v>164012</v>
      </c>
      <c r="X142" s="2">
        <v>8</v>
      </c>
      <c r="Y142" s="2">
        <v>9553915</v>
      </c>
      <c r="Z142" s="2" t="s">
        <v>28</v>
      </c>
      <c r="AA142" s="2" t="s">
        <v>37</v>
      </c>
      <c r="AB142" s="2">
        <v>-0.01144</v>
      </c>
      <c r="AC142" s="2">
        <v>0.002808</v>
      </c>
      <c r="AD142" s="4">
        <v>4.629e-5</v>
      </c>
      <c r="AE142" s="2">
        <v>171392</v>
      </c>
      <c r="AG142" s="2">
        <v>8</v>
      </c>
      <c r="AH142" s="2">
        <v>9553915</v>
      </c>
      <c r="AI142" s="2" t="s">
        <v>37</v>
      </c>
      <c r="AJ142" s="2" t="s">
        <v>28</v>
      </c>
      <c r="AK142" s="2">
        <v>-0.03</v>
      </c>
      <c r="AL142" s="2">
        <v>0.00780829</v>
      </c>
      <c r="AM142" s="2">
        <v>0.000122000047566077</v>
      </c>
      <c r="AN142" s="2">
        <v>252514</v>
      </c>
      <c r="AP142" s="2">
        <v>8</v>
      </c>
      <c r="AQ142" s="2">
        <v>9591325</v>
      </c>
      <c r="AR142" s="2" t="s">
        <v>28</v>
      </c>
      <c r="AS142" s="2" t="s">
        <v>37</v>
      </c>
      <c r="AT142" s="2">
        <v>0.0336028682918011</v>
      </c>
      <c r="AU142" s="2">
        <v>0.0213205079960179</v>
      </c>
      <c r="AV142" s="4">
        <v>0.12340019289721</v>
      </c>
      <c r="AW142" s="2">
        <v>13960</v>
      </c>
    </row>
    <row r="143" spans="1:49">
      <c r="A143" s="11" t="s">
        <v>3</v>
      </c>
      <c r="B143" s="2" t="s">
        <v>284</v>
      </c>
      <c r="C143" s="2">
        <v>8</v>
      </c>
      <c r="D143" s="2">
        <v>25280800</v>
      </c>
      <c r="E143" s="2" t="s">
        <v>285</v>
      </c>
      <c r="F143" s="2">
        <v>101</v>
      </c>
      <c r="G143" s="2" t="s">
        <v>24</v>
      </c>
      <c r="H143" s="2" t="s">
        <v>28</v>
      </c>
      <c r="I143" s="2">
        <v>0.2425</v>
      </c>
      <c r="J143" s="2">
        <v>-0.014488402</v>
      </c>
      <c r="K143" s="2">
        <v>0.002330229</v>
      </c>
      <c r="L143" s="2">
        <v>-6.21758663659174</v>
      </c>
      <c r="M143" s="4">
        <v>5.05e-10</v>
      </c>
      <c r="O143" s="2">
        <v>8</v>
      </c>
      <c r="P143" s="2">
        <v>25280800</v>
      </c>
      <c r="Q143" s="2" t="s">
        <v>28</v>
      </c>
      <c r="R143" s="2" t="s">
        <v>24</v>
      </c>
      <c r="S143" s="2">
        <v>0.003645</v>
      </c>
      <c r="T143" s="2">
        <v>0.00129</v>
      </c>
      <c r="U143" s="16">
        <v>0.004727</v>
      </c>
      <c r="V143" s="2">
        <v>164394</v>
      </c>
      <c r="X143" s="2">
        <v>8</v>
      </c>
      <c r="Y143" s="2">
        <v>25280800</v>
      </c>
      <c r="Z143" s="2" t="s">
        <v>28</v>
      </c>
      <c r="AA143" s="2" t="s">
        <v>24</v>
      </c>
      <c r="AB143" s="2">
        <v>0.007356</v>
      </c>
      <c r="AC143" s="2">
        <v>0.00173</v>
      </c>
      <c r="AD143" s="4">
        <v>2.109e-5</v>
      </c>
      <c r="AE143" s="2">
        <v>171805</v>
      </c>
      <c r="AG143" s="2">
        <v>8</v>
      </c>
      <c r="AH143" s="2">
        <v>25280800</v>
      </c>
      <c r="AI143" s="2" t="s">
        <v>24</v>
      </c>
      <c r="AJ143" s="2" t="s">
        <v>28</v>
      </c>
      <c r="AK143" s="2">
        <v>0.029</v>
      </c>
      <c r="AL143" s="2">
        <v>0.00485748</v>
      </c>
      <c r="AM143" s="4">
        <v>2.37000902604957e-9</v>
      </c>
      <c r="AN143" s="2">
        <v>252514</v>
      </c>
      <c r="AP143" s="2">
        <v>8</v>
      </c>
      <c r="AQ143" s="2">
        <v>25336717</v>
      </c>
      <c r="AR143" s="2" t="s">
        <v>24</v>
      </c>
      <c r="AS143" s="2" t="s">
        <v>28</v>
      </c>
      <c r="AT143" s="2">
        <v>-0.0302946302534599</v>
      </c>
      <c r="AU143" s="2">
        <v>0.0140352861056682</v>
      </c>
      <c r="AV143" s="4">
        <v>0.0348696469659339</v>
      </c>
      <c r="AW143" s="2">
        <v>13955</v>
      </c>
    </row>
    <row r="144" spans="1:49">
      <c r="A144" s="11" t="s">
        <v>3</v>
      </c>
      <c r="B144" s="2" t="s">
        <v>286</v>
      </c>
      <c r="C144" s="2">
        <v>8</v>
      </c>
      <c r="D144" s="2">
        <v>53877882</v>
      </c>
      <c r="E144" s="2" t="s">
        <v>287</v>
      </c>
      <c r="F144" s="2">
        <v>102</v>
      </c>
      <c r="G144" s="2" t="s">
        <v>25</v>
      </c>
      <c r="H144" s="2" t="s">
        <v>24</v>
      </c>
      <c r="I144" s="2">
        <v>0.1322</v>
      </c>
      <c r="J144" s="2">
        <v>0.018648745</v>
      </c>
      <c r="K144" s="2">
        <v>0.002990458</v>
      </c>
      <c r="L144" s="2">
        <v>6.23608324088291</v>
      </c>
      <c r="M144" s="4">
        <v>4.49e-10</v>
      </c>
      <c r="O144" s="2">
        <v>8</v>
      </c>
      <c r="P144" s="2">
        <v>53877882</v>
      </c>
      <c r="Q144" s="2" t="s">
        <v>24</v>
      </c>
      <c r="R144" s="2" t="s">
        <v>25</v>
      </c>
      <c r="S144" s="2">
        <v>-0.004683</v>
      </c>
      <c r="T144" s="2">
        <v>0.001742</v>
      </c>
      <c r="U144" s="16">
        <v>0.007168</v>
      </c>
      <c r="V144" s="2">
        <v>162627</v>
      </c>
      <c r="X144" s="2">
        <v>8</v>
      </c>
      <c r="Y144" s="2">
        <v>53877882</v>
      </c>
      <c r="Z144" s="2" t="s">
        <v>24</v>
      </c>
      <c r="AA144" s="2" t="s">
        <v>25</v>
      </c>
      <c r="AB144" s="2">
        <v>-0.003372</v>
      </c>
      <c r="AC144" s="2">
        <v>0.002332</v>
      </c>
      <c r="AD144" s="4">
        <v>0.1482</v>
      </c>
      <c r="AE144" s="2">
        <v>169963</v>
      </c>
      <c r="AG144" s="2">
        <v>8</v>
      </c>
      <c r="AH144" s="2">
        <v>53877882</v>
      </c>
      <c r="AI144" s="2" t="s">
        <v>25</v>
      </c>
      <c r="AJ144" s="2" t="s">
        <v>24</v>
      </c>
      <c r="AK144" s="2">
        <v>-0.05</v>
      </c>
      <c r="AL144" s="2">
        <v>0.00666516</v>
      </c>
      <c r="AM144" s="4">
        <v>6.2994118054856e-14</v>
      </c>
      <c r="AN144" s="2">
        <v>252514</v>
      </c>
      <c r="AP144" s="2">
        <v>8</v>
      </c>
      <c r="AQ144" s="2">
        <v>54040435</v>
      </c>
      <c r="AR144" s="2" t="s">
        <v>24</v>
      </c>
      <c r="AS144" s="2" t="s">
        <v>25</v>
      </c>
      <c r="AT144" s="2">
        <v>-0.00927037554208652</v>
      </c>
      <c r="AU144" s="2">
        <v>0.0187105576821686</v>
      </c>
      <c r="AV144" s="4">
        <v>0.628141296505662</v>
      </c>
      <c r="AW144" s="2">
        <v>13959</v>
      </c>
    </row>
    <row r="145" spans="1:49">
      <c r="A145" s="11" t="s">
        <v>3</v>
      </c>
      <c r="B145" s="2" t="s">
        <v>288</v>
      </c>
      <c r="C145" s="2">
        <v>8</v>
      </c>
      <c r="D145" s="2">
        <v>54024806</v>
      </c>
      <c r="E145" s="2" t="s">
        <v>289</v>
      </c>
      <c r="F145" s="2">
        <v>102</v>
      </c>
      <c r="G145" s="2" t="s">
        <v>28</v>
      </c>
      <c r="H145" s="2" t="s">
        <v>25</v>
      </c>
      <c r="I145" s="2">
        <v>0.2386</v>
      </c>
      <c r="J145" s="2">
        <v>-0.012603704</v>
      </c>
      <c r="K145" s="2">
        <v>0.002298529</v>
      </c>
      <c r="L145" s="2">
        <v>-5.48337745750992</v>
      </c>
      <c r="M145" s="4">
        <v>4.17e-8</v>
      </c>
      <c r="O145" s="2">
        <v>8</v>
      </c>
      <c r="P145" s="2">
        <v>54024806</v>
      </c>
      <c r="Q145" s="2" t="s">
        <v>25</v>
      </c>
      <c r="R145" s="2" t="s">
        <v>28</v>
      </c>
      <c r="S145" s="2">
        <v>0.001112</v>
      </c>
      <c r="T145" s="2">
        <v>0.001342</v>
      </c>
      <c r="U145" s="16">
        <v>0.407</v>
      </c>
      <c r="V145" s="2">
        <v>164162</v>
      </c>
      <c r="X145" s="2">
        <v>8</v>
      </c>
      <c r="Y145" s="2">
        <v>54024806</v>
      </c>
      <c r="Z145" s="2" t="s">
        <v>25</v>
      </c>
      <c r="AA145" s="2" t="s">
        <v>28</v>
      </c>
      <c r="AB145" s="2">
        <v>0.002666</v>
      </c>
      <c r="AC145" s="2">
        <v>0.001798</v>
      </c>
      <c r="AD145" s="4">
        <v>0.1381</v>
      </c>
      <c r="AE145" s="2">
        <v>171557</v>
      </c>
      <c r="AG145" s="2">
        <v>8</v>
      </c>
      <c r="AH145" s="2">
        <v>54024806</v>
      </c>
      <c r="AI145" s="2" t="s">
        <v>28</v>
      </c>
      <c r="AJ145" s="2" t="s">
        <v>25</v>
      </c>
      <c r="AK145" s="2">
        <v>0.038</v>
      </c>
      <c r="AL145" s="2">
        <v>0.00528983</v>
      </c>
      <c r="AM145" s="4">
        <v>6.79047258205187e-13</v>
      </c>
      <c r="AN145" s="2">
        <v>252514</v>
      </c>
      <c r="AP145" s="2">
        <v>8</v>
      </c>
      <c r="AQ145" s="2">
        <v>54187359</v>
      </c>
      <c r="AR145" s="2" t="s">
        <v>28</v>
      </c>
      <c r="AS145" s="2" t="s">
        <v>25</v>
      </c>
      <c r="AT145" s="2">
        <v>0.0135239073332113</v>
      </c>
      <c r="AU145" s="2">
        <v>0.0151084297585066</v>
      </c>
      <c r="AV145" s="4">
        <v>0.381557925396447</v>
      </c>
      <c r="AW145" s="2">
        <v>13957</v>
      </c>
    </row>
    <row r="146" spans="1:49">
      <c r="A146" s="11" t="s">
        <v>3</v>
      </c>
      <c r="B146" s="2" t="s">
        <v>290</v>
      </c>
      <c r="C146" s="2">
        <v>8</v>
      </c>
      <c r="D146" s="2">
        <v>60623348</v>
      </c>
      <c r="E146" s="2" t="s">
        <v>291</v>
      </c>
      <c r="F146" s="2">
        <v>103</v>
      </c>
      <c r="G146" s="2" t="s">
        <v>37</v>
      </c>
      <c r="H146" s="2" t="s">
        <v>24</v>
      </c>
      <c r="I146" s="2">
        <v>0.3012</v>
      </c>
      <c r="J146" s="2">
        <v>0.016072439</v>
      </c>
      <c r="K146" s="2">
        <v>0.002305122</v>
      </c>
      <c r="L146" s="2">
        <v>6.97248914185402</v>
      </c>
      <c r="M146" s="4">
        <v>3.11e-12</v>
      </c>
      <c r="O146" s="2">
        <v>8</v>
      </c>
      <c r="P146" s="2">
        <v>60623348</v>
      </c>
      <c r="Q146" s="2" t="s">
        <v>37</v>
      </c>
      <c r="R146" s="2" t="s">
        <v>24</v>
      </c>
      <c r="S146" s="2">
        <v>0.007128</v>
      </c>
      <c r="T146" s="2">
        <v>0.001203</v>
      </c>
      <c r="U146" s="16">
        <v>3.143e-9</v>
      </c>
      <c r="V146" s="2">
        <v>163497</v>
      </c>
      <c r="X146" s="2">
        <v>8</v>
      </c>
      <c r="Y146" s="2">
        <v>60623348</v>
      </c>
      <c r="Z146" s="2" t="s">
        <v>37</v>
      </c>
      <c r="AA146" s="2" t="s">
        <v>24</v>
      </c>
      <c r="AB146" s="2">
        <v>0.008643</v>
      </c>
      <c r="AC146" s="2">
        <v>0.001613</v>
      </c>
      <c r="AD146" s="4">
        <v>8.408e-8</v>
      </c>
      <c r="AE146" s="2">
        <v>170864</v>
      </c>
      <c r="AG146" s="2">
        <v>8</v>
      </c>
      <c r="AH146" s="2">
        <v>60623348</v>
      </c>
      <c r="AI146" s="2" t="s">
        <v>37</v>
      </c>
      <c r="AJ146" s="2" t="s">
        <v>24</v>
      </c>
      <c r="AK146" s="2">
        <v>-0.017</v>
      </c>
      <c r="AL146" s="2">
        <v>0.00481538</v>
      </c>
      <c r="AM146" s="2">
        <v>0.000415001818734166</v>
      </c>
      <c r="AN146" s="2">
        <v>252514</v>
      </c>
      <c r="AP146" s="2">
        <v>8</v>
      </c>
      <c r="AQ146" s="2">
        <v>60785902</v>
      </c>
      <c r="AR146" s="2" t="s">
        <v>24</v>
      </c>
      <c r="AS146" s="2" t="s">
        <v>37</v>
      </c>
      <c r="AT146" s="2">
        <v>0.0282486099756984</v>
      </c>
      <c r="AU146" s="2">
        <v>0.0133567766165689</v>
      </c>
      <c r="AV146" s="4">
        <v>0.0387039203134084</v>
      </c>
      <c r="AW146" s="2">
        <v>13960</v>
      </c>
    </row>
    <row r="147" spans="1:49">
      <c r="A147" s="11" t="s">
        <v>3</v>
      </c>
      <c r="B147" s="2" t="s">
        <v>292</v>
      </c>
      <c r="C147" s="2">
        <v>8</v>
      </c>
      <c r="D147" s="2">
        <v>77610042</v>
      </c>
      <c r="E147" s="2" t="s">
        <v>293</v>
      </c>
      <c r="F147" s="2">
        <v>104</v>
      </c>
      <c r="G147" s="2" t="s">
        <v>37</v>
      </c>
      <c r="H147" s="2" t="s">
        <v>28</v>
      </c>
      <c r="I147" s="2">
        <v>0.16</v>
      </c>
      <c r="J147" s="2">
        <v>0.015962609</v>
      </c>
      <c r="K147" s="2">
        <v>0.002786604</v>
      </c>
      <c r="L147" s="2">
        <v>5.72833889576974</v>
      </c>
      <c r="M147" s="4">
        <v>1.01e-8</v>
      </c>
      <c r="O147" s="2">
        <v>8</v>
      </c>
      <c r="P147" s="2">
        <v>77610042</v>
      </c>
      <c r="Q147" s="2" t="s">
        <v>28</v>
      </c>
      <c r="R147" s="2" t="s">
        <v>37</v>
      </c>
      <c r="S147" s="2">
        <v>-0.004614</v>
      </c>
      <c r="T147" s="2">
        <v>0.001566</v>
      </c>
      <c r="U147" s="16">
        <v>0.003216</v>
      </c>
      <c r="V147" s="2">
        <v>164061</v>
      </c>
      <c r="X147" s="2">
        <v>8</v>
      </c>
      <c r="Y147" s="2">
        <v>77610042</v>
      </c>
      <c r="Z147" s="2" t="s">
        <v>28</v>
      </c>
      <c r="AA147" s="2" t="s">
        <v>37</v>
      </c>
      <c r="AB147" s="2">
        <v>-0.009341</v>
      </c>
      <c r="AC147" s="2">
        <v>0.002099</v>
      </c>
      <c r="AD147" s="4">
        <v>8.544e-6</v>
      </c>
      <c r="AE147" s="2">
        <v>171451</v>
      </c>
      <c r="AG147" s="2">
        <v>8</v>
      </c>
      <c r="AH147" s="2">
        <v>77610042</v>
      </c>
      <c r="AI147" s="2" t="s">
        <v>37</v>
      </c>
      <c r="AJ147" s="2" t="s">
        <v>28</v>
      </c>
      <c r="AK147" s="2">
        <v>-0.026</v>
      </c>
      <c r="AL147" s="2">
        <v>0.00596545</v>
      </c>
      <c r="AM147" s="4">
        <v>1.30999609180731e-5</v>
      </c>
      <c r="AN147" s="2">
        <v>252514</v>
      </c>
      <c r="AP147" s="2">
        <v>8</v>
      </c>
      <c r="AQ147" s="2">
        <v>77772597</v>
      </c>
      <c r="AR147" s="2" t="s">
        <v>28</v>
      </c>
      <c r="AS147" s="2" t="s">
        <v>37</v>
      </c>
      <c r="AT147" s="2">
        <v>0.01053373330405</v>
      </c>
      <c r="AU147" s="2">
        <v>0.0166931042712162</v>
      </c>
      <c r="AV147" s="4">
        <v>0.537325783692226</v>
      </c>
      <c r="AW147" s="2">
        <v>13960</v>
      </c>
    </row>
    <row r="148" spans="1:49">
      <c r="A148" s="11" t="s">
        <v>3</v>
      </c>
      <c r="B148" s="2" t="s">
        <v>294</v>
      </c>
      <c r="C148" s="2">
        <v>8</v>
      </c>
      <c r="D148" s="2">
        <v>78110734</v>
      </c>
      <c r="E148" s="2" t="s">
        <v>295</v>
      </c>
      <c r="F148" s="2">
        <v>104</v>
      </c>
      <c r="G148" s="2" t="s">
        <v>28</v>
      </c>
      <c r="H148" s="2" t="s">
        <v>37</v>
      </c>
      <c r="I148" s="2">
        <v>0.2913</v>
      </c>
      <c r="J148" s="2">
        <v>0.019746368</v>
      </c>
      <c r="K148" s="2">
        <v>0.002241511</v>
      </c>
      <c r="L148" s="2">
        <v>8.80939912840486</v>
      </c>
      <c r="M148" s="4">
        <v>1.26e-18</v>
      </c>
      <c r="O148" s="2">
        <v>8</v>
      </c>
      <c r="P148" s="2">
        <v>78110734</v>
      </c>
      <c r="Q148" s="2" t="s">
        <v>37</v>
      </c>
      <c r="R148" s="2" t="s">
        <v>28</v>
      </c>
      <c r="S148" s="2">
        <v>-0.004279</v>
      </c>
      <c r="T148" s="2">
        <v>0.001238</v>
      </c>
      <c r="U148" s="16">
        <v>0.0005465</v>
      </c>
      <c r="V148" s="2">
        <v>163939</v>
      </c>
      <c r="X148" s="2">
        <v>8</v>
      </c>
      <c r="Y148" s="2">
        <v>78110734</v>
      </c>
      <c r="Z148" s="2" t="s">
        <v>37</v>
      </c>
      <c r="AA148" s="2" t="s">
        <v>28</v>
      </c>
      <c r="AB148" s="2">
        <v>-0.006215</v>
      </c>
      <c r="AC148" s="2">
        <v>0.001658</v>
      </c>
      <c r="AD148" s="4">
        <v>0.0001784</v>
      </c>
      <c r="AE148" s="2">
        <v>171335</v>
      </c>
      <c r="AG148" s="2">
        <v>8</v>
      </c>
      <c r="AH148" s="2">
        <v>78110734</v>
      </c>
      <c r="AI148" s="2" t="s">
        <v>28</v>
      </c>
      <c r="AJ148" s="2" t="s">
        <v>37</v>
      </c>
      <c r="AK148" s="2">
        <v>-0.043</v>
      </c>
      <c r="AL148" s="2">
        <v>0.00471376</v>
      </c>
      <c r="AM148" s="4">
        <v>7.36037599060911e-20</v>
      </c>
      <c r="AN148" s="2">
        <v>252514</v>
      </c>
      <c r="AP148" s="2">
        <v>8</v>
      </c>
      <c r="AQ148" s="2">
        <v>78273289</v>
      </c>
      <c r="AR148" s="2" t="s">
        <v>28</v>
      </c>
      <c r="AS148" s="2" t="s">
        <v>37</v>
      </c>
      <c r="AT148" s="2">
        <v>-0.0860730196653622</v>
      </c>
      <c r="AU148" s="2">
        <v>0.0137236523384188</v>
      </c>
      <c r="AV148" s="4">
        <v>8.9526735020962e-10</v>
      </c>
      <c r="AW148" s="2">
        <v>13960</v>
      </c>
    </row>
    <row r="149" spans="1:49">
      <c r="A149" s="11" t="s">
        <v>3</v>
      </c>
      <c r="B149" s="2" t="s">
        <v>296</v>
      </c>
      <c r="C149" s="2">
        <v>8</v>
      </c>
      <c r="D149" s="2">
        <v>78416303</v>
      </c>
      <c r="E149" s="2" t="s">
        <v>297</v>
      </c>
      <c r="F149" s="2">
        <v>104</v>
      </c>
      <c r="G149" s="2" t="s">
        <v>25</v>
      </c>
      <c r="H149" s="2" t="s">
        <v>28</v>
      </c>
      <c r="I149" s="2">
        <v>0.2296</v>
      </c>
      <c r="J149" s="2">
        <v>-0.015309662</v>
      </c>
      <c r="K149" s="2">
        <v>0.002416187</v>
      </c>
      <c r="L149" s="2">
        <v>-6.33628960552644</v>
      </c>
      <c r="M149" s="4">
        <v>2.35e-10</v>
      </c>
      <c r="O149" s="2">
        <v>8</v>
      </c>
      <c r="P149" s="2">
        <v>78416303</v>
      </c>
      <c r="Q149" s="2" t="s">
        <v>28</v>
      </c>
      <c r="R149" s="2" t="s">
        <v>25</v>
      </c>
      <c r="S149" s="2">
        <v>0.004988</v>
      </c>
      <c r="T149" s="2">
        <v>0.001327</v>
      </c>
      <c r="U149" s="16">
        <v>0.0001704</v>
      </c>
      <c r="V149" s="2">
        <v>164145</v>
      </c>
      <c r="X149" s="2">
        <v>8</v>
      </c>
      <c r="Y149" s="2">
        <v>78416303</v>
      </c>
      <c r="Z149" s="2" t="s">
        <v>28</v>
      </c>
      <c r="AA149" s="2" t="s">
        <v>25</v>
      </c>
      <c r="AB149" s="2">
        <v>0.00607</v>
      </c>
      <c r="AC149" s="2">
        <v>0.001778</v>
      </c>
      <c r="AD149" s="4">
        <v>0.0006392</v>
      </c>
      <c r="AE149" s="2">
        <v>171540</v>
      </c>
      <c r="AG149" s="2">
        <v>8</v>
      </c>
      <c r="AH149" s="2">
        <v>78416303</v>
      </c>
      <c r="AI149" s="2" t="s">
        <v>25</v>
      </c>
      <c r="AJ149" s="2" t="s">
        <v>28</v>
      </c>
      <c r="AK149" s="2">
        <v>0.028</v>
      </c>
      <c r="AL149" s="2">
        <v>0.00504853</v>
      </c>
      <c r="AM149" s="4">
        <v>2.91998082821128e-8</v>
      </c>
      <c r="AN149" s="2">
        <v>252514</v>
      </c>
      <c r="AP149" s="2">
        <v>8</v>
      </c>
      <c r="AQ149" s="2">
        <v>78578858</v>
      </c>
      <c r="AR149" s="2" t="s">
        <v>28</v>
      </c>
      <c r="AS149" s="2" t="s">
        <v>25</v>
      </c>
      <c r="AT149" s="2">
        <v>-0.0154775118669605</v>
      </c>
      <c r="AU149" s="2">
        <v>0.0144059462289594</v>
      </c>
      <c r="AV149" s="4">
        <v>0.293598942263644</v>
      </c>
      <c r="AW149" s="2">
        <v>13960</v>
      </c>
    </row>
    <row r="150" spans="1:49">
      <c r="A150" s="11" t="s">
        <v>3</v>
      </c>
      <c r="B150" s="2" t="s">
        <v>298</v>
      </c>
      <c r="C150" s="2">
        <v>8</v>
      </c>
      <c r="D150" s="2">
        <v>78763315</v>
      </c>
      <c r="E150" s="2" t="s">
        <v>299</v>
      </c>
      <c r="F150" s="2">
        <v>104</v>
      </c>
      <c r="G150" s="2" t="s">
        <v>25</v>
      </c>
      <c r="H150" s="2" t="s">
        <v>24</v>
      </c>
      <c r="I150" s="2">
        <v>0.325</v>
      </c>
      <c r="J150" s="2">
        <v>0.012301702</v>
      </c>
      <c r="K150" s="2">
        <v>0.002056422</v>
      </c>
      <c r="L150" s="2">
        <v>5.98209019283914</v>
      </c>
      <c r="M150" s="4">
        <v>2.2e-9</v>
      </c>
      <c r="O150" s="2">
        <v>8</v>
      </c>
      <c r="P150" s="2">
        <v>78763315</v>
      </c>
      <c r="Q150" s="2" t="s">
        <v>24</v>
      </c>
      <c r="R150" s="2" t="s">
        <v>25</v>
      </c>
      <c r="S150" s="2">
        <v>-0.0008982</v>
      </c>
      <c r="T150" s="2">
        <v>0.001191</v>
      </c>
      <c r="U150" s="16">
        <v>0.4508</v>
      </c>
      <c r="V150" s="2">
        <v>163380</v>
      </c>
      <c r="X150" s="2">
        <v>8</v>
      </c>
      <c r="Y150" s="2">
        <v>78763315</v>
      </c>
      <c r="Z150" s="2" t="s">
        <v>24</v>
      </c>
      <c r="AA150" s="2" t="s">
        <v>25</v>
      </c>
      <c r="AB150" s="2">
        <v>-0.001324</v>
      </c>
      <c r="AC150" s="2">
        <v>0.001596</v>
      </c>
      <c r="AD150" s="4">
        <v>0.4067</v>
      </c>
      <c r="AE150" s="2">
        <v>170761</v>
      </c>
      <c r="AG150" s="2">
        <v>8</v>
      </c>
      <c r="AH150" s="2">
        <v>78763315</v>
      </c>
      <c r="AI150" s="2" t="s">
        <v>25</v>
      </c>
      <c r="AJ150" s="2" t="s">
        <v>24</v>
      </c>
      <c r="AK150" s="2">
        <v>-0.039</v>
      </c>
      <c r="AL150" s="2">
        <v>0.00476049</v>
      </c>
      <c r="AM150" s="4">
        <v>2.55976443059901e-16</v>
      </c>
      <c r="AN150" s="2">
        <v>252514</v>
      </c>
      <c r="AP150" s="2">
        <v>8</v>
      </c>
      <c r="AQ150" s="2">
        <v>78925870</v>
      </c>
      <c r="AR150" s="2" t="s">
        <v>24</v>
      </c>
      <c r="AS150" s="2" t="s">
        <v>25</v>
      </c>
      <c r="AT150" s="2">
        <v>0.0361292241857455</v>
      </c>
      <c r="AU150" s="2">
        <v>0.0134978315855078</v>
      </c>
      <c r="AV150" s="4">
        <v>0.00888891045300065</v>
      </c>
      <c r="AW150" s="2">
        <v>13957</v>
      </c>
    </row>
    <row r="151" spans="1:49">
      <c r="A151" s="11" t="s">
        <v>3</v>
      </c>
      <c r="B151" s="2" t="s">
        <v>300</v>
      </c>
      <c r="C151" s="2">
        <v>8</v>
      </c>
      <c r="D151" s="2">
        <v>87344470</v>
      </c>
      <c r="E151" s="2" t="s">
        <v>301</v>
      </c>
      <c r="F151" s="2">
        <v>105</v>
      </c>
      <c r="G151" s="2" t="s">
        <v>24</v>
      </c>
      <c r="H151" s="2" t="s">
        <v>25</v>
      </c>
      <c r="I151" s="2">
        <v>0.3002</v>
      </c>
      <c r="J151" s="2">
        <v>0.013816808</v>
      </c>
      <c r="K151" s="2">
        <v>0.002173043</v>
      </c>
      <c r="L151" s="2">
        <v>6.35827696261872</v>
      </c>
      <c r="M151" s="4">
        <v>2.04e-10</v>
      </c>
      <c r="O151" s="2">
        <v>8</v>
      </c>
      <c r="P151" s="2">
        <v>87344470</v>
      </c>
      <c r="Q151" s="2" t="s">
        <v>25</v>
      </c>
      <c r="R151" s="2" t="s">
        <v>24</v>
      </c>
      <c r="S151" s="2">
        <v>-0.002362</v>
      </c>
      <c r="T151" s="2">
        <v>0.001256</v>
      </c>
      <c r="U151" s="16">
        <v>0.05993</v>
      </c>
      <c r="V151" s="2">
        <v>164270</v>
      </c>
      <c r="X151" s="2">
        <v>8</v>
      </c>
      <c r="Y151" s="2">
        <v>87344470</v>
      </c>
      <c r="Z151" s="2" t="s">
        <v>25</v>
      </c>
      <c r="AA151" s="2" t="s">
        <v>24</v>
      </c>
      <c r="AB151" s="2">
        <v>-0.004424</v>
      </c>
      <c r="AC151" s="2">
        <v>0.001683</v>
      </c>
      <c r="AD151" s="4">
        <v>0.008582</v>
      </c>
      <c r="AE151" s="2">
        <v>171677</v>
      </c>
      <c r="AG151" s="2">
        <v>8</v>
      </c>
      <c r="AH151" s="2">
        <v>87344470</v>
      </c>
      <c r="AI151" s="2" t="s">
        <v>24</v>
      </c>
      <c r="AJ151" s="2" t="s">
        <v>25</v>
      </c>
      <c r="AK151" s="2">
        <v>-0.036</v>
      </c>
      <c r="AL151" s="2">
        <v>0.00471864</v>
      </c>
      <c r="AM151" s="4">
        <v>2.35993477555164e-14</v>
      </c>
      <c r="AN151" s="2">
        <v>252514</v>
      </c>
      <c r="AP151" s="2">
        <v>8</v>
      </c>
      <c r="AQ151" s="2">
        <v>87413586</v>
      </c>
      <c r="AR151" s="2" t="s">
        <v>24</v>
      </c>
      <c r="AS151" s="2" t="s">
        <v>25</v>
      </c>
      <c r="AT151" s="2">
        <v>0.0148119710394371</v>
      </c>
      <c r="AU151" s="2">
        <v>0.0136124837305298</v>
      </c>
      <c r="AV151" s="4">
        <v>0.287472114191631</v>
      </c>
      <c r="AW151" s="2">
        <v>13959</v>
      </c>
    </row>
    <row r="152" spans="1:49">
      <c r="A152" s="11" t="s">
        <v>3</v>
      </c>
      <c r="B152" s="2" t="s">
        <v>302</v>
      </c>
      <c r="C152" s="2">
        <v>8</v>
      </c>
      <c r="D152" s="2">
        <v>140651779</v>
      </c>
      <c r="E152" s="2" t="s">
        <v>303</v>
      </c>
      <c r="F152" s="2">
        <v>106</v>
      </c>
      <c r="G152" s="2" t="s">
        <v>28</v>
      </c>
      <c r="H152" s="2" t="s">
        <v>37</v>
      </c>
      <c r="I152" s="2">
        <v>0.164</v>
      </c>
      <c r="J152" s="2">
        <v>-0.016900106</v>
      </c>
      <c r="K152" s="2">
        <v>0.002671027</v>
      </c>
      <c r="L152" s="2">
        <v>-6.32719357301404</v>
      </c>
      <c r="M152" s="4">
        <v>2.5e-10</v>
      </c>
      <c r="O152" s="2">
        <v>8</v>
      </c>
      <c r="P152" s="2">
        <v>140651779</v>
      </c>
      <c r="Q152" s="2" t="s">
        <v>37</v>
      </c>
      <c r="R152" s="2" t="s">
        <v>28</v>
      </c>
      <c r="S152" s="2">
        <v>0.003391</v>
      </c>
      <c r="T152" s="2">
        <v>0.001517</v>
      </c>
      <c r="U152" s="16">
        <v>0.0254</v>
      </c>
      <c r="V152" s="2">
        <v>157554</v>
      </c>
      <c r="X152" s="2">
        <v>8</v>
      </c>
      <c r="Y152" s="2">
        <v>140651779</v>
      </c>
      <c r="Z152" s="2" t="s">
        <v>37</v>
      </c>
      <c r="AA152" s="2" t="s">
        <v>28</v>
      </c>
      <c r="AB152" s="2">
        <v>0.00418</v>
      </c>
      <c r="AC152" s="2">
        <v>0.002031</v>
      </c>
      <c r="AD152" s="4">
        <v>0.03954</v>
      </c>
      <c r="AE152" s="2">
        <v>164684</v>
      </c>
      <c r="AG152" s="2">
        <v>8</v>
      </c>
      <c r="AH152" s="2">
        <v>140651779</v>
      </c>
      <c r="AI152" s="2" t="s">
        <v>28</v>
      </c>
      <c r="AJ152" s="2" t="s">
        <v>37</v>
      </c>
      <c r="AK152" s="2">
        <v>0.042</v>
      </c>
      <c r="AL152" s="2">
        <v>0.00568824</v>
      </c>
      <c r="AM152" s="4">
        <v>1.53992652605949e-13</v>
      </c>
      <c r="AN152" s="2">
        <v>252514</v>
      </c>
      <c r="AP152" s="2">
        <v>8</v>
      </c>
      <c r="AQ152" s="2">
        <v>140720961</v>
      </c>
      <c r="AR152" s="2" t="s">
        <v>28</v>
      </c>
      <c r="AS152" s="2" t="s">
        <v>37</v>
      </c>
      <c r="AT152" s="2">
        <v>0.017771411833422</v>
      </c>
      <c r="AU152" s="2">
        <v>0.0150740898450418</v>
      </c>
      <c r="AV152" s="4">
        <v>0.249131712824613</v>
      </c>
      <c r="AW152" s="2">
        <v>13945</v>
      </c>
    </row>
    <row r="153" spans="1:49">
      <c r="A153" s="11" t="s">
        <v>3</v>
      </c>
      <c r="B153" s="2" t="s">
        <v>304</v>
      </c>
      <c r="C153" s="2">
        <v>9</v>
      </c>
      <c r="D153" s="2">
        <v>1677119</v>
      </c>
      <c r="E153" s="2" t="s">
        <v>305</v>
      </c>
      <c r="F153" s="2">
        <v>107</v>
      </c>
      <c r="G153" s="2" t="s">
        <v>28</v>
      </c>
      <c r="H153" s="2" t="s">
        <v>37</v>
      </c>
      <c r="I153" s="2">
        <v>0.3201</v>
      </c>
      <c r="J153" s="2">
        <v>0.015043977</v>
      </c>
      <c r="K153" s="2">
        <v>0.002141687</v>
      </c>
      <c r="L153" s="2">
        <v>7.02435784177343</v>
      </c>
      <c r="M153" s="4">
        <v>2.15e-12</v>
      </c>
      <c r="O153" s="2">
        <v>9</v>
      </c>
      <c r="P153" s="2">
        <v>1677119</v>
      </c>
      <c r="Q153" s="2" t="s">
        <v>28</v>
      </c>
      <c r="R153" s="2" t="s">
        <v>37</v>
      </c>
      <c r="S153" s="2">
        <v>0.003256</v>
      </c>
      <c r="T153" s="2">
        <v>0.001181</v>
      </c>
      <c r="U153" s="16">
        <v>0.005833</v>
      </c>
      <c r="V153" s="2">
        <v>159976</v>
      </c>
      <c r="X153" s="2">
        <v>9</v>
      </c>
      <c r="Y153" s="2">
        <v>1677119</v>
      </c>
      <c r="Z153" s="2" t="s">
        <v>28</v>
      </c>
      <c r="AA153" s="2" t="s">
        <v>37</v>
      </c>
      <c r="AB153" s="2">
        <v>0.007752</v>
      </c>
      <c r="AC153" s="2">
        <v>0.001583</v>
      </c>
      <c r="AD153" s="4">
        <v>9.71e-7</v>
      </c>
      <c r="AE153" s="2">
        <v>167179</v>
      </c>
      <c r="AG153" s="2">
        <v>9</v>
      </c>
      <c r="AH153" s="2">
        <v>1677119</v>
      </c>
      <c r="AI153" s="2" t="s">
        <v>28</v>
      </c>
      <c r="AJ153" s="2" t="s">
        <v>37</v>
      </c>
      <c r="AK153" s="2">
        <v>-0.029</v>
      </c>
      <c r="AL153" s="2">
        <v>0.00437091</v>
      </c>
      <c r="AM153" s="4">
        <v>3.25012451886184e-11</v>
      </c>
      <c r="AN153" s="2">
        <v>252514</v>
      </c>
      <c r="AP153" s="2">
        <v>9</v>
      </c>
      <c r="AQ153" s="2">
        <v>1667119</v>
      </c>
      <c r="AR153" s="2" t="s">
        <v>28</v>
      </c>
      <c r="AS153" s="2" t="s">
        <v>37</v>
      </c>
      <c r="AT153" s="2">
        <v>-0.00159267811971906</v>
      </c>
      <c r="AU153" s="2">
        <v>0.0130084226218755</v>
      </c>
      <c r="AV153" s="4">
        <v>0.904730662303406</v>
      </c>
      <c r="AW153" s="2">
        <v>13932</v>
      </c>
    </row>
    <row r="154" spans="1:49">
      <c r="A154" s="11" t="s">
        <v>3</v>
      </c>
      <c r="B154" s="2" t="s">
        <v>306</v>
      </c>
      <c r="C154" s="2">
        <v>9</v>
      </c>
      <c r="D154" s="2">
        <v>7018817</v>
      </c>
      <c r="E154" s="2" t="s">
        <v>307</v>
      </c>
      <c r="F154" s="2">
        <v>108</v>
      </c>
      <c r="G154" s="2" t="s">
        <v>37</v>
      </c>
      <c r="H154" s="2" t="s">
        <v>28</v>
      </c>
      <c r="I154" s="2">
        <v>0.1014</v>
      </c>
      <c r="J154" s="2">
        <v>-0.021853791</v>
      </c>
      <c r="K154" s="2">
        <v>0.003394625</v>
      </c>
      <c r="L154" s="2">
        <v>-6.43776310325439</v>
      </c>
      <c r="M154" s="4">
        <v>1.21e-10</v>
      </c>
      <c r="O154" s="2">
        <v>9</v>
      </c>
      <c r="P154" s="2">
        <v>7018817</v>
      </c>
      <c r="Q154" s="2" t="s">
        <v>28</v>
      </c>
      <c r="R154" s="2" t="s">
        <v>37</v>
      </c>
      <c r="S154" s="2">
        <v>0.007875</v>
      </c>
      <c r="T154" s="2">
        <v>0.001827</v>
      </c>
      <c r="U154" s="16">
        <v>1.633e-5</v>
      </c>
      <c r="V154" s="2">
        <v>163416</v>
      </c>
      <c r="X154" s="2">
        <v>9</v>
      </c>
      <c r="Y154" s="2">
        <v>7018817</v>
      </c>
      <c r="Z154" s="2" t="s">
        <v>28</v>
      </c>
      <c r="AA154" s="2" t="s">
        <v>37</v>
      </c>
      <c r="AB154" s="2">
        <v>0.01152</v>
      </c>
      <c r="AC154" s="2">
        <v>0.002449</v>
      </c>
      <c r="AD154" s="4">
        <v>2.541e-6</v>
      </c>
      <c r="AE154" s="2">
        <v>170780</v>
      </c>
      <c r="AG154" s="2">
        <v>9</v>
      </c>
      <c r="AH154" s="2">
        <v>7018817</v>
      </c>
      <c r="AI154" s="2" t="s">
        <v>37</v>
      </c>
      <c r="AJ154" s="2" t="s">
        <v>28</v>
      </c>
      <c r="AK154" s="2">
        <v>0.03</v>
      </c>
      <c r="AL154" s="2">
        <v>0.00696218</v>
      </c>
      <c r="AM154" s="4">
        <v>1.63998546891446e-5</v>
      </c>
      <c r="AN154" s="2">
        <v>252514</v>
      </c>
      <c r="AP154" s="2">
        <v>9</v>
      </c>
      <c r="AQ154" s="2">
        <v>7008817</v>
      </c>
      <c r="AR154" s="2" t="s">
        <v>28</v>
      </c>
      <c r="AS154" s="2" t="s">
        <v>37</v>
      </c>
      <c r="AT154" s="2">
        <v>-0.0401974010054134</v>
      </c>
      <c r="AU154" s="2">
        <v>0.0236209401692476</v>
      </c>
      <c r="AV154" s="4">
        <v>0.0962107109349879</v>
      </c>
      <c r="AW154" s="2">
        <v>13958</v>
      </c>
    </row>
    <row r="155" spans="1:49">
      <c r="A155" s="11" t="s">
        <v>3</v>
      </c>
      <c r="B155" s="2" t="s">
        <v>308</v>
      </c>
      <c r="C155" s="2">
        <v>9</v>
      </c>
      <c r="D155" s="2">
        <v>7174673</v>
      </c>
      <c r="E155" s="2" t="s">
        <v>307</v>
      </c>
      <c r="F155" s="2">
        <v>108</v>
      </c>
      <c r="G155" s="2" t="s">
        <v>28</v>
      </c>
      <c r="H155" s="2" t="s">
        <v>37</v>
      </c>
      <c r="I155" s="2">
        <v>0.4751</v>
      </c>
      <c r="J155" s="2">
        <v>0.017657402</v>
      </c>
      <c r="K155" s="2">
        <v>0.00206198</v>
      </c>
      <c r="L155" s="2">
        <v>8.56332505239952</v>
      </c>
      <c r="M155" s="4">
        <v>1.1e-17</v>
      </c>
      <c r="O155" s="2">
        <v>9</v>
      </c>
      <c r="P155" s="2">
        <v>7174673</v>
      </c>
      <c r="Q155" s="2" t="s">
        <v>28</v>
      </c>
      <c r="R155" s="2" t="s">
        <v>37</v>
      </c>
      <c r="S155" s="2">
        <v>0.005144</v>
      </c>
      <c r="T155" s="2">
        <v>0.001113</v>
      </c>
      <c r="U155" s="16">
        <v>3.825e-6</v>
      </c>
      <c r="V155" s="2">
        <v>164394</v>
      </c>
      <c r="X155" s="2">
        <v>9</v>
      </c>
      <c r="Y155" s="2">
        <v>7174673</v>
      </c>
      <c r="Z155" s="2" t="s">
        <v>28</v>
      </c>
      <c r="AA155" s="2" t="s">
        <v>37</v>
      </c>
      <c r="AB155" s="2">
        <v>0.006075</v>
      </c>
      <c r="AC155" s="2">
        <v>0.001492</v>
      </c>
      <c r="AD155" s="4">
        <v>4.665e-5</v>
      </c>
      <c r="AE155" s="2">
        <v>171805</v>
      </c>
      <c r="AG155" s="2">
        <v>9</v>
      </c>
      <c r="AH155" s="2">
        <v>7174673</v>
      </c>
      <c r="AI155" s="2" t="s">
        <v>28</v>
      </c>
      <c r="AJ155" s="2" t="s">
        <v>37</v>
      </c>
      <c r="AK155" s="2">
        <v>-0.037</v>
      </c>
      <c r="AL155" s="2">
        <v>0.00428467</v>
      </c>
      <c r="AM155" s="4">
        <v>5.85059451950005e-18</v>
      </c>
      <c r="AN155" s="2">
        <v>252514</v>
      </c>
      <c r="AP155" s="2">
        <v>9</v>
      </c>
      <c r="AQ155" s="2">
        <v>7164673</v>
      </c>
      <c r="AR155" s="2" t="s">
        <v>28</v>
      </c>
      <c r="AS155" s="2" t="s">
        <v>37</v>
      </c>
      <c r="AT155" s="2">
        <v>-0.0161520502527233</v>
      </c>
      <c r="AU155" s="2">
        <v>0.0120488511629374</v>
      </c>
      <c r="AV155" s="4">
        <v>0.19004985184563</v>
      </c>
      <c r="AW155" s="2">
        <v>13948</v>
      </c>
    </row>
    <row r="156" spans="1:49">
      <c r="A156" s="11" t="s">
        <v>3</v>
      </c>
      <c r="B156" s="2" t="s">
        <v>309</v>
      </c>
      <c r="C156" s="2">
        <v>9</v>
      </c>
      <c r="D156" s="2">
        <v>73801266</v>
      </c>
      <c r="E156" s="2" t="s">
        <v>310</v>
      </c>
      <c r="F156" s="2">
        <v>109</v>
      </c>
      <c r="G156" s="2" t="s">
        <v>24</v>
      </c>
      <c r="H156" s="2" t="s">
        <v>25</v>
      </c>
      <c r="I156" s="2">
        <v>0.2425</v>
      </c>
      <c r="J156" s="2">
        <v>0.014207084</v>
      </c>
      <c r="K156" s="2">
        <v>0.002328131</v>
      </c>
      <c r="L156" s="2">
        <v>6.1023560481568</v>
      </c>
      <c r="M156" s="4">
        <v>1.05e-9</v>
      </c>
      <c r="O156" s="2">
        <v>9</v>
      </c>
      <c r="P156" s="2">
        <v>73801266</v>
      </c>
      <c r="Q156" s="2" t="s">
        <v>25</v>
      </c>
      <c r="R156" s="2" t="s">
        <v>24</v>
      </c>
      <c r="S156" s="2">
        <v>-0.004054</v>
      </c>
      <c r="T156" s="2">
        <v>0.00128</v>
      </c>
      <c r="U156" s="16">
        <v>0.001538</v>
      </c>
      <c r="V156" s="2">
        <v>163701</v>
      </c>
      <c r="X156" s="2">
        <v>9</v>
      </c>
      <c r="Y156" s="2">
        <v>73801266</v>
      </c>
      <c r="Z156" s="2" t="s">
        <v>25</v>
      </c>
      <c r="AA156" s="2" t="s">
        <v>24</v>
      </c>
      <c r="AB156" s="2">
        <v>-0.006065</v>
      </c>
      <c r="AC156" s="2">
        <v>0.001713</v>
      </c>
      <c r="AD156" s="4">
        <v>0.0004004</v>
      </c>
      <c r="AE156" s="2">
        <v>171077</v>
      </c>
      <c r="AG156" s="2">
        <v>9</v>
      </c>
      <c r="AH156" s="2">
        <v>73801266</v>
      </c>
      <c r="AI156" s="2" t="s">
        <v>24</v>
      </c>
      <c r="AJ156" s="2" t="s">
        <v>25</v>
      </c>
      <c r="AK156" s="2">
        <v>-0.028</v>
      </c>
      <c r="AL156" s="2">
        <v>0.00487061</v>
      </c>
      <c r="AM156" s="4">
        <v>8.99000638119843e-9</v>
      </c>
      <c r="AN156" s="2">
        <v>252514</v>
      </c>
      <c r="AP156" s="2">
        <v>9</v>
      </c>
      <c r="AQ156" s="2">
        <v>72991086</v>
      </c>
      <c r="AR156" s="2" t="s">
        <v>24</v>
      </c>
      <c r="AS156" s="2" t="s">
        <v>25</v>
      </c>
      <c r="AT156" s="2">
        <v>0.00698160513782616</v>
      </c>
      <c r="AU156" s="2">
        <v>0.0135608224586994</v>
      </c>
      <c r="AV156" s="4">
        <v>0.614764725817219</v>
      </c>
      <c r="AW156" s="2">
        <v>13920</v>
      </c>
    </row>
    <row r="157" spans="1:49">
      <c r="A157" s="11" t="s">
        <v>3</v>
      </c>
      <c r="B157" s="2" t="s">
        <v>311</v>
      </c>
      <c r="C157" s="2">
        <v>9</v>
      </c>
      <c r="D157" s="2">
        <v>75910400</v>
      </c>
      <c r="E157" s="2" t="s">
        <v>312</v>
      </c>
      <c r="F157" s="2">
        <v>110</v>
      </c>
      <c r="G157" s="2" t="s">
        <v>24</v>
      </c>
      <c r="H157" s="2" t="s">
        <v>25</v>
      </c>
      <c r="I157" s="2">
        <v>0.05666</v>
      </c>
      <c r="J157" s="2">
        <v>-0.022905297</v>
      </c>
      <c r="K157" s="2">
        <v>0.004161408</v>
      </c>
      <c r="L157" s="2">
        <v>-5.50421757708696</v>
      </c>
      <c r="M157" s="4">
        <v>3.71e-8</v>
      </c>
      <c r="O157" s="2">
        <v>9</v>
      </c>
      <c r="P157" s="2">
        <v>75910400</v>
      </c>
      <c r="Q157" s="2" t="s">
        <v>25</v>
      </c>
      <c r="R157" s="2" t="s">
        <v>24</v>
      </c>
      <c r="S157" s="2">
        <v>0.005785</v>
      </c>
      <c r="T157" s="2">
        <v>0.002249</v>
      </c>
      <c r="U157" s="16">
        <v>0.01011</v>
      </c>
      <c r="V157" s="2">
        <v>164243</v>
      </c>
      <c r="X157" s="2">
        <v>9</v>
      </c>
      <c r="Y157" s="2">
        <v>75910400</v>
      </c>
      <c r="Z157" s="2" t="s">
        <v>25</v>
      </c>
      <c r="AA157" s="2" t="s">
        <v>24</v>
      </c>
      <c r="AB157" s="2">
        <v>0.008165</v>
      </c>
      <c r="AC157" s="2">
        <v>0.003013</v>
      </c>
      <c r="AD157" s="4">
        <v>0.006738</v>
      </c>
      <c r="AE157" s="2">
        <v>171648</v>
      </c>
      <c r="AG157" s="2">
        <v>9</v>
      </c>
      <c r="AH157" s="2">
        <v>75910400</v>
      </c>
      <c r="AI157" s="2" t="s">
        <v>24</v>
      </c>
      <c r="AJ157" s="2" t="s">
        <v>25</v>
      </c>
      <c r="AK157" s="2">
        <v>0.05</v>
      </c>
      <c r="AL157" s="2">
        <v>0.00860477</v>
      </c>
      <c r="AM157" s="4">
        <v>6.21999449043003e-9</v>
      </c>
      <c r="AN157" s="2">
        <v>252514</v>
      </c>
      <c r="AP157" s="2">
        <v>9</v>
      </c>
      <c r="AQ157" s="2">
        <v>75100220</v>
      </c>
      <c r="AR157" s="2" t="s">
        <v>24</v>
      </c>
      <c r="AS157" s="2" t="s">
        <v>25</v>
      </c>
      <c r="AT157" s="2">
        <v>-0.0204891083235037</v>
      </c>
      <c r="AU157" s="2">
        <v>0.0248845699845568</v>
      </c>
      <c r="AV157" s="4">
        <v>0.420886283047849</v>
      </c>
      <c r="AW157" s="2">
        <v>13960</v>
      </c>
    </row>
    <row r="158" spans="1:49">
      <c r="A158" s="11" t="s">
        <v>3</v>
      </c>
      <c r="B158" s="2" t="s">
        <v>313</v>
      </c>
      <c r="C158" s="2">
        <v>9</v>
      </c>
      <c r="D158" s="2">
        <v>76375693</v>
      </c>
      <c r="E158" s="2" t="s">
        <v>314</v>
      </c>
      <c r="F158" s="2">
        <v>110</v>
      </c>
      <c r="G158" s="2" t="s">
        <v>28</v>
      </c>
      <c r="H158" s="2" t="s">
        <v>37</v>
      </c>
      <c r="I158" s="2">
        <v>0.1561</v>
      </c>
      <c r="J158" s="2">
        <v>-0.015258728</v>
      </c>
      <c r="K158" s="2">
        <v>0.002797396</v>
      </c>
      <c r="L158" s="2">
        <v>-5.45461781320895</v>
      </c>
      <c r="M158" s="4">
        <v>4.91e-8</v>
      </c>
      <c r="O158" s="2">
        <v>9</v>
      </c>
      <c r="P158" s="2">
        <v>76375693</v>
      </c>
      <c r="Q158" s="2" t="s">
        <v>28</v>
      </c>
      <c r="R158" s="2" t="s">
        <v>37</v>
      </c>
      <c r="S158" s="2">
        <v>-0.005735</v>
      </c>
      <c r="T158" s="2">
        <v>0.001517</v>
      </c>
      <c r="U158" s="16">
        <v>0.0001557</v>
      </c>
      <c r="V158" s="2">
        <v>163642</v>
      </c>
      <c r="X158" s="2">
        <v>9</v>
      </c>
      <c r="Y158" s="2">
        <v>76375693</v>
      </c>
      <c r="Z158" s="2" t="s">
        <v>28</v>
      </c>
      <c r="AA158" s="2" t="s">
        <v>37</v>
      </c>
      <c r="AB158" s="2">
        <v>-0.009969</v>
      </c>
      <c r="AC158" s="2">
        <v>0.00203</v>
      </c>
      <c r="AD158" s="4">
        <v>9.128e-7</v>
      </c>
      <c r="AE158" s="2">
        <v>171024</v>
      </c>
      <c r="AG158" s="2">
        <v>9</v>
      </c>
      <c r="AH158" s="2">
        <v>76375693</v>
      </c>
      <c r="AI158" s="2" t="s">
        <v>28</v>
      </c>
      <c r="AJ158" s="2" t="s">
        <v>37</v>
      </c>
      <c r="AK158" s="2">
        <v>0.017</v>
      </c>
      <c r="AL158" s="2">
        <v>0.00599904</v>
      </c>
      <c r="AM158" s="2">
        <v>0.00460002296665068</v>
      </c>
      <c r="AN158" s="2">
        <v>252514</v>
      </c>
      <c r="AP158" s="2">
        <v>9</v>
      </c>
      <c r="AQ158" s="2">
        <v>75565513</v>
      </c>
      <c r="AR158" s="2" t="s">
        <v>28</v>
      </c>
      <c r="AS158" s="2" t="s">
        <v>37</v>
      </c>
      <c r="AT158" s="2">
        <v>0.0181965280248425</v>
      </c>
      <c r="AU158" s="2">
        <v>0.016704180909391</v>
      </c>
      <c r="AV158" s="4">
        <v>0.286930734280321</v>
      </c>
      <c r="AW158" s="2">
        <v>13930</v>
      </c>
    </row>
    <row r="159" spans="1:49">
      <c r="A159" s="11" t="s">
        <v>3</v>
      </c>
      <c r="B159" s="2" t="s">
        <v>315</v>
      </c>
      <c r="C159" s="2">
        <v>9</v>
      </c>
      <c r="D159" s="2">
        <v>76847282</v>
      </c>
      <c r="E159" s="2" t="s">
        <v>316</v>
      </c>
      <c r="F159" s="2">
        <v>111</v>
      </c>
      <c r="G159" s="2" t="s">
        <v>25</v>
      </c>
      <c r="H159" s="2" t="s">
        <v>24</v>
      </c>
      <c r="I159" s="2">
        <v>0.16</v>
      </c>
      <c r="J159" s="2">
        <v>0.019885114</v>
      </c>
      <c r="K159" s="2">
        <v>0.002729368</v>
      </c>
      <c r="L159" s="2">
        <v>7.28561072833287</v>
      </c>
      <c r="M159" s="4">
        <v>3.2e-13</v>
      </c>
      <c r="O159" s="2">
        <v>9</v>
      </c>
      <c r="P159" s="2">
        <v>76847282</v>
      </c>
      <c r="Q159" s="2" t="s">
        <v>25</v>
      </c>
      <c r="R159" s="2" t="s">
        <v>24</v>
      </c>
      <c r="S159" s="2">
        <v>0.006257</v>
      </c>
      <c r="T159" s="2">
        <v>0.001453</v>
      </c>
      <c r="U159" s="16">
        <v>1.667e-5</v>
      </c>
      <c r="V159" s="2">
        <v>163653</v>
      </c>
      <c r="X159" s="2">
        <v>9</v>
      </c>
      <c r="Y159" s="2">
        <v>76847282</v>
      </c>
      <c r="Z159" s="2" t="s">
        <v>25</v>
      </c>
      <c r="AA159" s="2" t="s">
        <v>24</v>
      </c>
      <c r="AB159" s="2">
        <v>0.007969</v>
      </c>
      <c r="AC159" s="2">
        <v>0.001949</v>
      </c>
      <c r="AD159" s="4">
        <v>4.345e-5</v>
      </c>
      <c r="AE159" s="2">
        <v>171025</v>
      </c>
      <c r="AG159" s="2">
        <v>9</v>
      </c>
      <c r="AH159" s="2">
        <v>76847282</v>
      </c>
      <c r="AI159" s="2" t="s">
        <v>25</v>
      </c>
      <c r="AJ159" s="2" t="s">
        <v>24</v>
      </c>
      <c r="AK159" s="2">
        <v>-0.036</v>
      </c>
      <c r="AL159" s="2">
        <v>0.00538675</v>
      </c>
      <c r="AM159" s="4">
        <v>2.3399145610551e-11</v>
      </c>
      <c r="AN159" s="2">
        <v>252514</v>
      </c>
      <c r="AP159" s="2">
        <v>9</v>
      </c>
      <c r="AQ159" s="2">
        <v>76037102</v>
      </c>
      <c r="AR159" s="2" t="s">
        <v>24</v>
      </c>
      <c r="AS159" s="2" t="s">
        <v>25</v>
      </c>
      <c r="AT159" s="2">
        <v>0.000489615393538604</v>
      </c>
      <c r="AU159" s="2">
        <v>0.0153252833841427</v>
      </c>
      <c r="AV159" s="4">
        <v>0.975084951415087</v>
      </c>
      <c r="AW159" s="2">
        <v>13960</v>
      </c>
    </row>
    <row r="160" spans="1:49">
      <c r="A160" s="11" t="s">
        <v>3</v>
      </c>
      <c r="B160" s="2" t="s">
        <v>317</v>
      </c>
      <c r="C160" s="2">
        <v>9</v>
      </c>
      <c r="D160" s="2">
        <v>83260515</v>
      </c>
      <c r="E160" s="2" t="s">
        <v>318</v>
      </c>
      <c r="F160" s="2">
        <v>112</v>
      </c>
      <c r="G160" s="2" t="s">
        <v>37</v>
      </c>
      <c r="H160" s="2" t="s">
        <v>28</v>
      </c>
      <c r="I160" s="2">
        <v>0.3767</v>
      </c>
      <c r="J160" s="2">
        <v>0.012270364</v>
      </c>
      <c r="K160" s="2">
        <v>0.002037969</v>
      </c>
      <c r="L160" s="2">
        <v>6.02087856932321</v>
      </c>
      <c r="M160" s="4">
        <v>1.73e-9</v>
      </c>
      <c r="O160" s="2">
        <v>9</v>
      </c>
      <c r="P160" s="2">
        <v>83260515</v>
      </c>
      <c r="Q160" s="2" t="s">
        <v>28</v>
      </c>
      <c r="R160" s="2" t="s">
        <v>37</v>
      </c>
      <c r="S160" s="2">
        <v>-0.002434</v>
      </c>
      <c r="T160" s="2">
        <v>0.001162</v>
      </c>
      <c r="U160" s="16">
        <v>0.03624</v>
      </c>
      <c r="V160" s="2">
        <v>163610</v>
      </c>
      <c r="X160" s="2">
        <v>9</v>
      </c>
      <c r="Y160" s="2">
        <v>83260515</v>
      </c>
      <c r="Z160" s="2" t="s">
        <v>28</v>
      </c>
      <c r="AA160" s="2" t="s">
        <v>37</v>
      </c>
      <c r="AB160" s="2">
        <v>-0.002536</v>
      </c>
      <c r="AC160" s="2">
        <v>0.001558</v>
      </c>
      <c r="AD160" s="4">
        <v>0.1037</v>
      </c>
      <c r="AE160" s="2">
        <v>170981</v>
      </c>
      <c r="AG160" s="2">
        <v>9</v>
      </c>
      <c r="AH160" s="2">
        <v>83260515</v>
      </c>
      <c r="AI160" s="2" t="s">
        <v>37</v>
      </c>
      <c r="AJ160" s="2" t="s">
        <v>28</v>
      </c>
      <c r="AK160" s="2">
        <v>-0.032</v>
      </c>
      <c r="AL160" s="2">
        <v>0.0043872</v>
      </c>
      <c r="AM160" s="4">
        <v>3.01023222066338e-13</v>
      </c>
      <c r="AN160" s="2">
        <v>252514</v>
      </c>
      <c r="AP160" s="2">
        <v>9</v>
      </c>
      <c r="AQ160" s="2">
        <v>82450335</v>
      </c>
      <c r="AR160" s="2" t="s">
        <v>28</v>
      </c>
      <c r="AS160" s="2" t="s">
        <v>37</v>
      </c>
      <c r="AT160" s="4">
        <v>0.00844563518257503</v>
      </c>
      <c r="AU160" s="2">
        <v>0.0123409156786339</v>
      </c>
      <c r="AV160" s="4">
        <v>0.503494430393649</v>
      </c>
      <c r="AW160" s="2">
        <v>13960</v>
      </c>
    </row>
    <row r="161" spans="1:49">
      <c r="A161" s="11" t="s">
        <v>3</v>
      </c>
      <c r="B161" s="2" t="s">
        <v>319</v>
      </c>
      <c r="C161" s="2">
        <v>9</v>
      </c>
      <c r="D161" s="2">
        <v>86707289</v>
      </c>
      <c r="E161" s="2" t="s">
        <v>320</v>
      </c>
      <c r="F161" s="2">
        <v>113</v>
      </c>
      <c r="G161" s="2" t="s">
        <v>28</v>
      </c>
      <c r="H161" s="2" t="s">
        <v>37</v>
      </c>
      <c r="I161" s="2">
        <v>0.4553</v>
      </c>
      <c r="J161" s="2">
        <v>0.019476294</v>
      </c>
      <c r="K161" s="2">
        <v>0.002102252</v>
      </c>
      <c r="L161" s="2">
        <v>9.26449061639696</v>
      </c>
      <c r="M161" s="4">
        <v>1.96e-20</v>
      </c>
      <c r="O161" s="2">
        <v>9</v>
      </c>
      <c r="P161" s="2">
        <v>86707289</v>
      </c>
      <c r="Q161" s="2" t="s">
        <v>28</v>
      </c>
      <c r="R161" s="2" t="s">
        <v>37</v>
      </c>
      <c r="S161" s="2">
        <v>0.005482</v>
      </c>
      <c r="T161" s="2">
        <v>0.001132</v>
      </c>
      <c r="U161" s="16">
        <v>1.292e-6</v>
      </c>
      <c r="V161" s="2">
        <v>160376</v>
      </c>
      <c r="X161" s="2">
        <v>9</v>
      </c>
      <c r="Y161" s="2">
        <v>86707289</v>
      </c>
      <c r="Z161" s="2" t="s">
        <v>28</v>
      </c>
      <c r="AA161" s="2" t="s">
        <v>37</v>
      </c>
      <c r="AB161" s="2">
        <v>0.00809</v>
      </c>
      <c r="AC161" s="2">
        <v>0.001518</v>
      </c>
      <c r="AD161" s="4">
        <v>9.829e-8</v>
      </c>
      <c r="AE161" s="2">
        <v>167611</v>
      </c>
      <c r="AG161" s="2">
        <v>9</v>
      </c>
      <c r="AH161" s="2">
        <v>86707289</v>
      </c>
      <c r="AI161" s="2" t="s">
        <v>28</v>
      </c>
      <c r="AJ161" s="2" t="s">
        <v>37</v>
      </c>
      <c r="AK161" s="2">
        <v>-0.039</v>
      </c>
      <c r="AL161" s="2">
        <v>0.0042892</v>
      </c>
      <c r="AM161" s="4">
        <v>9.66941054609119e-20</v>
      </c>
      <c r="AN161" s="2">
        <v>252514</v>
      </c>
      <c r="AP161" s="2">
        <v>9</v>
      </c>
      <c r="AQ161" s="2">
        <v>85897109</v>
      </c>
      <c r="AR161" s="2" t="s">
        <v>28</v>
      </c>
      <c r="AS161" s="2" t="s">
        <v>37</v>
      </c>
      <c r="AT161" s="2">
        <v>-0.0125753830693493</v>
      </c>
      <c r="AU161" s="2">
        <v>0.0126273078186429</v>
      </c>
      <c r="AV161" s="4">
        <v>0.330290541045145</v>
      </c>
      <c r="AW161" s="2">
        <v>13959</v>
      </c>
    </row>
    <row r="162" spans="1:49">
      <c r="A162" s="11" t="s">
        <v>3</v>
      </c>
      <c r="B162" s="2" t="s">
        <v>321</v>
      </c>
      <c r="C162" s="2">
        <v>9</v>
      </c>
      <c r="D162" s="2">
        <v>86751792</v>
      </c>
      <c r="E162" s="2" t="s">
        <v>320</v>
      </c>
      <c r="F162" s="2">
        <v>113</v>
      </c>
      <c r="G162" s="2" t="s">
        <v>25</v>
      </c>
      <c r="H162" s="2" t="s">
        <v>24</v>
      </c>
      <c r="I162" s="2">
        <v>0.1262</v>
      </c>
      <c r="J162" s="2">
        <v>0.016908789</v>
      </c>
      <c r="K162" s="2">
        <v>0.00302469</v>
      </c>
      <c r="L162" s="2">
        <v>5.59025577222602</v>
      </c>
      <c r="M162" s="4">
        <v>2.27e-8</v>
      </c>
      <c r="O162" s="2">
        <v>9</v>
      </c>
      <c r="P162" s="2">
        <v>86751792</v>
      </c>
      <c r="Q162" s="2" t="s">
        <v>24</v>
      </c>
      <c r="R162" s="2" t="s">
        <v>25</v>
      </c>
      <c r="S162" s="2">
        <v>-0.004844</v>
      </c>
      <c r="T162" s="2">
        <v>0.001721</v>
      </c>
      <c r="U162" s="16">
        <v>0.004884</v>
      </c>
      <c r="V162" s="2">
        <v>162645</v>
      </c>
      <c r="X162" s="2">
        <v>9</v>
      </c>
      <c r="Y162" s="2">
        <v>86751792</v>
      </c>
      <c r="Z162" s="2" t="s">
        <v>24</v>
      </c>
      <c r="AA162" s="2" t="s">
        <v>25</v>
      </c>
      <c r="AB162" s="2">
        <v>-0.004373</v>
      </c>
      <c r="AC162" s="2">
        <v>0.002305</v>
      </c>
      <c r="AD162" s="4">
        <v>0.05784</v>
      </c>
      <c r="AE162" s="2">
        <v>169973</v>
      </c>
      <c r="AG162" s="2">
        <v>9</v>
      </c>
      <c r="AH162" s="2">
        <v>86751792</v>
      </c>
      <c r="AI162" s="2" t="s">
        <v>25</v>
      </c>
      <c r="AJ162" s="2" t="s">
        <v>24</v>
      </c>
      <c r="AK162" s="2">
        <v>-0.04</v>
      </c>
      <c r="AL162" s="2">
        <v>0.00650038</v>
      </c>
      <c r="AM162" s="4">
        <v>7.58001386458912e-10</v>
      </c>
      <c r="AN162" s="2">
        <v>252514</v>
      </c>
      <c r="AP162" s="2">
        <v>9</v>
      </c>
      <c r="AQ162" s="2">
        <v>85941612</v>
      </c>
      <c r="AR162" s="2" t="s">
        <v>24</v>
      </c>
      <c r="AS162" s="2" t="s">
        <v>25</v>
      </c>
      <c r="AT162" s="2">
        <v>-0.0122403791156819</v>
      </c>
      <c r="AU162" s="2">
        <v>0.0186089072660701</v>
      </c>
      <c r="AV162" s="4">
        <v>0.520218791068662</v>
      </c>
      <c r="AW162" s="2">
        <v>13941</v>
      </c>
    </row>
    <row r="163" spans="1:49">
      <c r="A163" s="11" t="s">
        <v>3</v>
      </c>
      <c r="B163" s="2" t="s">
        <v>322</v>
      </c>
      <c r="C163" s="2">
        <v>9</v>
      </c>
      <c r="D163" s="2">
        <v>92215638</v>
      </c>
      <c r="E163" s="2" t="s">
        <v>323</v>
      </c>
      <c r="F163" s="2">
        <v>114</v>
      </c>
      <c r="G163" s="2" t="s">
        <v>25</v>
      </c>
      <c r="H163" s="2" t="s">
        <v>24</v>
      </c>
      <c r="I163" s="2">
        <v>0.4732</v>
      </c>
      <c r="J163" s="2">
        <v>0.011528747</v>
      </c>
      <c r="K163" s="2">
        <v>0.001957036</v>
      </c>
      <c r="L163" s="2">
        <v>5.89092092611003</v>
      </c>
      <c r="M163" s="4">
        <v>3.84e-9</v>
      </c>
      <c r="O163" s="2">
        <v>9</v>
      </c>
      <c r="P163" s="2">
        <v>92215638</v>
      </c>
      <c r="Q163" s="2" t="s">
        <v>25</v>
      </c>
      <c r="R163" s="2" t="s">
        <v>24</v>
      </c>
      <c r="S163" s="2">
        <v>0.001297</v>
      </c>
      <c r="T163" s="2">
        <v>0.001134</v>
      </c>
      <c r="U163" s="16">
        <v>0.2527</v>
      </c>
      <c r="V163" s="2">
        <v>159336</v>
      </c>
      <c r="X163" s="2">
        <v>9</v>
      </c>
      <c r="Y163" s="2">
        <v>92215638</v>
      </c>
      <c r="Z163" s="2" t="s">
        <v>25</v>
      </c>
      <c r="AA163" s="2" t="s">
        <v>24</v>
      </c>
      <c r="AB163" s="2">
        <v>0.003122</v>
      </c>
      <c r="AC163" s="2">
        <v>0.001519</v>
      </c>
      <c r="AD163" s="4">
        <v>0.03993</v>
      </c>
      <c r="AE163" s="2">
        <v>166530</v>
      </c>
      <c r="AG163" s="2">
        <v>9</v>
      </c>
      <c r="AH163" s="2">
        <v>92215638</v>
      </c>
      <c r="AI163" s="2" t="s">
        <v>25</v>
      </c>
      <c r="AJ163" s="2" t="s">
        <v>24</v>
      </c>
      <c r="AK163" s="2">
        <v>-0.033</v>
      </c>
      <c r="AL163" s="2">
        <v>0.00429361</v>
      </c>
      <c r="AM163" s="4">
        <v>1.51984745292848e-14</v>
      </c>
      <c r="AN163" s="2">
        <v>252514</v>
      </c>
      <c r="AP163" s="2">
        <v>9</v>
      </c>
      <c r="AQ163" s="2">
        <v>91405458</v>
      </c>
      <c r="AR163" s="2" t="s">
        <v>24</v>
      </c>
      <c r="AS163" s="2" t="s">
        <v>25</v>
      </c>
      <c r="AT163" s="2">
        <v>-0.0133661124735421</v>
      </c>
      <c r="AU163" s="2">
        <v>0.0120659668971054</v>
      </c>
      <c r="AV163" s="4">
        <v>0.278862523646419</v>
      </c>
      <c r="AW163" s="2">
        <v>13949</v>
      </c>
    </row>
    <row r="164" spans="1:49">
      <c r="A164" s="11" t="s">
        <v>3</v>
      </c>
      <c r="B164" s="2" t="s">
        <v>324</v>
      </c>
      <c r="C164" s="2">
        <v>9</v>
      </c>
      <c r="D164" s="2">
        <v>108428454</v>
      </c>
      <c r="E164" s="2" t="s">
        <v>325</v>
      </c>
      <c r="F164" s="2">
        <v>115</v>
      </c>
      <c r="G164" s="2" t="s">
        <v>24</v>
      </c>
      <c r="H164" s="2" t="s">
        <v>28</v>
      </c>
      <c r="I164" s="2">
        <v>0.4225</v>
      </c>
      <c r="J164" s="2">
        <v>0.011506293</v>
      </c>
      <c r="K164" s="2">
        <v>0.00209036</v>
      </c>
      <c r="L164" s="2">
        <v>5.50445620076104</v>
      </c>
      <c r="M164" s="4">
        <v>3.7e-8</v>
      </c>
      <c r="O164" s="2">
        <v>9</v>
      </c>
      <c r="P164" s="2">
        <v>108428454</v>
      </c>
      <c r="Q164" s="2" t="s">
        <v>28</v>
      </c>
      <c r="R164" s="2" t="s">
        <v>24</v>
      </c>
      <c r="S164" s="2">
        <v>-0.004558</v>
      </c>
      <c r="T164" s="2">
        <v>0.001168</v>
      </c>
      <c r="U164" s="16">
        <v>9.548e-5</v>
      </c>
      <c r="V164" s="2">
        <v>157920</v>
      </c>
      <c r="X164" s="2">
        <v>9</v>
      </c>
      <c r="Y164" s="2">
        <v>108428454</v>
      </c>
      <c r="Z164" s="2" t="s">
        <v>28</v>
      </c>
      <c r="AA164" s="2" t="s">
        <v>24</v>
      </c>
      <c r="AB164" s="2">
        <v>-0.004912</v>
      </c>
      <c r="AC164" s="2">
        <v>0.001568</v>
      </c>
      <c r="AD164" s="4">
        <v>0.001735</v>
      </c>
      <c r="AE164" s="2">
        <v>165018</v>
      </c>
      <c r="AG164" s="2">
        <v>9</v>
      </c>
      <c r="AH164" s="2">
        <v>108428454</v>
      </c>
      <c r="AI164" s="2" t="s">
        <v>24</v>
      </c>
      <c r="AJ164" s="2" t="s">
        <v>28</v>
      </c>
      <c r="AK164" s="2">
        <v>-0.019</v>
      </c>
      <c r="AL164" s="2">
        <v>0.00436921</v>
      </c>
      <c r="AM164" s="4">
        <v>1.3699982108827e-5</v>
      </c>
      <c r="AN164" s="2">
        <v>252514</v>
      </c>
      <c r="AP164" s="2">
        <v>9</v>
      </c>
      <c r="AQ164" s="2">
        <v>107468275</v>
      </c>
      <c r="AR164" s="2" t="s">
        <v>24</v>
      </c>
      <c r="AS164" s="2" t="s">
        <v>28</v>
      </c>
      <c r="AT164" s="2">
        <v>0.000814133878567785</v>
      </c>
      <c r="AU164" s="2">
        <v>0.0128052712794121</v>
      </c>
      <c r="AV164" s="4">
        <v>0.95044205619645</v>
      </c>
      <c r="AW164" s="2">
        <v>13960</v>
      </c>
    </row>
    <row r="165" spans="1:49">
      <c r="A165" s="11" t="s">
        <v>3</v>
      </c>
      <c r="B165" s="2" t="s">
        <v>326</v>
      </c>
      <c r="C165" s="2">
        <v>9</v>
      </c>
      <c r="D165" s="2">
        <v>108725567</v>
      </c>
      <c r="E165" s="2" t="s">
        <v>327</v>
      </c>
      <c r="F165" s="2">
        <v>115</v>
      </c>
      <c r="G165" s="2" t="s">
        <v>25</v>
      </c>
      <c r="H165" s="2" t="s">
        <v>24</v>
      </c>
      <c r="I165" s="2">
        <v>0.1034</v>
      </c>
      <c r="J165" s="2">
        <v>-0.017518859</v>
      </c>
      <c r="K165" s="2">
        <v>0.003153894</v>
      </c>
      <c r="L165" s="2">
        <v>-5.55467517142997</v>
      </c>
      <c r="M165" s="4">
        <v>2.78e-8</v>
      </c>
      <c r="O165" s="2">
        <v>9</v>
      </c>
      <c r="P165" s="2">
        <v>108725567</v>
      </c>
      <c r="Q165" s="2" t="s">
        <v>24</v>
      </c>
      <c r="R165" s="2" t="s">
        <v>25</v>
      </c>
      <c r="S165" s="2">
        <v>0.005422</v>
      </c>
      <c r="T165" s="2">
        <v>0.001656</v>
      </c>
      <c r="U165" s="16">
        <v>0.00106</v>
      </c>
      <c r="V165" s="2">
        <v>164394</v>
      </c>
      <c r="X165" s="2">
        <v>9</v>
      </c>
      <c r="Y165" s="2">
        <v>108725567</v>
      </c>
      <c r="Z165" s="2" t="s">
        <v>24</v>
      </c>
      <c r="AA165" s="2" t="s">
        <v>25</v>
      </c>
      <c r="AB165" s="2">
        <v>0.007146</v>
      </c>
      <c r="AC165" s="2">
        <v>0.002219</v>
      </c>
      <c r="AD165" s="4">
        <v>0.001283</v>
      </c>
      <c r="AE165" s="2">
        <v>171805</v>
      </c>
      <c r="AG165" s="2">
        <v>9</v>
      </c>
      <c r="AH165" s="2">
        <v>108725567</v>
      </c>
      <c r="AI165" s="2" t="s">
        <v>25</v>
      </c>
      <c r="AJ165" s="2" t="s">
        <v>24</v>
      </c>
      <c r="AK165" s="2">
        <v>0.032</v>
      </c>
      <c r="AL165" s="2">
        <v>0.00669085</v>
      </c>
      <c r="AM165" s="4">
        <v>1.7300155231478e-6</v>
      </c>
      <c r="AN165" s="2">
        <v>252514</v>
      </c>
      <c r="AP165" s="2">
        <v>9</v>
      </c>
      <c r="AQ165" s="2">
        <v>107765388</v>
      </c>
      <c r="AR165" s="2" t="s">
        <v>24</v>
      </c>
      <c r="AS165" s="2" t="s">
        <v>25</v>
      </c>
      <c r="AT165" s="2">
        <v>-0.0118924584197383</v>
      </c>
      <c r="AU165" s="2">
        <v>0.0176953612007528</v>
      </c>
      <c r="AV165" s="4">
        <v>0.511191417184123</v>
      </c>
      <c r="AW165" s="2">
        <v>13947</v>
      </c>
    </row>
    <row r="166" spans="1:49">
      <c r="A166" s="11" t="s">
        <v>3</v>
      </c>
      <c r="B166" s="2" t="s">
        <v>328</v>
      </c>
      <c r="C166" s="2">
        <v>9</v>
      </c>
      <c r="D166" s="2">
        <v>108778899</v>
      </c>
      <c r="E166" s="2" t="s">
        <v>327</v>
      </c>
      <c r="F166" s="2">
        <v>115</v>
      </c>
      <c r="G166" s="2" t="s">
        <v>28</v>
      </c>
      <c r="H166" s="2" t="s">
        <v>37</v>
      </c>
      <c r="I166" s="2">
        <v>0.16</v>
      </c>
      <c r="J166" s="2">
        <v>0.025471208</v>
      </c>
      <c r="K166" s="2">
        <v>0.002816079</v>
      </c>
      <c r="L166" s="2">
        <v>9.04491838950687</v>
      </c>
      <c r="M166" s="4">
        <v>1.5e-19</v>
      </c>
      <c r="O166" s="2">
        <v>9</v>
      </c>
      <c r="P166" s="2">
        <v>108778899</v>
      </c>
      <c r="Q166" s="2" t="s">
        <v>37</v>
      </c>
      <c r="R166" s="2" t="s">
        <v>28</v>
      </c>
      <c r="S166" s="2">
        <v>-0.007645</v>
      </c>
      <c r="T166" s="2">
        <v>0.001493</v>
      </c>
      <c r="U166" s="16">
        <v>3.027e-7</v>
      </c>
      <c r="V166" s="2">
        <v>163694</v>
      </c>
      <c r="X166" s="2">
        <v>9</v>
      </c>
      <c r="Y166" s="2">
        <v>108778899</v>
      </c>
      <c r="Z166" s="2" t="s">
        <v>37</v>
      </c>
      <c r="AA166" s="2" t="s">
        <v>28</v>
      </c>
      <c r="AB166" s="2">
        <v>-0.009948</v>
      </c>
      <c r="AC166" s="2">
        <v>0.002001</v>
      </c>
      <c r="AD166" s="4">
        <v>6.658e-7</v>
      </c>
      <c r="AE166" s="2">
        <v>171074</v>
      </c>
      <c r="AG166" s="2">
        <v>9</v>
      </c>
      <c r="AH166" s="2">
        <v>108778899</v>
      </c>
      <c r="AI166" s="2" t="s">
        <v>28</v>
      </c>
      <c r="AJ166" s="2" t="s">
        <v>37</v>
      </c>
      <c r="AK166" s="2">
        <v>-0.05</v>
      </c>
      <c r="AL166" s="2">
        <v>0.00560826</v>
      </c>
      <c r="AM166" s="4">
        <v>4.85959414346271e-19</v>
      </c>
      <c r="AN166" s="2">
        <v>252514</v>
      </c>
      <c r="AP166" s="2">
        <v>9</v>
      </c>
      <c r="AQ166" s="2">
        <v>107818720</v>
      </c>
      <c r="AR166" s="2" t="s">
        <v>28</v>
      </c>
      <c r="AS166" s="2" t="s">
        <v>37</v>
      </c>
      <c r="AT166" s="2">
        <v>0.00102425355685677</v>
      </c>
      <c r="AU166" s="2">
        <v>0.0164569553795192</v>
      </c>
      <c r="AV166" s="4">
        <v>0.951485017686648</v>
      </c>
      <c r="AW166" s="2">
        <v>13958</v>
      </c>
    </row>
    <row r="167" spans="1:49">
      <c r="A167" s="11" t="s">
        <v>3</v>
      </c>
      <c r="B167" s="2" t="s">
        <v>329</v>
      </c>
      <c r="C167" s="2">
        <v>9</v>
      </c>
      <c r="D167" s="2">
        <v>108904105</v>
      </c>
      <c r="E167" s="2" t="s">
        <v>327</v>
      </c>
      <c r="F167" s="2">
        <v>115</v>
      </c>
      <c r="G167" s="2" t="s">
        <v>37</v>
      </c>
      <c r="H167" s="2" t="s">
        <v>28</v>
      </c>
      <c r="I167" s="2">
        <v>0.0338</v>
      </c>
      <c r="J167" s="2">
        <v>0.032393392</v>
      </c>
      <c r="K167" s="2">
        <v>0.005069253</v>
      </c>
      <c r="L167" s="2">
        <v>6.39017045678131</v>
      </c>
      <c r="M167" s="4">
        <v>1.66e-10</v>
      </c>
      <c r="O167" s="2">
        <v>9</v>
      </c>
      <c r="P167" s="2">
        <v>108904105</v>
      </c>
      <c r="Q167" s="2" t="s">
        <v>28</v>
      </c>
      <c r="R167" s="2" t="s">
        <v>37</v>
      </c>
      <c r="S167" s="2">
        <v>-0.00951</v>
      </c>
      <c r="T167" s="2">
        <v>0.00257</v>
      </c>
      <c r="U167" s="16">
        <v>0.0002155</v>
      </c>
      <c r="V167" s="2">
        <v>164394</v>
      </c>
      <c r="X167" s="2">
        <v>9</v>
      </c>
      <c r="Y167" s="2">
        <v>108904105</v>
      </c>
      <c r="Z167" s="2" t="s">
        <v>28</v>
      </c>
      <c r="AA167" s="2" t="s">
        <v>37</v>
      </c>
      <c r="AB167" s="2">
        <v>-0.007289</v>
      </c>
      <c r="AC167" s="2">
        <v>0.00344</v>
      </c>
      <c r="AD167" s="4">
        <v>0.03407</v>
      </c>
      <c r="AE167" s="2">
        <v>171805</v>
      </c>
      <c r="AG167" s="2">
        <v>9</v>
      </c>
      <c r="AH167" s="2">
        <v>108904105</v>
      </c>
      <c r="AI167" s="2" t="s">
        <v>37</v>
      </c>
      <c r="AJ167" s="2" t="s">
        <v>28</v>
      </c>
      <c r="AK167" s="2">
        <v>-0.071</v>
      </c>
      <c r="AL167" s="2">
        <v>0.00989597</v>
      </c>
      <c r="AM167" s="4">
        <v>7.249365555874e-13</v>
      </c>
      <c r="AN167" s="2">
        <v>252514</v>
      </c>
      <c r="AP167" s="2">
        <v>9</v>
      </c>
      <c r="AQ167" s="2">
        <v>107943926</v>
      </c>
      <c r="AR167" s="2" t="s">
        <v>28</v>
      </c>
      <c r="AS167" s="2" t="s">
        <v>37</v>
      </c>
      <c r="AT167" s="2">
        <v>-0.00903488232303444</v>
      </c>
      <c r="AU167" s="2">
        <v>0.0316145106280684</v>
      </c>
      <c r="AV167" s="4">
        <v>0.779960209154668</v>
      </c>
      <c r="AW167" s="2">
        <v>13940</v>
      </c>
    </row>
    <row r="168" spans="1:49">
      <c r="A168" s="11" t="s">
        <v>3</v>
      </c>
      <c r="B168" s="2" t="s">
        <v>330</v>
      </c>
      <c r="C168" s="2">
        <v>9</v>
      </c>
      <c r="D168" s="2">
        <v>108907267</v>
      </c>
      <c r="E168" s="2" t="s">
        <v>327</v>
      </c>
      <c r="F168" s="2">
        <v>115</v>
      </c>
      <c r="G168" s="2" t="s">
        <v>28</v>
      </c>
      <c r="H168" s="2" t="s">
        <v>37</v>
      </c>
      <c r="I168" s="2">
        <v>0.3231</v>
      </c>
      <c r="J168" s="2">
        <v>0.03915713</v>
      </c>
      <c r="K168" s="2">
        <v>0.002560824</v>
      </c>
      <c r="L168" s="2">
        <v>15.2908338422301</v>
      </c>
      <c r="M168" s="4">
        <v>8.8e-53</v>
      </c>
      <c r="O168" s="2">
        <v>9</v>
      </c>
      <c r="P168" s="2">
        <v>108907267</v>
      </c>
      <c r="Q168" s="2" t="s">
        <v>37</v>
      </c>
      <c r="R168" s="2" t="s">
        <v>28</v>
      </c>
      <c r="S168" s="2">
        <v>-0.01123</v>
      </c>
      <c r="T168" s="2">
        <v>0.00121</v>
      </c>
      <c r="U168" s="16">
        <v>1.749e-20</v>
      </c>
      <c r="V168" s="2">
        <v>162111</v>
      </c>
      <c r="X168" s="2">
        <v>9</v>
      </c>
      <c r="Y168" s="2">
        <v>108907267</v>
      </c>
      <c r="Z168" s="2" t="s">
        <v>37</v>
      </c>
      <c r="AA168" s="2" t="s">
        <v>28</v>
      </c>
      <c r="AB168" s="2">
        <v>-0.01203</v>
      </c>
      <c r="AC168" s="2">
        <v>0.001623</v>
      </c>
      <c r="AD168" s="4">
        <v>1.211e-13</v>
      </c>
      <c r="AE168" s="2">
        <v>169408</v>
      </c>
      <c r="AG168" s="2">
        <v>9</v>
      </c>
      <c r="AH168" s="2">
        <v>108907267</v>
      </c>
      <c r="AI168" s="2" t="s">
        <v>28</v>
      </c>
      <c r="AJ168" s="2" t="s">
        <v>37</v>
      </c>
      <c r="AK168" s="2">
        <v>-0.099</v>
      </c>
      <c r="AL168" s="2">
        <v>0.0045253</v>
      </c>
      <c r="AM168" s="4">
        <v>4.29536426764885e-106</v>
      </c>
      <c r="AN168" s="2">
        <v>252514</v>
      </c>
      <c r="AP168" s="2">
        <v>9</v>
      </c>
      <c r="AQ168" s="2">
        <v>107947088</v>
      </c>
      <c r="AR168" s="2" t="s">
        <v>28</v>
      </c>
      <c r="AS168" s="2" t="s">
        <v>37</v>
      </c>
      <c r="AT168" s="2">
        <v>-0.0187998161546513</v>
      </c>
      <c r="AU168" s="2">
        <v>0.0128988263274067</v>
      </c>
      <c r="AV168" s="4">
        <v>0.154234522697153</v>
      </c>
      <c r="AW168" s="2">
        <v>13960</v>
      </c>
    </row>
    <row r="169" spans="1:49">
      <c r="A169" s="11" t="s">
        <v>3</v>
      </c>
      <c r="B169" s="2" t="s">
        <v>331</v>
      </c>
      <c r="C169" s="2">
        <v>9</v>
      </c>
      <c r="D169" s="2">
        <v>109151075</v>
      </c>
      <c r="E169" s="2" t="s">
        <v>332</v>
      </c>
      <c r="F169" s="2">
        <v>115</v>
      </c>
      <c r="G169" s="2" t="s">
        <v>24</v>
      </c>
      <c r="H169" s="2" t="s">
        <v>37</v>
      </c>
      <c r="I169" s="2">
        <v>0.06759</v>
      </c>
      <c r="J169" s="2">
        <v>0.032350366</v>
      </c>
      <c r="K169" s="2">
        <v>0.004128495</v>
      </c>
      <c r="L169" s="2">
        <v>7.83587327203164</v>
      </c>
      <c r="M169" s="4">
        <v>4.66e-15</v>
      </c>
      <c r="O169" s="2">
        <v>9</v>
      </c>
      <c r="P169" s="2">
        <v>109151075</v>
      </c>
      <c r="Q169" s="2" t="s">
        <v>37</v>
      </c>
      <c r="R169" s="2" t="s">
        <v>24</v>
      </c>
      <c r="S169" s="2">
        <v>-0.01021</v>
      </c>
      <c r="T169" s="2">
        <v>0.00229</v>
      </c>
      <c r="U169" s="16">
        <v>8.152e-6</v>
      </c>
      <c r="V169" s="2">
        <v>161921</v>
      </c>
      <c r="X169" s="2">
        <v>9</v>
      </c>
      <c r="Y169" s="2">
        <v>109151075</v>
      </c>
      <c r="Z169" s="2" t="s">
        <v>37</v>
      </c>
      <c r="AA169" s="2" t="s">
        <v>24</v>
      </c>
      <c r="AB169" s="2">
        <v>-0.007688</v>
      </c>
      <c r="AC169" s="2">
        <v>0.00307</v>
      </c>
      <c r="AD169" s="4">
        <v>0.01226</v>
      </c>
      <c r="AE169" s="2">
        <v>169206</v>
      </c>
      <c r="AG169" s="2">
        <v>9</v>
      </c>
      <c r="AH169" s="2">
        <v>109151075</v>
      </c>
      <c r="AI169" s="2" t="s">
        <v>24</v>
      </c>
      <c r="AJ169" s="2" t="s">
        <v>37</v>
      </c>
      <c r="AK169" s="2">
        <v>-0.08</v>
      </c>
      <c r="AL169" s="2">
        <v>0.00954313</v>
      </c>
      <c r="AM169" s="4">
        <v>5.16059764663023e-17</v>
      </c>
      <c r="AN169" s="2">
        <v>252514</v>
      </c>
      <c r="AP169" s="2">
        <v>9</v>
      </c>
      <c r="AQ169" s="2">
        <v>108190896</v>
      </c>
      <c r="AR169" s="2" t="s">
        <v>24</v>
      </c>
      <c r="AS169" s="2" t="s">
        <v>37</v>
      </c>
      <c r="AT169" s="2">
        <v>-0.0295906593304593</v>
      </c>
      <c r="AU169" s="2">
        <v>0.0310350081693503</v>
      </c>
      <c r="AV169" s="4">
        <v>0.35130789194922</v>
      </c>
      <c r="AW169" s="2">
        <v>13938</v>
      </c>
    </row>
    <row r="170" spans="1:49">
      <c r="A170" s="11" t="s">
        <v>3</v>
      </c>
      <c r="B170" s="2" t="s">
        <v>333</v>
      </c>
      <c r="C170" s="2">
        <v>9</v>
      </c>
      <c r="D170" s="2">
        <v>111809295</v>
      </c>
      <c r="E170" s="2" t="s">
        <v>334</v>
      </c>
      <c r="F170" s="2">
        <v>116</v>
      </c>
      <c r="G170" s="2" t="s">
        <v>37</v>
      </c>
      <c r="H170" s="2" t="s">
        <v>24</v>
      </c>
      <c r="I170" s="2">
        <v>0.2922</v>
      </c>
      <c r="J170" s="2">
        <v>0.013901866</v>
      </c>
      <c r="K170" s="2">
        <v>0.002148352</v>
      </c>
      <c r="L170" s="2">
        <v>6.47094521583388</v>
      </c>
      <c r="M170" s="4">
        <v>9.74e-11</v>
      </c>
      <c r="O170" s="2">
        <v>9</v>
      </c>
      <c r="P170" s="2">
        <v>111809295</v>
      </c>
      <c r="Q170" s="2" t="s">
        <v>24</v>
      </c>
      <c r="R170" s="2" t="s">
        <v>37</v>
      </c>
      <c r="S170" s="2">
        <v>-0.001828</v>
      </c>
      <c r="T170" s="2">
        <v>0.001229</v>
      </c>
      <c r="U170" s="16">
        <v>0.1369</v>
      </c>
      <c r="V170" s="2">
        <v>163234</v>
      </c>
      <c r="X170" s="2">
        <v>9</v>
      </c>
      <c r="Y170" s="2">
        <v>111809295</v>
      </c>
      <c r="Z170" s="2" t="s">
        <v>24</v>
      </c>
      <c r="AA170" s="2" t="s">
        <v>37</v>
      </c>
      <c r="AB170" s="2">
        <v>-0.004309</v>
      </c>
      <c r="AC170" s="2">
        <v>0.001647</v>
      </c>
      <c r="AD170" s="4">
        <v>0.008872</v>
      </c>
      <c r="AE170" s="2">
        <v>170587</v>
      </c>
      <c r="AG170" s="2">
        <v>9</v>
      </c>
      <c r="AH170" s="2">
        <v>111809295</v>
      </c>
      <c r="AI170" s="2" t="s">
        <v>37</v>
      </c>
      <c r="AJ170" s="2" t="s">
        <v>24</v>
      </c>
      <c r="AK170" s="2">
        <v>-0.038</v>
      </c>
      <c r="AL170" s="2">
        <v>0.00473153</v>
      </c>
      <c r="AM170" s="4">
        <v>9.64939311805584e-16</v>
      </c>
      <c r="AN170" s="2">
        <v>252514</v>
      </c>
      <c r="AP170" s="2">
        <v>9</v>
      </c>
      <c r="AQ170" s="2">
        <v>110849116</v>
      </c>
      <c r="AR170" s="2" t="s">
        <v>24</v>
      </c>
      <c r="AS170" s="2" t="s">
        <v>37</v>
      </c>
      <c r="AT170" s="2">
        <v>-0.00659865559099471</v>
      </c>
      <c r="AU170" s="2">
        <v>0.013276160121389</v>
      </c>
      <c r="AV170" s="4">
        <v>0.627053952459532</v>
      </c>
      <c r="AW170" s="2">
        <v>13960</v>
      </c>
    </row>
    <row r="171" spans="1:49">
      <c r="A171" s="11" t="s">
        <v>3</v>
      </c>
      <c r="B171" s="2" t="s">
        <v>335</v>
      </c>
      <c r="C171" s="2">
        <v>9</v>
      </c>
      <c r="D171" s="2">
        <v>114050357</v>
      </c>
      <c r="E171" s="2" t="s">
        <v>336</v>
      </c>
      <c r="F171" s="2">
        <v>117</v>
      </c>
      <c r="G171" s="2" t="s">
        <v>28</v>
      </c>
      <c r="H171" s="2" t="s">
        <v>37</v>
      </c>
      <c r="I171" s="2">
        <v>0.04771</v>
      </c>
      <c r="J171" s="2">
        <v>-0.026494915</v>
      </c>
      <c r="K171" s="2">
        <v>0.004630404</v>
      </c>
      <c r="L171" s="2">
        <v>-5.72194437357048</v>
      </c>
      <c r="M171" s="4">
        <v>1.05e-8</v>
      </c>
      <c r="O171" s="2">
        <v>9</v>
      </c>
      <c r="P171" s="2">
        <v>114050357</v>
      </c>
      <c r="Q171" s="2" t="s">
        <v>37</v>
      </c>
      <c r="R171" s="2" t="s">
        <v>28</v>
      </c>
      <c r="S171" s="2">
        <v>0.004871</v>
      </c>
      <c r="T171" s="2">
        <v>0.002601</v>
      </c>
      <c r="U171" s="16">
        <v>0.06106</v>
      </c>
      <c r="V171" s="2">
        <v>161890</v>
      </c>
      <c r="X171" s="2">
        <v>9</v>
      </c>
      <c r="Y171" s="2">
        <v>114050357</v>
      </c>
      <c r="Z171" s="2" t="s">
        <v>37</v>
      </c>
      <c r="AA171" s="2" t="s">
        <v>28</v>
      </c>
      <c r="AB171" s="2">
        <v>0.01283</v>
      </c>
      <c r="AC171" s="2">
        <v>0.003485</v>
      </c>
      <c r="AD171" s="4">
        <v>0.0002324</v>
      </c>
      <c r="AE171" s="2">
        <v>169193</v>
      </c>
      <c r="AG171" s="2">
        <v>9</v>
      </c>
      <c r="AH171" s="2">
        <v>114050357</v>
      </c>
      <c r="AI171" s="2" t="s">
        <v>28</v>
      </c>
      <c r="AJ171" s="2" t="s">
        <v>37</v>
      </c>
      <c r="AK171" s="2">
        <v>0.054</v>
      </c>
      <c r="AL171" s="2">
        <v>0.00910041</v>
      </c>
      <c r="AM171" s="4">
        <v>2.95998833804091e-9</v>
      </c>
      <c r="AN171" s="2">
        <v>252514</v>
      </c>
      <c r="AP171" s="2">
        <v>9</v>
      </c>
      <c r="AQ171" s="2">
        <v>113090178</v>
      </c>
      <c r="AR171" s="2" t="s">
        <v>28</v>
      </c>
      <c r="AS171" s="2" t="s">
        <v>37</v>
      </c>
      <c r="AT171" s="2">
        <v>-0.0277973638933872</v>
      </c>
      <c r="AU171" s="2">
        <v>0.0262841594065908</v>
      </c>
      <c r="AV171" s="4">
        <v>0.301218098901001</v>
      </c>
      <c r="AW171" s="2">
        <v>13948</v>
      </c>
    </row>
    <row r="172" spans="1:49">
      <c r="A172" s="11" t="s">
        <v>3</v>
      </c>
      <c r="B172" s="2" t="s">
        <v>337</v>
      </c>
      <c r="C172" s="2">
        <v>9</v>
      </c>
      <c r="D172" s="2">
        <v>114131684</v>
      </c>
      <c r="E172" s="2" t="s">
        <v>338</v>
      </c>
      <c r="F172" s="2">
        <v>117</v>
      </c>
      <c r="G172" s="2" t="s">
        <v>25</v>
      </c>
      <c r="H172" s="2" t="s">
        <v>28</v>
      </c>
      <c r="I172" s="2">
        <v>0.4354</v>
      </c>
      <c r="J172" s="2">
        <v>0.011659046</v>
      </c>
      <c r="K172" s="2">
        <v>0.002021344</v>
      </c>
      <c r="L172" s="2">
        <v>5.76796672533609</v>
      </c>
      <c r="M172" s="4">
        <v>8.02e-9</v>
      </c>
      <c r="O172" s="2">
        <v>9</v>
      </c>
      <c r="P172" s="2">
        <v>114131684</v>
      </c>
      <c r="Q172" s="2" t="s">
        <v>28</v>
      </c>
      <c r="R172" s="2" t="s">
        <v>25</v>
      </c>
      <c r="S172" s="2">
        <v>-0.003274</v>
      </c>
      <c r="T172" s="2">
        <v>0.001123</v>
      </c>
      <c r="U172" s="16">
        <v>0.003551</v>
      </c>
      <c r="V172" s="2">
        <v>163626</v>
      </c>
      <c r="X172" s="2">
        <v>9</v>
      </c>
      <c r="Y172" s="2">
        <v>114131684</v>
      </c>
      <c r="Z172" s="2" t="s">
        <v>28</v>
      </c>
      <c r="AA172" s="2" t="s">
        <v>25</v>
      </c>
      <c r="AB172" s="2">
        <v>-0.005144</v>
      </c>
      <c r="AC172" s="2">
        <v>0.001505</v>
      </c>
      <c r="AD172" s="4">
        <v>0.0006308</v>
      </c>
      <c r="AE172" s="2">
        <v>170995</v>
      </c>
      <c r="AG172" s="2">
        <v>9</v>
      </c>
      <c r="AH172" s="2">
        <v>114131684</v>
      </c>
      <c r="AI172" s="2" t="s">
        <v>25</v>
      </c>
      <c r="AJ172" s="2" t="s">
        <v>28</v>
      </c>
      <c r="AK172" s="2">
        <v>-0.023</v>
      </c>
      <c r="AL172" s="2">
        <v>0.00419856</v>
      </c>
      <c r="AM172" s="4">
        <v>4.3000152915127e-8</v>
      </c>
      <c r="AN172" s="2">
        <v>252514</v>
      </c>
      <c r="AP172" s="2">
        <v>9</v>
      </c>
      <c r="AQ172" s="2">
        <v>113171505</v>
      </c>
      <c r="AR172" s="2" t="s">
        <v>28</v>
      </c>
      <c r="AS172" s="2" t="s">
        <v>25</v>
      </c>
      <c r="AT172" s="2">
        <v>-0.0123435073759539</v>
      </c>
      <c r="AU172" s="2">
        <v>0.0123597637383252</v>
      </c>
      <c r="AV172" s="4">
        <v>0.328934261055028</v>
      </c>
      <c r="AW172" s="2">
        <v>13960</v>
      </c>
    </row>
    <row r="173" spans="1:49">
      <c r="A173" s="11" t="s">
        <v>3</v>
      </c>
      <c r="B173" s="2" t="s">
        <v>339</v>
      </c>
      <c r="C173" s="2">
        <v>9</v>
      </c>
      <c r="D173" s="2">
        <v>114188227</v>
      </c>
      <c r="E173" s="2" t="s">
        <v>338</v>
      </c>
      <c r="F173" s="2">
        <v>117</v>
      </c>
      <c r="G173" s="2" t="s">
        <v>25</v>
      </c>
      <c r="H173" s="2" t="s">
        <v>24</v>
      </c>
      <c r="I173" s="2">
        <v>0.05169</v>
      </c>
      <c r="J173" s="2">
        <v>0.025657664</v>
      </c>
      <c r="K173" s="2">
        <v>0.004255747</v>
      </c>
      <c r="L173" s="2">
        <v>6.02894529772197</v>
      </c>
      <c r="M173" s="4">
        <v>1.65e-9</v>
      </c>
      <c r="O173" s="2">
        <v>9</v>
      </c>
      <c r="P173" s="2">
        <v>114188227</v>
      </c>
      <c r="Q173" s="2" t="s">
        <v>24</v>
      </c>
      <c r="R173" s="2" t="s">
        <v>25</v>
      </c>
      <c r="S173" s="2">
        <v>-0.00527</v>
      </c>
      <c r="T173" s="2">
        <v>0.002233</v>
      </c>
      <c r="U173" s="16">
        <v>0.01827</v>
      </c>
      <c r="V173" s="2">
        <v>164106</v>
      </c>
      <c r="X173" s="2">
        <v>9</v>
      </c>
      <c r="Y173" s="2">
        <v>114188227</v>
      </c>
      <c r="Z173" s="2" t="s">
        <v>24</v>
      </c>
      <c r="AA173" s="2" t="s">
        <v>25</v>
      </c>
      <c r="AB173" s="2">
        <v>-0.01168</v>
      </c>
      <c r="AC173" s="2">
        <v>0.002992</v>
      </c>
      <c r="AD173" s="4">
        <v>9.446e-5</v>
      </c>
      <c r="AE173" s="2">
        <v>171496</v>
      </c>
      <c r="AG173" s="2">
        <v>9</v>
      </c>
      <c r="AH173" s="2">
        <v>114188227</v>
      </c>
      <c r="AI173" s="2" t="s">
        <v>25</v>
      </c>
      <c r="AJ173" s="2" t="s">
        <v>24</v>
      </c>
      <c r="AK173" s="2">
        <v>-0.05</v>
      </c>
      <c r="AL173" s="2">
        <v>0.00855976</v>
      </c>
      <c r="AM173" s="4">
        <v>5.18000286561329e-9</v>
      </c>
      <c r="AN173" s="2">
        <v>252514</v>
      </c>
      <c r="AP173" s="2">
        <v>9</v>
      </c>
      <c r="AQ173" s="2">
        <v>113228048</v>
      </c>
      <c r="AR173" s="2" t="s">
        <v>24</v>
      </c>
      <c r="AS173" s="2" t="s">
        <v>25</v>
      </c>
      <c r="AT173" s="2">
        <v>0.0179805801639417</v>
      </c>
      <c r="AU173" s="2">
        <v>0.0257329049347203</v>
      </c>
      <c r="AV173" s="4">
        <v>0.494570785331499</v>
      </c>
      <c r="AW173" s="2">
        <v>13958</v>
      </c>
    </row>
    <row r="174" spans="1:49">
      <c r="A174" s="11" t="s">
        <v>3</v>
      </c>
      <c r="B174" s="2" t="s">
        <v>340</v>
      </c>
      <c r="C174" s="2">
        <v>9</v>
      </c>
      <c r="D174" s="2">
        <v>114279497</v>
      </c>
      <c r="E174" s="2" t="s">
        <v>341</v>
      </c>
      <c r="F174" s="2">
        <v>117</v>
      </c>
      <c r="G174" s="2" t="s">
        <v>24</v>
      </c>
      <c r="H174" s="2" t="s">
        <v>25</v>
      </c>
      <c r="I174" s="2">
        <v>0.08052</v>
      </c>
      <c r="J174" s="2">
        <v>-0.047142184</v>
      </c>
      <c r="K174" s="2">
        <v>0.003934428</v>
      </c>
      <c r="L174" s="2">
        <v>-11.9819664402666</v>
      </c>
      <c r="M174" s="4">
        <v>4.42e-33</v>
      </c>
      <c r="O174" s="2">
        <v>9</v>
      </c>
      <c r="P174" s="2">
        <v>114279497</v>
      </c>
      <c r="Q174" s="2" t="s">
        <v>25</v>
      </c>
      <c r="R174" s="2" t="s">
        <v>24</v>
      </c>
      <c r="S174" s="2">
        <v>0.01264</v>
      </c>
      <c r="T174" s="2">
        <v>0.002023</v>
      </c>
      <c r="U174" s="16">
        <v>4.115e-10</v>
      </c>
      <c r="V174" s="2">
        <v>164376</v>
      </c>
      <c r="X174" s="2">
        <v>9</v>
      </c>
      <c r="Y174" s="2">
        <v>114279497</v>
      </c>
      <c r="Z174" s="2" t="s">
        <v>25</v>
      </c>
      <c r="AA174" s="2" t="s">
        <v>24</v>
      </c>
      <c r="AB174" s="2">
        <v>0.02082</v>
      </c>
      <c r="AC174" s="2">
        <v>0.002711</v>
      </c>
      <c r="AD174" s="4">
        <v>1.635e-14</v>
      </c>
      <c r="AE174" s="2">
        <v>171787</v>
      </c>
      <c r="AG174" s="2">
        <v>9</v>
      </c>
      <c r="AH174" s="2">
        <v>114279497</v>
      </c>
      <c r="AI174" s="2" t="s">
        <v>24</v>
      </c>
      <c r="AJ174" s="2" t="s">
        <v>25</v>
      </c>
      <c r="AK174" s="2">
        <v>0.097</v>
      </c>
      <c r="AL174" s="2">
        <v>0.00754367</v>
      </c>
      <c r="AM174" s="4">
        <v>7.71080996585853e-38</v>
      </c>
      <c r="AN174" s="2">
        <v>252514</v>
      </c>
      <c r="AP174" s="2">
        <v>9</v>
      </c>
      <c r="AQ174" s="2">
        <v>113319318</v>
      </c>
      <c r="AR174" s="2" t="s">
        <v>24</v>
      </c>
      <c r="AS174" s="2" t="s">
        <v>25</v>
      </c>
      <c r="AT174" s="2">
        <v>-0.0129537127447419</v>
      </c>
      <c r="AU174" s="2">
        <v>0.0225367289137332</v>
      </c>
      <c r="AV174" s="4">
        <v>0.574195073171158</v>
      </c>
      <c r="AW174" s="2">
        <v>13943</v>
      </c>
    </row>
    <row r="175" spans="1:49">
      <c r="A175" s="11" t="s">
        <v>3</v>
      </c>
      <c r="B175" s="2" t="s">
        <v>342</v>
      </c>
      <c r="C175" s="2">
        <v>9</v>
      </c>
      <c r="D175" s="2">
        <v>127403935</v>
      </c>
      <c r="E175" s="2" t="s">
        <v>343</v>
      </c>
      <c r="F175" s="2">
        <v>118</v>
      </c>
      <c r="G175" s="2" t="s">
        <v>24</v>
      </c>
      <c r="H175" s="2" t="s">
        <v>25</v>
      </c>
      <c r="I175" s="2">
        <v>0.4662</v>
      </c>
      <c r="J175" s="2">
        <v>-0.012072744</v>
      </c>
      <c r="K175" s="2">
        <v>0.001984657</v>
      </c>
      <c r="L175" s="2">
        <v>-6.08303742154316</v>
      </c>
      <c r="M175" s="4">
        <v>1.18e-9</v>
      </c>
      <c r="O175" s="2">
        <v>9</v>
      </c>
      <c r="P175" s="2">
        <v>127403935</v>
      </c>
      <c r="Q175" s="2" t="s">
        <v>24</v>
      </c>
      <c r="R175" s="2" t="s">
        <v>25</v>
      </c>
      <c r="S175" s="2">
        <v>-0.002981</v>
      </c>
      <c r="T175" s="2">
        <v>0.001117</v>
      </c>
      <c r="U175" s="16">
        <v>0.007624</v>
      </c>
      <c r="V175" s="2">
        <v>163748</v>
      </c>
      <c r="X175" s="2">
        <v>9</v>
      </c>
      <c r="Y175" s="2">
        <v>127403935</v>
      </c>
      <c r="Z175" s="2" t="s">
        <v>24</v>
      </c>
      <c r="AA175" s="2" t="s">
        <v>25</v>
      </c>
      <c r="AB175" s="2">
        <v>-0.002577</v>
      </c>
      <c r="AC175" s="2">
        <v>0.001497</v>
      </c>
      <c r="AD175" s="4">
        <v>0.08518</v>
      </c>
      <c r="AE175" s="2">
        <v>171121</v>
      </c>
      <c r="AG175" s="2">
        <v>9</v>
      </c>
      <c r="AH175" s="2">
        <v>127403935</v>
      </c>
      <c r="AI175" s="2" t="s">
        <v>24</v>
      </c>
      <c r="AJ175" s="2" t="s">
        <v>25</v>
      </c>
      <c r="AK175" s="2">
        <v>0.03</v>
      </c>
      <c r="AL175" s="2">
        <v>0.00422419</v>
      </c>
      <c r="AM175" s="4">
        <v>1.22998552357047e-12</v>
      </c>
      <c r="AN175" s="2">
        <v>252514</v>
      </c>
      <c r="AP175" s="2">
        <v>9</v>
      </c>
      <c r="AQ175" s="2">
        <v>126443756</v>
      </c>
      <c r="AR175" s="2" t="s">
        <v>24</v>
      </c>
      <c r="AS175" s="2" t="s">
        <v>25</v>
      </c>
      <c r="AT175" s="2">
        <v>0.00182732100256535</v>
      </c>
      <c r="AU175" s="2">
        <v>0.0120289033799195</v>
      </c>
      <c r="AV175" s="4">
        <v>0.881946049960694</v>
      </c>
      <c r="AW175" s="2">
        <v>13959</v>
      </c>
    </row>
    <row r="176" spans="1:49">
      <c r="A176" s="11" t="s">
        <v>3</v>
      </c>
      <c r="B176" s="2" t="s">
        <v>344</v>
      </c>
      <c r="C176" s="2">
        <v>11</v>
      </c>
      <c r="D176" s="2">
        <v>219089</v>
      </c>
      <c r="E176" s="2" t="s">
        <v>345</v>
      </c>
      <c r="F176" s="2">
        <v>119</v>
      </c>
      <c r="G176" s="2" t="s">
        <v>25</v>
      </c>
      <c r="H176" s="2" t="s">
        <v>24</v>
      </c>
      <c r="I176" s="2">
        <v>0.2962</v>
      </c>
      <c r="J176" s="2">
        <v>0.013898161</v>
      </c>
      <c r="K176" s="2">
        <v>0.002220876</v>
      </c>
      <c r="L176" s="2">
        <v>6.25796443388219</v>
      </c>
      <c r="M176" s="4">
        <v>3.9e-10</v>
      </c>
      <c r="O176" s="2">
        <v>11</v>
      </c>
      <c r="P176" s="2">
        <v>219089</v>
      </c>
      <c r="Q176" s="2" t="s">
        <v>25</v>
      </c>
      <c r="R176" s="2" t="s">
        <v>24</v>
      </c>
      <c r="S176" s="2">
        <v>0.004407</v>
      </c>
      <c r="T176" s="2">
        <v>0.001233</v>
      </c>
      <c r="U176" s="16">
        <v>0.0003524</v>
      </c>
      <c r="V176" s="2">
        <v>164394</v>
      </c>
      <c r="X176" s="2">
        <v>11</v>
      </c>
      <c r="Y176" s="2">
        <v>219089</v>
      </c>
      <c r="Z176" s="2" t="s">
        <v>25</v>
      </c>
      <c r="AA176" s="2" t="s">
        <v>24</v>
      </c>
      <c r="AB176" s="2">
        <v>0.00512</v>
      </c>
      <c r="AC176" s="2">
        <v>0.001653</v>
      </c>
      <c r="AD176" s="4">
        <v>0.001946</v>
      </c>
      <c r="AE176" s="2">
        <v>171805</v>
      </c>
      <c r="AG176" s="2">
        <v>11</v>
      </c>
      <c r="AH176" s="2">
        <v>219089</v>
      </c>
      <c r="AI176" s="2" t="s">
        <v>25</v>
      </c>
      <c r="AJ176" s="2" t="s">
        <v>24</v>
      </c>
      <c r="AK176" s="2">
        <v>-0.029</v>
      </c>
      <c r="AL176" s="2">
        <v>0.00477768</v>
      </c>
      <c r="AM176" s="4">
        <v>1.28000008945711e-9</v>
      </c>
      <c r="AN176" s="2">
        <v>252514</v>
      </c>
      <c r="AP176" s="2">
        <v>11</v>
      </c>
      <c r="AQ176" s="2">
        <v>209089</v>
      </c>
      <c r="AR176" s="2" t="s">
        <v>24</v>
      </c>
      <c r="AS176" s="2" t="s">
        <v>25</v>
      </c>
      <c r="AT176" s="2">
        <v>-0.0105776074971962</v>
      </c>
      <c r="AU176" s="2">
        <v>0.0135606740623762</v>
      </c>
      <c r="AV176" s="4">
        <v>0.445753778657225</v>
      </c>
      <c r="AW176" s="2">
        <v>13933</v>
      </c>
    </row>
    <row r="177" spans="1:49">
      <c r="A177" s="11" t="s">
        <v>3</v>
      </c>
      <c r="B177" s="2" t="s">
        <v>346</v>
      </c>
      <c r="C177" s="2">
        <v>11</v>
      </c>
      <c r="D177" s="2">
        <v>8404501</v>
      </c>
      <c r="E177" s="2" t="s">
        <v>347</v>
      </c>
      <c r="F177" s="2">
        <v>120</v>
      </c>
      <c r="G177" s="2" t="s">
        <v>37</v>
      </c>
      <c r="H177" s="2" t="s">
        <v>28</v>
      </c>
      <c r="I177" s="2">
        <v>0.3936</v>
      </c>
      <c r="J177" s="2">
        <v>-0.016605194</v>
      </c>
      <c r="K177" s="2">
        <v>0.002082648</v>
      </c>
      <c r="L177" s="2">
        <v>-7.97311618519694</v>
      </c>
      <c r="M177" s="4">
        <v>1.55e-15</v>
      </c>
      <c r="O177" s="2">
        <v>11</v>
      </c>
      <c r="P177" s="2">
        <v>8404501</v>
      </c>
      <c r="Q177" s="2" t="s">
        <v>28</v>
      </c>
      <c r="R177" s="2" t="s">
        <v>37</v>
      </c>
      <c r="S177" s="2">
        <v>0.003724</v>
      </c>
      <c r="T177" s="2">
        <v>0.001167</v>
      </c>
      <c r="U177" s="16">
        <v>0.001419</v>
      </c>
      <c r="V177" s="2">
        <v>164003</v>
      </c>
      <c r="X177" s="2">
        <v>11</v>
      </c>
      <c r="Y177" s="2">
        <v>8404501</v>
      </c>
      <c r="Z177" s="2" t="s">
        <v>28</v>
      </c>
      <c r="AA177" s="2" t="s">
        <v>37</v>
      </c>
      <c r="AB177" s="2">
        <v>0.00592</v>
      </c>
      <c r="AC177" s="2">
        <v>0.001565</v>
      </c>
      <c r="AD177" s="4">
        <v>0.0001548</v>
      </c>
      <c r="AE177" s="2">
        <v>171401</v>
      </c>
      <c r="AG177" s="2">
        <v>11</v>
      </c>
      <c r="AH177" s="2">
        <v>8404501</v>
      </c>
      <c r="AI177" s="2" t="s">
        <v>37</v>
      </c>
      <c r="AJ177" s="2" t="s">
        <v>28</v>
      </c>
      <c r="AK177" s="2">
        <v>0.037</v>
      </c>
      <c r="AL177" s="2">
        <v>0.00438496</v>
      </c>
      <c r="AM177" s="4">
        <v>3.22998124059563e-17</v>
      </c>
      <c r="AN177" s="2">
        <v>252514</v>
      </c>
      <c r="AP177" s="2">
        <v>11</v>
      </c>
      <c r="AQ177" s="2">
        <v>8361077</v>
      </c>
      <c r="AR177" s="2" t="s">
        <v>28</v>
      </c>
      <c r="AS177" s="2" t="s">
        <v>37</v>
      </c>
      <c r="AT177" s="2">
        <v>-0.0268528549885547</v>
      </c>
      <c r="AU177" s="2">
        <v>0.0127377785660746</v>
      </c>
      <c r="AV177" s="4">
        <v>0.0393340691741182</v>
      </c>
      <c r="AW177" s="2">
        <v>13960</v>
      </c>
    </row>
    <row r="178" spans="1:49">
      <c r="A178" s="11" t="s">
        <v>3</v>
      </c>
      <c r="B178" s="2" t="s">
        <v>348</v>
      </c>
      <c r="C178" s="2">
        <v>11</v>
      </c>
      <c r="D178" s="2">
        <v>13319838</v>
      </c>
      <c r="E178" s="2" t="s">
        <v>349</v>
      </c>
      <c r="F178" s="2">
        <v>121</v>
      </c>
      <c r="G178" s="2" t="s">
        <v>37</v>
      </c>
      <c r="H178" s="2" t="s">
        <v>24</v>
      </c>
      <c r="I178" s="2">
        <v>0.2744</v>
      </c>
      <c r="J178" s="2">
        <v>0.02122979</v>
      </c>
      <c r="K178" s="2">
        <v>0.002289895</v>
      </c>
      <c r="L178" s="2">
        <v>9.27107726305342</v>
      </c>
      <c r="M178" s="4">
        <v>1.84e-20</v>
      </c>
      <c r="O178" s="2">
        <v>11</v>
      </c>
      <c r="P178" s="2">
        <v>13319838</v>
      </c>
      <c r="Q178" s="2" t="s">
        <v>37</v>
      </c>
      <c r="R178" s="2" t="s">
        <v>24</v>
      </c>
      <c r="S178" s="2">
        <v>0.005574</v>
      </c>
      <c r="T178" s="2">
        <v>0.001237</v>
      </c>
      <c r="U178" s="16">
        <v>6.572e-6</v>
      </c>
      <c r="V178" s="2">
        <v>163455</v>
      </c>
      <c r="X178" s="2">
        <v>11</v>
      </c>
      <c r="Y178" s="2">
        <v>13319838</v>
      </c>
      <c r="Z178" s="2" t="s">
        <v>37</v>
      </c>
      <c r="AA178" s="2" t="s">
        <v>24</v>
      </c>
      <c r="AB178" s="2">
        <v>0.007787</v>
      </c>
      <c r="AC178" s="2">
        <v>0.001658</v>
      </c>
      <c r="AD178" s="4">
        <v>2.641e-6</v>
      </c>
      <c r="AE178" s="2">
        <v>170825</v>
      </c>
      <c r="AG178" s="2">
        <v>11</v>
      </c>
      <c r="AH178" s="2">
        <v>13319838</v>
      </c>
      <c r="AI178" s="2" t="s">
        <v>37</v>
      </c>
      <c r="AJ178" s="2" t="s">
        <v>24</v>
      </c>
      <c r="AK178" s="2">
        <v>-0.047</v>
      </c>
      <c r="AL178" s="2">
        <v>0.00470313</v>
      </c>
      <c r="AM178" s="4">
        <v>1.63004652398484e-23</v>
      </c>
      <c r="AN178" s="2">
        <v>252514</v>
      </c>
      <c r="AP178" s="2">
        <v>11</v>
      </c>
      <c r="AQ178" s="2">
        <v>13276414</v>
      </c>
      <c r="AR178" s="2" t="s">
        <v>24</v>
      </c>
      <c r="AS178" s="2" t="s">
        <v>37</v>
      </c>
      <c r="AT178" s="2">
        <v>-0.00389799048736924</v>
      </c>
      <c r="AU178" s="2">
        <v>0.0134440605870114</v>
      </c>
      <c r="AV178" s="4">
        <v>0.77684242971208</v>
      </c>
      <c r="AW178" s="2">
        <v>13960</v>
      </c>
    </row>
    <row r="179" spans="1:49">
      <c r="A179" s="11" t="s">
        <v>3</v>
      </c>
      <c r="B179" s="2" t="s">
        <v>350</v>
      </c>
      <c r="C179" s="2">
        <v>11</v>
      </c>
      <c r="D179" s="2">
        <v>16596152</v>
      </c>
      <c r="E179" s="2" t="s">
        <v>351</v>
      </c>
      <c r="F179" s="2">
        <v>122</v>
      </c>
      <c r="G179" s="2" t="s">
        <v>37</v>
      </c>
      <c r="H179" s="2" t="s">
        <v>25</v>
      </c>
      <c r="I179" s="2">
        <v>0.339</v>
      </c>
      <c r="J179" s="2">
        <v>0.012907229</v>
      </c>
      <c r="K179" s="2">
        <v>0.002134063</v>
      </c>
      <c r="L179" s="2">
        <v>6.04819474262513</v>
      </c>
      <c r="M179" s="4">
        <v>1.46e-9</v>
      </c>
      <c r="O179" s="2">
        <v>11</v>
      </c>
      <c r="P179" s="2">
        <v>16596152</v>
      </c>
      <c r="Q179" s="2" t="s">
        <v>25</v>
      </c>
      <c r="R179" s="2" t="s">
        <v>37</v>
      </c>
      <c r="S179" s="2">
        <v>-0.00352</v>
      </c>
      <c r="T179" s="2">
        <v>0.001193</v>
      </c>
      <c r="U179" s="16">
        <v>0.003173</v>
      </c>
      <c r="V179" s="2">
        <v>164145</v>
      </c>
      <c r="X179" s="2">
        <v>11</v>
      </c>
      <c r="Y179" s="2">
        <v>16596152</v>
      </c>
      <c r="Z179" s="2" t="s">
        <v>25</v>
      </c>
      <c r="AA179" s="2" t="s">
        <v>37</v>
      </c>
      <c r="AB179" s="2">
        <v>-0.00583</v>
      </c>
      <c r="AC179" s="2">
        <v>0.001599</v>
      </c>
      <c r="AD179" s="4">
        <v>0.0002665</v>
      </c>
      <c r="AE179" s="2">
        <v>171538</v>
      </c>
      <c r="AG179" s="2">
        <v>11</v>
      </c>
      <c r="AH179" s="2">
        <v>16596152</v>
      </c>
      <c r="AI179" s="2" t="s">
        <v>37</v>
      </c>
      <c r="AJ179" s="2" t="s">
        <v>25</v>
      </c>
      <c r="AK179" s="2">
        <v>-0.026</v>
      </c>
      <c r="AL179" s="2">
        <v>0.00462785</v>
      </c>
      <c r="AM179" s="4">
        <v>1.93001195877752e-8</v>
      </c>
      <c r="AN179" s="2">
        <v>252514</v>
      </c>
      <c r="AP179" s="2">
        <v>11</v>
      </c>
      <c r="AQ179" s="2">
        <v>16552728</v>
      </c>
      <c r="AR179" s="2" t="s">
        <v>25</v>
      </c>
      <c r="AS179" s="2" t="s">
        <v>37</v>
      </c>
      <c r="AT179" s="2">
        <v>-0.00109681746824453</v>
      </c>
      <c r="AU179" s="2">
        <v>0.013333497824058</v>
      </c>
      <c r="AV179" s="4">
        <v>0.935907362210532</v>
      </c>
      <c r="AW179" s="2">
        <v>13960</v>
      </c>
    </row>
    <row r="180" spans="1:49">
      <c r="A180" s="11" t="s">
        <v>3</v>
      </c>
      <c r="B180" s="2" t="s">
        <v>352</v>
      </c>
      <c r="C180" s="2">
        <v>11</v>
      </c>
      <c r="D180" s="2">
        <v>27583129</v>
      </c>
      <c r="E180" s="2" t="s">
        <v>353</v>
      </c>
      <c r="F180" s="2">
        <v>123</v>
      </c>
      <c r="G180" s="2" t="s">
        <v>25</v>
      </c>
      <c r="H180" s="2" t="s">
        <v>24</v>
      </c>
      <c r="I180" s="2">
        <v>0.2058</v>
      </c>
      <c r="J180" s="2">
        <v>-0.013215641</v>
      </c>
      <c r="K180" s="2">
        <v>0.002418649</v>
      </c>
      <c r="L180" s="2">
        <v>-5.46405929060668</v>
      </c>
      <c r="M180" s="4">
        <v>4.65e-8</v>
      </c>
      <c r="O180" s="2">
        <v>11</v>
      </c>
      <c r="P180" s="2">
        <v>27583129</v>
      </c>
      <c r="Q180" s="2" t="s">
        <v>25</v>
      </c>
      <c r="R180" s="2" t="s">
        <v>24</v>
      </c>
      <c r="S180" s="2">
        <v>-0.003371</v>
      </c>
      <c r="T180" s="2">
        <v>0.001326</v>
      </c>
      <c r="U180" s="16">
        <v>0.01099</v>
      </c>
      <c r="V180" s="2">
        <v>164394</v>
      </c>
      <c r="X180" s="2">
        <v>11</v>
      </c>
      <c r="Y180" s="2">
        <v>27583129</v>
      </c>
      <c r="Z180" s="2" t="s">
        <v>25</v>
      </c>
      <c r="AA180" s="2" t="s">
        <v>24</v>
      </c>
      <c r="AB180" s="2">
        <v>-0.004119</v>
      </c>
      <c r="AC180" s="2">
        <v>0.001777</v>
      </c>
      <c r="AD180" s="4">
        <v>0.02045</v>
      </c>
      <c r="AE180" s="2">
        <v>171805</v>
      </c>
      <c r="AG180" s="2">
        <v>11</v>
      </c>
      <c r="AH180" s="2">
        <v>27583129</v>
      </c>
      <c r="AI180" s="2" t="s">
        <v>25</v>
      </c>
      <c r="AJ180" s="2" t="s">
        <v>24</v>
      </c>
      <c r="AK180" s="2">
        <v>0.029</v>
      </c>
      <c r="AL180" s="2">
        <v>0.00505024</v>
      </c>
      <c r="AM180" s="4">
        <v>9.34006718048944e-9</v>
      </c>
      <c r="AN180" s="2">
        <v>252514</v>
      </c>
      <c r="AP180" s="2">
        <v>11</v>
      </c>
      <c r="AQ180" s="2">
        <v>27539705</v>
      </c>
      <c r="AR180" s="2" t="s">
        <v>24</v>
      </c>
      <c r="AS180" s="2" t="s">
        <v>25</v>
      </c>
      <c r="AT180" s="2">
        <v>-0.0067094889900853</v>
      </c>
      <c r="AU180" s="2">
        <v>0.014476552302981</v>
      </c>
      <c r="AV180" s="4">
        <v>0.650495989610823</v>
      </c>
      <c r="AW180" s="2">
        <v>13952</v>
      </c>
    </row>
    <row r="181" spans="1:49">
      <c r="A181" s="11" t="s">
        <v>3</v>
      </c>
      <c r="B181" s="2" t="s">
        <v>354</v>
      </c>
      <c r="C181" s="2">
        <v>11</v>
      </c>
      <c r="D181" s="2">
        <v>27703188</v>
      </c>
      <c r="E181" s="2" t="s">
        <v>355</v>
      </c>
      <c r="F181" s="2">
        <v>123</v>
      </c>
      <c r="G181" s="2" t="s">
        <v>25</v>
      </c>
      <c r="H181" s="2" t="s">
        <v>37</v>
      </c>
      <c r="I181" s="2">
        <v>0.2336</v>
      </c>
      <c r="J181" s="2">
        <v>0.021063576</v>
      </c>
      <c r="K181" s="2">
        <v>0.002555893</v>
      </c>
      <c r="L181" s="2">
        <v>8.24118132911752</v>
      </c>
      <c r="M181" s="4">
        <v>1.71e-16</v>
      </c>
      <c r="O181" s="2">
        <v>11</v>
      </c>
      <c r="P181" s="2">
        <v>27703188</v>
      </c>
      <c r="Q181" s="2" t="s">
        <v>25</v>
      </c>
      <c r="R181" s="2" t="s">
        <v>37</v>
      </c>
      <c r="S181" s="2">
        <v>0.008131</v>
      </c>
      <c r="T181" s="2">
        <v>0.001368</v>
      </c>
      <c r="U181" s="16">
        <v>2.766e-9</v>
      </c>
      <c r="V181" s="2">
        <v>164394</v>
      </c>
      <c r="X181" s="2">
        <v>11</v>
      </c>
      <c r="Y181" s="2">
        <v>27703188</v>
      </c>
      <c r="Z181" s="2" t="s">
        <v>25</v>
      </c>
      <c r="AA181" s="2" t="s">
        <v>37</v>
      </c>
      <c r="AB181" s="2">
        <v>0.008955</v>
      </c>
      <c r="AC181" s="2">
        <v>0.001835</v>
      </c>
      <c r="AD181" s="4">
        <v>1.061e-6</v>
      </c>
      <c r="AE181" s="2">
        <v>171805</v>
      </c>
      <c r="AG181" s="2">
        <v>11</v>
      </c>
      <c r="AH181" s="2">
        <v>27703188</v>
      </c>
      <c r="AI181" s="2" t="s">
        <v>25</v>
      </c>
      <c r="AJ181" s="2" t="s">
        <v>37</v>
      </c>
      <c r="AK181" s="2">
        <v>-0.034</v>
      </c>
      <c r="AL181" s="2">
        <v>0.00513904</v>
      </c>
      <c r="AM181" s="4">
        <v>3.68977598570151e-11</v>
      </c>
      <c r="AN181" s="2">
        <v>252514</v>
      </c>
      <c r="AP181" s="2">
        <v>11</v>
      </c>
      <c r="AQ181" s="2">
        <v>27659764</v>
      </c>
      <c r="AR181" s="2" t="s">
        <v>25</v>
      </c>
      <c r="AS181" s="2" t="s">
        <v>37</v>
      </c>
      <c r="AT181" s="2">
        <v>-0.0132014403577089</v>
      </c>
      <c r="AU181" s="2">
        <v>0.0151793544375373</v>
      </c>
      <c r="AV181" s="4">
        <v>0.395228020509523</v>
      </c>
      <c r="AW181" s="2">
        <v>13960</v>
      </c>
    </row>
    <row r="182" spans="1:49">
      <c r="A182" s="11" t="s">
        <v>3</v>
      </c>
      <c r="B182" s="2" t="s">
        <v>356</v>
      </c>
      <c r="C182" s="2">
        <v>11</v>
      </c>
      <c r="D182" s="2">
        <v>28137953</v>
      </c>
      <c r="E182" s="2" t="s">
        <v>357</v>
      </c>
      <c r="F182" s="2">
        <v>124</v>
      </c>
      <c r="G182" s="2" t="s">
        <v>25</v>
      </c>
      <c r="H182" s="2" t="s">
        <v>24</v>
      </c>
      <c r="I182" s="2">
        <v>0.4364</v>
      </c>
      <c r="J182" s="2">
        <v>0.011841809</v>
      </c>
      <c r="K182" s="2">
        <v>0.002035076</v>
      </c>
      <c r="L182" s="2">
        <v>5.81885222914872</v>
      </c>
      <c r="M182" s="4">
        <v>5.93e-9</v>
      </c>
      <c r="O182" s="2">
        <v>11</v>
      </c>
      <c r="P182" s="2">
        <v>28137953</v>
      </c>
      <c r="Q182" s="2" t="s">
        <v>25</v>
      </c>
      <c r="R182" s="2" t="s">
        <v>24</v>
      </c>
      <c r="S182" s="2">
        <v>0.003897</v>
      </c>
      <c r="T182" s="2">
        <v>0.001121</v>
      </c>
      <c r="U182" s="16">
        <v>0.0005051</v>
      </c>
      <c r="V182" s="2">
        <v>164110</v>
      </c>
      <c r="X182" s="2">
        <v>11</v>
      </c>
      <c r="Y182" s="2">
        <v>28137953</v>
      </c>
      <c r="Z182" s="2" t="s">
        <v>25</v>
      </c>
      <c r="AA182" s="2" t="s">
        <v>24</v>
      </c>
      <c r="AB182" s="2">
        <v>0.004726</v>
      </c>
      <c r="AC182" s="2">
        <v>0.001501</v>
      </c>
      <c r="AD182" s="4">
        <v>0.001645</v>
      </c>
      <c r="AE182" s="2">
        <v>171509</v>
      </c>
      <c r="AG182" s="2">
        <v>11</v>
      </c>
      <c r="AH182" s="2">
        <v>28137953</v>
      </c>
      <c r="AI182" s="2" t="s">
        <v>25</v>
      </c>
      <c r="AJ182" s="2" t="s">
        <v>24</v>
      </c>
      <c r="AK182" s="2">
        <v>-0.022</v>
      </c>
      <c r="AL182" s="2">
        <v>0.00432836</v>
      </c>
      <c r="AM182" s="4">
        <v>3.71997481818421e-7</v>
      </c>
      <c r="AN182" s="2">
        <v>252514</v>
      </c>
      <c r="AP182" s="2">
        <v>11</v>
      </c>
      <c r="AQ182" s="2">
        <v>28094529</v>
      </c>
      <c r="AR182" s="2" t="s">
        <v>24</v>
      </c>
      <c r="AS182" s="2" t="s">
        <v>25</v>
      </c>
      <c r="AT182" s="2">
        <v>0.00745924252716063</v>
      </c>
      <c r="AU182" s="2">
        <v>0.0121149630257156</v>
      </c>
      <c r="AV182" s="4">
        <v>0.547248817490057</v>
      </c>
      <c r="AW182" s="2">
        <v>13960</v>
      </c>
    </row>
    <row r="183" spans="1:49">
      <c r="A183" s="11" t="s">
        <v>3</v>
      </c>
      <c r="B183" s="2" t="s">
        <v>358</v>
      </c>
      <c r="C183" s="2">
        <v>11</v>
      </c>
      <c r="D183" s="2">
        <v>43747800</v>
      </c>
      <c r="E183" s="2" t="s">
        <v>359</v>
      </c>
      <c r="F183" s="2">
        <v>125</v>
      </c>
      <c r="G183" s="2" t="s">
        <v>28</v>
      </c>
      <c r="H183" s="2" t="s">
        <v>37</v>
      </c>
      <c r="I183" s="2">
        <v>0.4652</v>
      </c>
      <c r="J183" s="2">
        <v>0.014087927</v>
      </c>
      <c r="K183" s="2">
        <v>0.002060407</v>
      </c>
      <c r="L183" s="2">
        <v>6.8374496360612</v>
      </c>
      <c r="M183" s="4">
        <v>8.06e-12</v>
      </c>
      <c r="O183" s="2">
        <v>11</v>
      </c>
      <c r="P183" s="2">
        <v>43747800</v>
      </c>
      <c r="Q183" s="2" t="s">
        <v>28</v>
      </c>
      <c r="R183" s="2" t="s">
        <v>37</v>
      </c>
      <c r="S183" s="2">
        <v>0.004888</v>
      </c>
      <c r="T183" s="2">
        <v>0.001123</v>
      </c>
      <c r="U183" s="16">
        <v>1.351e-5</v>
      </c>
      <c r="V183" s="2">
        <v>163048</v>
      </c>
      <c r="X183" s="2">
        <v>11</v>
      </c>
      <c r="Y183" s="2">
        <v>43747800</v>
      </c>
      <c r="Z183" s="2" t="s">
        <v>28</v>
      </c>
      <c r="AA183" s="2" t="s">
        <v>37</v>
      </c>
      <c r="AB183" s="2">
        <v>0.005671</v>
      </c>
      <c r="AC183" s="2">
        <v>0.001505</v>
      </c>
      <c r="AD183" s="4">
        <v>0.0001652</v>
      </c>
      <c r="AE183" s="2">
        <v>170396</v>
      </c>
      <c r="AG183" s="2">
        <v>11</v>
      </c>
      <c r="AH183" s="2">
        <v>43747800</v>
      </c>
      <c r="AI183" s="2" t="s">
        <v>28</v>
      </c>
      <c r="AJ183" s="2" t="s">
        <v>37</v>
      </c>
      <c r="AK183" s="2">
        <v>-0.025</v>
      </c>
      <c r="AL183" s="2">
        <v>0.00427187</v>
      </c>
      <c r="AM183" s="4">
        <v>4.84998058413253e-9</v>
      </c>
      <c r="AN183" s="2">
        <v>252514</v>
      </c>
      <c r="AP183" s="2">
        <v>11</v>
      </c>
      <c r="AQ183" s="2">
        <v>43704376</v>
      </c>
      <c r="AR183" s="2" t="s">
        <v>28</v>
      </c>
      <c r="AS183" s="2" t="s">
        <v>37</v>
      </c>
      <c r="AT183" s="2">
        <v>-0.0100669435117646</v>
      </c>
      <c r="AU183" s="2">
        <v>0.0121681209241978</v>
      </c>
      <c r="AV183" s="4">
        <v>0.418658462658224</v>
      </c>
      <c r="AW183" s="2">
        <v>13960</v>
      </c>
    </row>
    <row r="184" spans="1:49">
      <c r="A184" s="11" t="s">
        <v>3</v>
      </c>
      <c r="B184" s="2" t="s">
        <v>360</v>
      </c>
      <c r="C184" s="2">
        <v>11</v>
      </c>
      <c r="D184" s="2">
        <v>44331509</v>
      </c>
      <c r="E184" s="2" t="s">
        <v>361</v>
      </c>
      <c r="F184" s="2">
        <v>126</v>
      </c>
      <c r="G184" s="2" t="s">
        <v>24</v>
      </c>
      <c r="H184" s="2" t="s">
        <v>28</v>
      </c>
      <c r="I184" s="2">
        <v>0.4682</v>
      </c>
      <c r="J184" s="2">
        <v>-0.019765783</v>
      </c>
      <c r="K184" s="2">
        <v>0.002206794</v>
      </c>
      <c r="L184" s="2">
        <v>-8.95678828300649</v>
      </c>
      <c r="M184" s="4">
        <v>3.34e-19</v>
      </c>
      <c r="O184" s="2">
        <v>11</v>
      </c>
      <c r="P184" s="2">
        <v>44331509</v>
      </c>
      <c r="Q184" s="2" t="s">
        <v>28</v>
      </c>
      <c r="R184" s="2" t="s">
        <v>24</v>
      </c>
      <c r="S184" s="2">
        <v>0.007517</v>
      </c>
      <c r="T184" s="2">
        <v>0.001116</v>
      </c>
      <c r="U184" s="16">
        <v>1.622e-11</v>
      </c>
      <c r="V184" s="2">
        <v>164394</v>
      </c>
      <c r="X184" s="2">
        <v>11</v>
      </c>
      <c r="Y184" s="2">
        <v>44331509</v>
      </c>
      <c r="Z184" s="2" t="s">
        <v>28</v>
      </c>
      <c r="AA184" s="2" t="s">
        <v>24</v>
      </c>
      <c r="AB184" s="4">
        <v>0.01791</v>
      </c>
      <c r="AC184" s="2">
        <v>0.001496</v>
      </c>
      <c r="AD184" s="4">
        <v>4.857e-33</v>
      </c>
      <c r="AE184" s="2">
        <v>171805</v>
      </c>
      <c r="AG184" s="2">
        <v>11</v>
      </c>
      <c r="AH184" s="2">
        <v>44331509</v>
      </c>
      <c r="AI184" s="2" t="s">
        <v>24</v>
      </c>
      <c r="AJ184" s="2" t="s">
        <v>28</v>
      </c>
      <c r="AK184" s="2">
        <v>0.0059</v>
      </c>
      <c r="AL184" s="2">
        <v>0.00432987</v>
      </c>
      <c r="AM184" s="2">
        <v>0.172999958918936</v>
      </c>
      <c r="AN184" s="2">
        <v>252514</v>
      </c>
      <c r="AP184" s="2">
        <v>11</v>
      </c>
      <c r="AQ184" s="2">
        <v>44288085</v>
      </c>
      <c r="AR184" s="2" t="s">
        <v>24</v>
      </c>
      <c r="AS184" s="2" t="s">
        <v>28</v>
      </c>
      <c r="AT184" s="2">
        <v>0.00738887843430421</v>
      </c>
      <c r="AU184" s="2">
        <v>0.013014522005375</v>
      </c>
      <c r="AV184" s="4">
        <v>0.578894097010156</v>
      </c>
      <c r="AW184" s="2">
        <v>13949</v>
      </c>
    </row>
    <row r="185" spans="1:49">
      <c r="A185" s="11" t="s">
        <v>3</v>
      </c>
      <c r="B185" s="2" t="s">
        <v>362</v>
      </c>
      <c r="C185" s="2">
        <v>11</v>
      </c>
      <c r="D185" s="2">
        <v>45247176</v>
      </c>
      <c r="E185" s="2" t="s">
        <v>363</v>
      </c>
      <c r="F185" s="2">
        <v>127</v>
      </c>
      <c r="G185" s="2" t="s">
        <v>25</v>
      </c>
      <c r="H185" s="2" t="s">
        <v>24</v>
      </c>
      <c r="I185" s="2">
        <v>0.328</v>
      </c>
      <c r="J185" s="2">
        <v>0.012916647</v>
      </c>
      <c r="K185" s="2">
        <v>0.002216338</v>
      </c>
      <c r="L185" s="2">
        <v>5.82792287146812</v>
      </c>
      <c r="M185" s="4">
        <v>5.61e-9</v>
      </c>
      <c r="O185" s="2">
        <v>11</v>
      </c>
      <c r="P185" s="2">
        <v>45247176</v>
      </c>
      <c r="Q185" s="2" t="s">
        <v>25</v>
      </c>
      <c r="R185" s="2" t="s">
        <v>24</v>
      </c>
      <c r="S185" s="2">
        <v>0.004977</v>
      </c>
      <c r="T185" s="2">
        <v>0.001223</v>
      </c>
      <c r="U185" s="16">
        <v>4.741e-5</v>
      </c>
      <c r="V185" s="2">
        <v>163968</v>
      </c>
      <c r="X185" s="2">
        <v>11</v>
      </c>
      <c r="Y185" s="2">
        <v>45247176</v>
      </c>
      <c r="Z185" s="2" t="s">
        <v>25</v>
      </c>
      <c r="AA185" s="2" t="s">
        <v>24</v>
      </c>
      <c r="AB185" s="2">
        <v>0.007224</v>
      </c>
      <c r="AC185" s="2">
        <v>0.001638</v>
      </c>
      <c r="AD185" s="4">
        <v>1.036e-5</v>
      </c>
      <c r="AE185" s="2">
        <v>171363</v>
      </c>
      <c r="AG185" s="2">
        <v>11</v>
      </c>
      <c r="AH185" s="2">
        <v>45247176</v>
      </c>
      <c r="AI185" s="2" t="s">
        <v>25</v>
      </c>
      <c r="AJ185" s="2" t="s">
        <v>24</v>
      </c>
      <c r="AK185" s="2">
        <v>-0.016</v>
      </c>
      <c r="AL185" s="2">
        <v>0.00458378</v>
      </c>
      <c r="AM185" s="2">
        <v>0.000482003287110018</v>
      </c>
      <c r="AN185" s="2">
        <v>252514</v>
      </c>
      <c r="AP185" s="2">
        <v>11</v>
      </c>
      <c r="AQ185" s="2">
        <v>45203752</v>
      </c>
      <c r="AR185" s="2" t="s">
        <v>24</v>
      </c>
      <c r="AS185" s="2" t="s">
        <v>25</v>
      </c>
      <c r="AT185" s="2">
        <v>0.0287945014311314</v>
      </c>
      <c r="AU185" s="2">
        <v>0.0131532355529391</v>
      </c>
      <c r="AV185" s="4">
        <v>0.0323653989810569</v>
      </c>
      <c r="AW185" s="2">
        <v>13959</v>
      </c>
    </row>
    <row r="186" spans="1:49">
      <c r="A186" s="11" t="s">
        <v>3</v>
      </c>
      <c r="B186" s="2" t="s">
        <v>364</v>
      </c>
      <c r="C186" s="2">
        <v>11</v>
      </c>
      <c r="D186" s="2">
        <v>46064974</v>
      </c>
      <c r="E186" s="2" t="s">
        <v>365</v>
      </c>
      <c r="F186" s="2">
        <v>128</v>
      </c>
      <c r="G186" s="2" t="s">
        <v>28</v>
      </c>
      <c r="H186" s="2" t="s">
        <v>37</v>
      </c>
      <c r="I186" s="2">
        <v>0.3191</v>
      </c>
      <c r="J186" s="2">
        <v>-0.016648819</v>
      </c>
      <c r="K186" s="2">
        <v>0.002216903</v>
      </c>
      <c r="L186" s="2">
        <v>-7.50994521687714</v>
      </c>
      <c r="M186" s="4">
        <v>5.92e-14</v>
      </c>
      <c r="O186" s="2">
        <v>11</v>
      </c>
      <c r="P186" s="2">
        <v>46064974</v>
      </c>
      <c r="Q186" s="2" t="s">
        <v>28</v>
      </c>
      <c r="R186" s="2" t="s">
        <v>37</v>
      </c>
      <c r="S186" s="2">
        <v>-0.004728</v>
      </c>
      <c r="T186" s="2">
        <v>0.00124</v>
      </c>
      <c r="U186" s="16">
        <v>0.0001372</v>
      </c>
      <c r="V186" s="2">
        <v>162200</v>
      </c>
      <c r="X186" s="2">
        <v>11</v>
      </c>
      <c r="Y186" s="2">
        <v>46064974</v>
      </c>
      <c r="Z186" s="2" t="s">
        <v>28</v>
      </c>
      <c r="AA186" s="2" t="s">
        <v>37</v>
      </c>
      <c r="AB186" s="2">
        <v>-0.00655</v>
      </c>
      <c r="AC186" s="2">
        <v>0.00166</v>
      </c>
      <c r="AD186" s="4">
        <v>8e-5</v>
      </c>
      <c r="AE186" s="2">
        <v>169544</v>
      </c>
      <c r="AG186" s="2">
        <v>11</v>
      </c>
      <c r="AH186" s="2">
        <v>46064974</v>
      </c>
      <c r="AI186" s="2" t="s">
        <v>28</v>
      </c>
      <c r="AJ186" s="2" t="s">
        <v>37</v>
      </c>
      <c r="AK186" s="2">
        <v>0.036</v>
      </c>
      <c r="AL186" s="2">
        <v>0.00476644</v>
      </c>
      <c r="AM186" s="4">
        <v>4.25990584332205e-14</v>
      </c>
      <c r="AN186" s="2">
        <v>252514</v>
      </c>
      <c r="AP186" s="2">
        <v>11</v>
      </c>
      <c r="AQ186" s="2">
        <v>46021550</v>
      </c>
      <c r="AR186" s="2" t="s">
        <v>28</v>
      </c>
      <c r="AS186" s="2" t="s">
        <v>37</v>
      </c>
      <c r="AT186" s="2">
        <v>-0.00801401676612805</v>
      </c>
      <c r="AU186" s="2">
        <v>0.0132457342603287</v>
      </c>
      <c r="AV186" s="4">
        <v>0.5542196915842</v>
      </c>
      <c r="AW186" s="2">
        <v>13960</v>
      </c>
    </row>
    <row r="187" spans="1:49">
      <c r="A187" s="11" t="s">
        <v>3</v>
      </c>
      <c r="B187" s="2" t="s">
        <v>366</v>
      </c>
      <c r="C187" s="2">
        <v>11</v>
      </c>
      <c r="D187" s="2">
        <v>77919768</v>
      </c>
      <c r="E187" s="2" t="s">
        <v>367</v>
      </c>
      <c r="F187" s="2">
        <v>129</v>
      </c>
      <c r="G187" s="2" t="s">
        <v>28</v>
      </c>
      <c r="H187" s="2" t="s">
        <v>37</v>
      </c>
      <c r="I187" s="2">
        <v>0.1759</v>
      </c>
      <c r="J187" s="2">
        <v>-0.016847618</v>
      </c>
      <c r="K187" s="2">
        <v>0.002636658</v>
      </c>
      <c r="L187" s="2">
        <v>-6.38976173767131</v>
      </c>
      <c r="M187" s="4">
        <v>1.66e-10</v>
      </c>
      <c r="O187" s="2">
        <v>11</v>
      </c>
      <c r="P187" s="2">
        <v>77919768</v>
      </c>
      <c r="Q187" s="2" t="s">
        <v>37</v>
      </c>
      <c r="R187" s="2" t="s">
        <v>28</v>
      </c>
      <c r="S187" s="2">
        <v>0.002847</v>
      </c>
      <c r="T187" s="2">
        <v>0.001538</v>
      </c>
      <c r="U187" s="16">
        <v>0.06418</v>
      </c>
      <c r="V187" s="2">
        <v>164059</v>
      </c>
      <c r="X187" s="2">
        <v>11</v>
      </c>
      <c r="Y187" s="2">
        <v>77919768</v>
      </c>
      <c r="Z187" s="2" t="s">
        <v>37</v>
      </c>
      <c r="AA187" s="2" t="s">
        <v>28</v>
      </c>
      <c r="AB187" s="2">
        <v>0.00543</v>
      </c>
      <c r="AC187" s="2">
        <v>0.00206</v>
      </c>
      <c r="AD187" s="4">
        <v>0.008397</v>
      </c>
      <c r="AE187" s="2">
        <v>171457</v>
      </c>
      <c r="AG187" s="2">
        <v>11</v>
      </c>
      <c r="AH187" s="2">
        <v>77919768</v>
      </c>
      <c r="AI187" s="2" t="s">
        <v>28</v>
      </c>
      <c r="AJ187" s="2" t="s">
        <v>37</v>
      </c>
      <c r="AK187" s="2">
        <v>0.045</v>
      </c>
      <c r="AL187" s="2">
        <v>0.00597374</v>
      </c>
      <c r="AM187" s="4">
        <v>4.96020927395974e-14</v>
      </c>
      <c r="AN187" s="2">
        <v>252514</v>
      </c>
      <c r="AP187" s="2">
        <v>11</v>
      </c>
      <c r="AQ187" s="2">
        <v>77597416</v>
      </c>
      <c r="AR187" s="2" t="s">
        <v>28</v>
      </c>
      <c r="AS187" s="2" t="s">
        <v>37</v>
      </c>
      <c r="AT187" s="2">
        <v>-0.00556258710479317</v>
      </c>
      <c r="AU187" s="2">
        <v>0.0165513582827352</v>
      </c>
      <c r="AV187" s="4">
        <v>0.742503505696352</v>
      </c>
      <c r="AW187" s="2">
        <v>13960</v>
      </c>
    </row>
    <row r="188" spans="1:49">
      <c r="A188" s="11" t="s">
        <v>3</v>
      </c>
      <c r="B188" s="2" t="s">
        <v>368</v>
      </c>
      <c r="C188" s="2">
        <v>11</v>
      </c>
      <c r="D188" s="2">
        <v>101436997</v>
      </c>
      <c r="E188" s="2" t="s">
        <v>369</v>
      </c>
      <c r="F188" s="2">
        <v>130</v>
      </c>
      <c r="G188" s="2" t="s">
        <v>24</v>
      </c>
      <c r="H188" s="2" t="s">
        <v>28</v>
      </c>
      <c r="I188" s="2">
        <v>0.3638</v>
      </c>
      <c r="J188" s="2">
        <v>-0.015634433</v>
      </c>
      <c r="K188" s="2">
        <v>0.002015037</v>
      </c>
      <c r="L188" s="2">
        <v>-7.75888211043998</v>
      </c>
      <c r="M188" s="4">
        <v>8.57e-15</v>
      </c>
      <c r="O188" s="2">
        <v>11</v>
      </c>
      <c r="P188" s="2">
        <v>101436997</v>
      </c>
      <c r="Q188" s="2" t="s">
        <v>24</v>
      </c>
      <c r="R188" s="2" t="s">
        <v>28</v>
      </c>
      <c r="S188" s="2">
        <v>-0.001195</v>
      </c>
      <c r="T188" s="2">
        <v>0.001185</v>
      </c>
      <c r="U188" s="16">
        <v>0.3133</v>
      </c>
      <c r="V188" s="2">
        <v>163853</v>
      </c>
      <c r="X188" s="2">
        <v>11</v>
      </c>
      <c r="Y188" s="2">
        <v>101436997</v>
      </c>
      <c r="Z188" s="2" t="s">
        <v>24</v>
      </c>
      <c r="AA188" s="2" t="s">
        <v>28</v>
      </c>
      <c r="AB188" s="2">
        <v>-0.003749</v>
      </c>
      <c r="AC188" s="2">
        <v>0.001588</v>
      </c>
      <c r="AD188" s="4">
        <v>0.01825</v>
      </c>
      <c r="AE188" s="2">
        <v>171242</v>
      </c>
      <c r="AG188" s="2">
        <v>11</v>
      </c>
      <c r="AH188" s="2">
        <v>101436997</v>
      </c>
      <c r="AI188" s="2" t="s">
        <v>24</v>
      </c>
      <c r="AJ188" s="2" t="s">
        <v>28</v>
      </c>
      <c r="AK188" s="2">
        <v>0.047</v>
      </c>
      <c r="AL188" s="2">
        <v>0.00447204</v>
      </c>
      <c r="AM188" s="4">
        <v>7.78932814553674e-26</v>
      </c>
      <c r="AN188" s="2">
        <v>252514</v>
      </c>
      <c r="AP188" s="2">
        <v>11</v>
      </c>
      <c r="AQ188" s="2">
        <v>100942207</v>
      </c>
      <c r="AR188" s="2" t="s">
        <v>24</v>
      </c>
      <c r="AS188" s="2" t="s">
        <v>28</v>
      </c>
      <c r="AT188" s="2">
        <v>-0.00101364471292744</v>
      </c>
      <c r="AU188" s="2">
        <v>0.0125910342381309</v>
      </c>
      <c r="AV188" s="4">
        <v>0.937271922016425</v>
      </c>
      <c r="AW188" s="2">
        <v>13960</v>
      </c>
    </row>
    <row r="189" spans="1:49">
      <c r="A189" s="11" t="s">
        <v>3</v>
      </c>
      <c r="B189" s="2" t="s">
        <v>370</v>
      </c>
      <c r="C189" s="2">
        <v>11</v>
      </c>
      <c r="D189" s="2">
        <v>115091119</v>
      </c>
      <c r="E189" s="2" t="s">
        <v>371</v>
      </c>
      <c r="F189" s="2">
        <v>131</v>
      </c>
      <c r="G189" s="2" t="s">
        <v>25</v>
      </c>
      <c r="H189" s="2" t="s">
        <v>28</v>
      </c>
      <c r="I189" s="2">
        <v>0.2714</v>
      </c>
      <c r="J189" s="2">
        <v>-0.012448067</v>
      </c>
      <c r="K189" s="2">
        <v>0.002247273</v>
      </c>
      <c r="L189" s="2">
        <v>-5.53918654855799</v>
      </c>
      <c r="M189" s="4">
        <v>3.04e-8</v>
      </c>
      <c r="O189" s="2">
        <v>11</v>
      </c>
      <c r="P189" s="2">
        <v>115091119</v>
      </c>
      <c r="Q189" s="2" t="s">
        <v>28</v>
      </c>
      <c r="R189" s="2" t="s">
        <v>25</v>
      </c>
      <c r="S189" s="2">
        <v>0.003805</v>
      </c>
      <c r="T189" s="2">
        <v>0.001255</v>
      </c>
      <c r="U189" s="16">
        <v>0.002422</v>
      </c>
      <c r="V189" s="2">
        <v>161994</v>
      </c>
      <c r="X189" s="2">
        <v>11</v>
      </c>
      <c r="Y189" s="2">
        <v>115091119</v>
      </c>
      <c r="Z189" s="2" t="s">
        <v>28</v>
      </c>
      <c r="AA189" s="2" t="s">
        <v>25</v>
      </c>
      <c r="AB189" s="2">
        <v>0.003466</v>
      </c>
      <c r="AC189" s="2">
        <v>0.001681</v>
      </c>
      <c r="AD189" s="4">
        <v>0.03921</v>
      </c>
      <c r="AE189" s="2">
        <v>169308</v>
      </c>
      <c r="AG189" s="2">
        <v>11</v>
      </c>
      <c r="AH189" s="2">
        <v>115091119</v>
      </c>
      <c r="AI189" s="2" t="s">
        <v>25</v>
      </c>
      <c r="AJ189" s="2" t="s">
        <v>28</v>
      </c>
      <c r="AK189" s="2">
        <v>0.027</v>
      </c>
      <c r="AL189" s="2">
        <v>0.00478016</v>
      </c>
      <c r="AM189" s="4">
        <v>1.62001859679925e-8</v>
      </c>
      <c r="AN189" s="2">
        <v>252514</v>
      </c>
      <c r="AP189" s="2">
        <v>11</v>
      </c>
      <c r="AQ189" s="2">
        <v>114596329</v>
      </c>
      <c r="AR189" s="2" t="s">
        <v>28</v>
      </c>
      <c r="AS189" s="2" t="s">
        <v>25</v>
      </c>
      <c r="AT189" s="2">
        <v>-0.00681564362534708</v>
      </c>
      <c r="AU189" s="2">
        <v>0.013654416049313</v>
      </c>
      <c r="AV189" s="4">
        <v>0.625583427667325</v>
      </c>
      <c r="AW189" s="2">
        <v>13958</v>
      </c>
    </row>
    <row r="190" spans="1:49">
      <c r="A190" s="11" t="s">
        <v>3</v>
      </c>
      <c r="B190" s="2" t="s">
        <v>372</v>
      </c>
      <c r="C190" s="2">
        <v>11</v>
      </c>
      <c r="D190" s="2">
        <v>119059404</v>
      </c>
      <c r="E190" s="2" t="s">
        <v>373</v>
      </c>
      <c r="F190" s="2">
        <v>132</v>
      </c>
      <c r="G190" s="2" t="s">
        <v>28</v>
      </c>
      <c r="H190" s="2" t="s">
        <v>37</v>
      </c>
      <c r="I190" s="2">
        <v>0.4284</v>
      </c>
      <c r="J190" s="2">
        <v>0.010980677</v>
      </c>
      <c r="K190" s="2">
        <v>0.001977533</v>
      </c>
      <c r="L190" s="2">
        <v>5.55271412955666</v>
      </c>
      <c r="M190" s="4">
        <v>2.81e-8</v>
      </c>
      <c r="O190" s="2">
        <v>11</v>
      </c>
      <c r="P190" s="2">
        <v>119059404</v>
      </c>
      <c r="Q190" s="2" t="s">
        <v>28</v>
      </c>
      <c r="R190" s="2" t="s">
        <v>37</v>
      </c>
      <c r="S190" s="2">
        <v>0.001845</v>
      </c>
      <c r="T190" s="2">
        <v>0.001117</v>
      </c>
      <c r="U190" s="16">
        <v>0.09854</v>
      </c>
      <c r="V190" s="2">
        <v>164394</v>
      </c>
      <c r="X190" s="2">
        <v>11</v>
      </c>
      <c r="Y190" s="2">
        <v>119059404</v>
      </c>
      <c r="Z190" s="2" t="s">
        <v>28</v>
      </c>
      <c r="AA190" s="2" t="s">
        <v>37</v>
      </c>
      <c r="AB190" s="2">
        <v>0.003218</v>
      </c>
      <c r="AC190" s="2">
        <v>0.001497</v>
      </c>
      <c r="AD190" s="4">
        <v>0.03157</v>
      </c>
      <c r="AE190" s="2">
        <v>171805</v>
      </c>
      <c r="AG190" s="2">
        <v>11</v>
      </c>
      <c r="AH190" s="2">
        <v>119059404</v>
      </c>
      <c r="AI190" s="2" t="s">
        <v>28</v>
      </c>
      <c r="AJ190" s="2" t="s">
        <v>37</v>
      </c>
      <c r="AK190" s="2">
        <v>-0.027</v>
      </c>
      <c r="AL190" s="2">
        <v>0.00420614</v>
      </c>
      <c r="AM190" s="4">
        <v>1.3699982108827e-10</v>
      </c>
      <c r="AN190" s="2">
        <v>252514</v>
      </c>
      <c r="AP190" s="2">
        <v>11</v>
      </c>
      <c r="AQ190" s="2">
        <v>118564614</v>
      </c>
      <c r="AR190" s="2" t="s">
        <v>28</v>
      </c>
      <c r="AS190" s="2" t="s">
        <v>37</v>
      </c>
      <c r="AT190" s="2">
        <v>-0.0139063991386447</v>
      </c>
      <c r="AU190" s="2">
        <v>0.0123020018064603</v>
      </c>
      <c r="AV190" s="4">
        <v>0.269145476817378</v>
      </c>
      <c r="AW190" s="2">
        <v>13912</v>
      </c>
    </row>
    <row r="191" spans="1:49">
      <c r="A191" s="11" t="s">
        <v>3</v>
      </c>
      <c r="B191" s="2" t="s">
        <v>374</v>
      </c>
      <c r="C191" s="2">
        <v>11</v>
      </c>
      <c r="D191" s="2">
        <v>122750426</v>
      </c>
      <c r="E191" s="2" t="s">
        <v>375</v>
      </c>
      <c r="F191" s="2">
        <v>133</v>
      </c>
      <c r="G191" s="2" t="s">
        <v>37</v>
      </c>
      <c r="H191" s="2" t="s">
        <v>28</v>
      </c>
      <c r="I191" s="2">
        <v>0.2674</v>
      </c>
      <c r="J191" s="2">
        <v>-0.013516482</v>
      </c>
      <c r="K191" s="2">
        <v>0.002344643</v>
      </c>
      <c r="L191" s="2">
        <v>-5.76483667875751</v>
      </c>
      <c r="M191" s="4">
        <v>8.17e-9</v>
      </c>
      <c r="O191" s="2">
        <v>11</v>
      </c>
      <c r="P191" s="2">
        <v>122750426</v>
      </c>
      <c r="Q191" s="2" t="s">
        <v>28</v>
      </c>
      <c r="R191" s="2" t="s">
        <v>37</v>
      </c>
      <c r="S191" s="2">
        <v>0.005383</v>
      </c>
      <c r="T191" s="2">
        <v>0.001293</v>
      </c>
      <c r="U191" s="16">
        <v>3.144e-5</v>
      </c>
      <c r="V191" s="2">
        <v>162815</v>
      </c>
      <c r="X191" s="2">
        <v>11</v>
      </c>
      <c r="Y191" s="2">
        <v>122750426</v>
      </c>
      <c r="Z191" s="2" t="s">
        <v>28</v>
      </c>
      <c r="AA191" s="2" t="s">
        <v>37</v>
      </c>
      <c r="AB191" s="2">
        <v>0.008228</v>
      </c>
      <c r="AC191" s="2">
        <v>0.001733</v>
      </c>
      <c r="AD191" s="4">
        <v>2.051e-6</v>
      </c>
      <c r="AE191" s="2">
        <v>170165</v>
      </c>
      <c r="AG191" s="2">
        <v>11</v>
      </c>
      <c r="AH191" s="2">
        <v>122750426</v>
      </c>
      <c r="AI191" s="2" t="s">
        <v>37</v>
      </c>
      <c r="AJ191" s="2" t="s">
        <v>28</v>
      </c>
      <c r="AK191" s="2">
        <v>0.018</v>
      </c>
      <c r="AL191" s="2">
        <v>0.00500875</v>
      </c>
      <c r="AM191" s="2">
        <v>0.000326001801496556</v>
      </c>
      <c r="AN191" s="2">
        <v>252514</v>
      </c>
      <c r="AP191" s="2">
        <v>11</v>
      </c>
      <c r="AQ191" s="2">
        <v>122255636</v>
      </c>
      <c r="AR191" s="2" t="s">
        <v>28</v>
      </c>
      <c r="AS191" s="2" t="s">
        <v>37</v>
      </c>
      <c r="AT191" s="2">
        <v>0.00900452052801266</v>
      </c>
      <c r="AU191" s="2">
        <v>0.0144221359829715</v>
      </c>
      <c r="AV191" s="4">
        <v>0.541634736151746</v>
      </c>
      <c r="AW191" s="2">
        <v>13960</v>
      </c>
    </row>
    <row r="192" spans="1:49">
      <c r="A192" s="11" t="s">
        <v>3</v>
      </c>
      <c r="B192" s="2" t="s">
        <v>376</v>
      </c>
      <c r="C192" s="2">
        <v>11</v>
      </c>
      <c r="D192" s="2">
        <v>122845075</v>
      </c>
      <c r="E192" s="2" t="s">
        <v>377</v>
      </c>
      <c r="F192" s="2">
        <v>133</v>
      </c>
      <c r="G192" s="2" t="s">
        <v>37</v>
      </c>
      <c r="H192" s="2" t="s">
        <v>24</v>
      </c>
      <c r="I192" s="2">
        <v>0.4433</v>
      </c>
      <c r="J192" s="2">
        <v>-0.02990647</v>
      </c>
      <c r="K192" s="2">
        <v>0.002281357</v>
      </c>
      <c r="L192" s="2">
        <v>-13.1090682588282</v>
      </c>
      <c r="M192" s="4">
        <v>2.92e-39</v>
      </c>
      <c r="O192" s="2">
        <v>11</v>
      </c>
      <c r="P192" s="2">
        <v>122845075</v>
      </c>
      <c r="Q192" s="2" t="s">
        <v>37</v>
      </c>
      <c r="R192" s="2" t="s">
        <v>24</v>
      </c>
      <c r="S192" s="2">
        <v>-0.009602</v>
      </c>
      <c r="T192" s="2">
        <v>0.001124</v>
      </c>
      <c r="U192" s="16">
        <v>1.314e-17</v>
      </c>
      <c r="V192" s="2">
        <v>164008</v>
      </c>
      <c r="X192" s="2">
        <v>11</v>
      </c>
      <c r="Y192" s="2">
        <v>122845075</v>
      </c>
      <c r="Z192" s="2" t="s">
        <v>37</v>
      </c>
      <c r="AA192" s="2" t="s">
        <v>24</v>
      </c>
      <c r="AB192" s="2">
        <v>-0.01202</v>
      </c>
      <c r="AC192" s="2">
        <v>0.001507</v>
      </c>
      <c r="AD192" s="4">
        <v>1.486e-15</v>
      </c>
      <c r="AE192" s="2">
        <v>171404</v>
      </c>
      <c r="AG192" s="2">
        <v>11</v>
      </c>
      <c r="AH192" s="2">
        <v>122845075</v>
      </c>
      <c r="AI192" s="2" t="s">
        <v>37</v>
      </c>
      <c r="AJ192" s="2" t="s">
        <v>24</v>
      </c>
      <c r="AK192" s="2">
        <v>0.06</v>
      </c>
      <c r="AL192" s="2">
        <v>0.00426315</v>
      </c>
      <c r="AM192" s="4">
        <v>5.48024532176849e-45</v>
      </c>
      <c r="AN192" s="2">
        <v>252514</v>
      </c>
      <c r="AP192" s="2">
        <v>11</v>
      </c>
      <c r="AQ192" s="2">
        <v>122350285</v>
      </c>
      <c r="AR192" s="2" t="s">
        <v>24</v>
      </c>
      <c r="AS192" s="2" t="s">
        <v>37</v>
      </c>
      <c r="AT192" s="2">
        <v>0.0256607032310575</v>
      </c>
      <c r="AU192" s="2">
        <v>0.0122301384463642</v>
      </c>
      <c r="AV192" s="4">
        <v>0.0402740600168427</v>
      </c>
      <c r="AW192" s="2">
        <v>13960</v>
      </c>
    </row>
    <row r="193" spans="1:49">
      <c r="A193" s="11" t="s">
        <v>3</v>
      </c>
      <c r="B193" s="2" t="s">
        <v>378</v>
      </c>
      <c r="C193" s="2">
        <v>11</v>
      </c>
      <c r="D193" s="2">
        <v>122894748</v>
      </c>
      <c r="E193" s="2" t="s">
        <v>379</v>
      </c>
      <c r="F193" s="2">
        <v>133</v>
      </c>
      <c r="G193" s="2" t="s">
        <v>25</v>
      </c>
      <c r="H193" s="2" t="s">
        <v>28</v>
      </c>
      <c r="I193" s="2">
        <v>0.3569</v>
      </c>
      <c r="J193" s="2">
        <v>-0.01289509</v>
      </c>
      <c r="K193" s="2">
        <v>0.002103182</v>
      </c>
      <c r="L193" s="2">
        <v>-6.13122877849578</v>
      </c>
      <c r="M193" s="4">
        <v>8.72e-10</v>
      </c>
      <c r="O193" s="2">
        <v>11</v>
      </c>
      <c r="P193" s="2">
        <v>122894748</v>
      </c>
      <c r="Q193" s="2" t="s">
        <v>25</v>
      </c>
      <c r="R193" s="2" t="s">
        <v>28</v>
      </c>
      <c r="S193" s="2">
        <v>-0.003606</v>
      </c>
      <c r="T193" s="2">
        <v>0.001171</v>
      </c>
      <c r="U193" s="16">
        <v>0.00207</v>
      </c>
      <c r="V193" s="2">
        <v>162757</v>
      </c>
      <c r="X193" s="2">
        <v>11</v>
      </c>
      <c r="Y193" s="2">
        <v>122894748</v>
      </c>
      <c r="Z193" s="2" t="s">
        <v>25</v>
      </c>
      <c r="AA193" s="2" t="s">
        <v>28</v>
      </c>
      <c r="AB193" s="2">
        <v>-0.005762</v>
      </c>
      <c r="AC193" s="2">
        <v>0.001568</v>
      </c>
      <c r="AD193" s="4">
        <v>0.0002389</v>
      </c>
      <c r="AE193" s="2">
        <v>170072</v>
      </c>
      <c r="AG193" s="2">
        <v>11</v>
      </c>
      <c r="AH193" s="2">
        <v>122894748</v>
      </c>
      <c r="AI193" s="2" t="s">
        <v>25</v>
      </c>
      <c r="AJ193" s="2" t="s">
        <v>28</v>
      </c>
      <c r="AK193" s="2">
        <v>0.025</v>
      </c>
      <c r="AL193" s="2">
        <v>0.00436141</v>
      </c>
      <c r="AM193" s="4">
        <v>9.91996180532288e-9</v>
      </c>
      <c r="AN193" s="2">
        <v>252514</v>
      </c>
      <c r="AP193" s="2">
        <v>11</v>
      </c>
      <c r="AQ193" s="2">
        <v>122399958</v>
      </c>
      <c r="AR193" s="2" t="s">
        <v>28</v>
      </c>
      <c r="AS193" s="2" t="s">
        <v>25</v>
      </c>
      <c r="AT193" s="2">
        <v>0.00586992139450361</v>
      </c>
      <c r="AU193" s="2">
        <v>0.0133325400628013</v>
      </c>
      <c r="AV193" s="4">
        <v>0.666910884579914</v>
      </c>
      <c r="AW193" s="2">
        <v>13954</v>
      </c>
    </row>
    <row r="194" spans="1:49">
      <c r="A194" s="11" t="s">
        <v>3</v>
      </c>
      <c r="B194" s="2" t="s">
        <v>380</v>
      </c>
      <c r="C194" s="2">
        <v>12</v>
      </c>
      <c r="D194" s="2">
        <v>33837788</v>
      </c>
      <c r="E194" s="2" t="s">
        <v>381</v>
      </c>
      <c r="F194" s="2">
        <v>134</v>
      </c>
      <c r="G194" s="2" t="s">
        <v>37</v>
      </c>
      <c r="H194" s="2" t="s">
        <v>28</v>
      </c>
      <c r="I194" s="2">
        <v>0.4732</v>
      </c>
      <c r="J194" s="2">
        <v>0.011157891</v>
      </c>
      <c r="K194" s="2">
        <v>0.002017114</v>
      </c>
      <c r="L194" s="2">
        <v>5.53161013284704</v>
      </c>
      <c r="M194" s="4">
        <v>3.17e-8</v>
      </c>
      <c r="O194" s="2">
        <v>12</v>
      </c>
      <c r="P194" s="2">
        <v>33837788</v>
      </c>
      <c r="Q194" s="2" t="s">
        <v>37</v>
      </c>
      <c r="R194" s="2" t="s">
        <v>28</v>
      </c>
      <c r="S194" s="2">
        <v>0.003165</v>
      </c>
      <c r="T194" s="2">
        <v>0.001118</v>
      </c>
      <c r="U194" s="16">
        <v>0.004665</v>
      </c>
      <c r="V194" s="2">
        <v>163231</v>
      </c>
      <c r="X194" s="2">
        <v>12</v>
      </c>
      <c r="Y194" s="2">
        <v>33837788</v>
      </c>
      <c r="Z194" s="2" t="s">
        <v>37</v>
      </c>
      <c r="AA194" s="2" t="s">
        <v>28</v>
      </c>
      <c r="AB194" s="2">
        <v>0.006263</v>
      </c>
      <c r="AC194" s="2">
        <v>0.0015</v>
      </c>
      <c r="AD194" s="4">
        <v>2.971e-5</v>
      </c>
      <c r="AE194" s="2">
        <v>170585</v>
      </c>
      <c r="AG194" s="2">
        <v>12</v>
      </c>
      <c r="AH194" s="2">
        <v>33837788</v>
      </c>
      <c r="AI194" s="2" t="s">
        <v>37</v>
      </c>
      <c r="AJ194" s="2" t="s">
        <v>28</v>
      </c>
      <c r="AK194" s="2">
        <v>-0.019</v>
      </c>
      <c r="AL194" s="2">
        <v>0.00429885</v>
      </c>
      <c r="AM194" s="4">
        <v>9.88006950947269e-6</v>
      </c>
      <c r="AN194" s="2">
        <v>252514</v>
      </c>
      <c r="AP194" s="2">
        <v>12</v>
      </c>
      <c r="AQ194" s="2">
        <v>33729055</v>
      </c>
      <c r="AR194" s="2" t="s">
        <v>28</v>
      </c>
      <c r="AS194" s="2" t="s">
        <v>37</v>
      </c>
      <c r="AT194" s="2">
        <v>-0.000834138387874804</v>
      </c>
      <c r="AU194" s="2">
        <v>0.0121811856632251</v>
      </c>
      <c r="AV194" s="4">
        <v>0.946628421785655</v>
      </c>
      <c r="AW194" s="2">
        <v>13959</v>
      </c>
    </row>
    <row r="195" spans="1:49">
      <c r="A195" s="11" t="s">
        <v>3</v>
      </c>
      <c r="B195" s="2" t="s">
        <v>382</v>
      </c>
      <c r="C195" s="2">
        <v>12</v>
      </c>
      <c r="D195" s="2">
        <v>38444776</v>
      </c>
      <c r="E195" s="2" t="s">
        <v>383</v>
      </c>
      <c r="F195" s="2">
        <v>135</v>
      </c>
      <c r="G195" s="2" t="s">
        <v>28</v>
      </c>
      <c r="H195" s="2" t="s">
        <v>25</v>
      </c>
      <c r="I195" s="2">
        <v>0.3847</v>
      </c>
      <c r="J195" s="2">
        <v>-0.011989604</v>
      </c>
      <c r="K195" s="2">
        <v>0.002065696</v>
      </c>
      <c r="L195" s="2">
        <v>-5.80414758311641</v>
      </c>
      <c r="M195" s="4">
        <v>6.47e-9</v>
      </c>
      <c r="O195" s="2">
        <v>12</v>
      </c>
      <c r="P195" s="2">
        <v>38444776</v>
      </c>
      <c r="Q195" s="2" t="s">
        <v>25</v>
      </c>
      <c r="R195" s="2" t="s">
        <v>28</v>
      </c>
      <c r="S195" s="2">
        <v>0.003037</v>
      </c>
      <c r="T195" s="2">
        <v>0.001136</v>
      </c>
      <c r="U195" s="16">
        <v>0.007527</v>
      </c>
      <c r="V195" s="2">
        <v>163752</v>
      </c>
      <c r="X195" s="2">
        <v>12</v>
      </c>
      <c r="Y195" s="2">
        <v>38444776</v>
      </c>
      <c r="Z195" s="2" t="s">
        <v>25</v>
      </c>
      <c r="AA195" s="2" t="s">
        <v>28</v>
      </c>
      <c r="AB195" s="2">
        <v>0.007645</v>
      </c>
      <c r="AC195" s="2">
        <v>0.001522</v>
      </c>
      <c r="AD195" s="4">
        <v>5.06e-7</v>
      </c>
      <c r="AE195" s="2">
        <v>171129</v>
      </c>
      <c r="AG195" s="2">
        <v>12</v>
      </c>
      <c r="AH195" s="2">
        <v>38444776</v>
      </c>
      <c r="AI195" s="2" t="s">
        <v>28</v>
      </c>
      <c r="AJ195" s="2" t="s">
        <v>25</v>
      </c>
      <c r="AK195" s="2">
        <v>0.021</v>
      </c>
      <c r="AL195" s="2">
        <v>0.00500905</v>
      </c>
      <c r="AM195" s="4">
        <v>2.76000583360549e-5</v>
      </c>
      <c r="AN195" s="2">
        <v>252514</v>
      </c>
      <c r="AP195" s="2">
        <v>12</v>
      </c>
      <c r="AQ195" s="2">
        <v>36731043</v>
      </c>
      <c r="AR195" s="2" t="s">
        <v>28</v>
      </c>
      <c r="AS195" s="2" t="s">
        <v>25</v>
      </c>
      <c r="AT195" s="2">
        <v>0.0147565578934528</v>
      </c>
      <c r="AU195" s="2">
        <v>0.0135088512445998</v>
      </c>
      <c r="AV195" s="4">
        <v>0.285595665746257</v>
      </c>
      <c r="AW195" s="2">
        <v>13955</v>
      </c>
    </row>
    <row r="196" spans="1:49">
      <c r="A196" s="11" t="s">
        <v>3</v>
      </c>
      <c r="B196" s="2" t="s">
        <v>384</v>
      </c>
      <c r="C196" s="2">
        <v>12</v>
      </c>
      <c r="D196" s="2">
        <v>47880149</v>
      </c>
      <c r="E196" s="2" t="s">
        <v>385</v>
      </c>
      <c r="F196" s="2">
        <v>136</v>
      </c>
      <c r="G196" s="2" t="s">
        <v>24</v>
      </c>
      <c r="H196" s="2" t="s">
        <v>25</v>
      </c>
      <c r="I196" s="2">
        <v>0.1243</v>
      </c>
      <c r="J196" s="2">
        <v>-0.016685923</v>
      </c>
      <c r="K196" s="2">
        <v>0.003011506</v>
      </c>
      <c r="L196" s="2">
        <v>-5.54072327509965</v>
      </c>
      <c r="M196" s="4">
        <v>3.01e-8</v>
      </c>
      <c r="O196" s="2">
        <v>12</v>
      </c>
      <c r="P196" s="2">
        <v>47880149</v>
      </c>
      <c r="Q196" s="2" t="s">
        <v>25</v>
      </c>
      <c r="R196" s="2" t="s">
        <v>24</v>
      </c>
      <c r="S196" s="2">
        <v>0.002117</v>
      </c>
      <c r="T196" s="2">
        <v>0.00176</v>
      </c>
      <c r="U196" s="16">
        <v>0.229</v>
      </c>
      <c r="V196" s="2">
        <v>160571</v>
      </c>
      <c r="X196" s="2">
        <v>12</v>
      </c>
      <c r="Y196" s="2">
        <v>47880149</v>
      </c>
      <c r="Z196" s="2" t="s">
        <v>25</v>
      </c>
      <c r="AA196" s="2" t="s">
        <v>24</v>
      </c>
      <c r="AB196" s="2">
        <v>0.004531</v>
      </c>
      <c r="AC196" s="2">
        <v>0.002357</v>
      </c>
      <c r="AD196" s="4">
        <v>0.05456</v>
      </c>
      <c r="AE196" s="2">
        <v>167816</v>
      </c>
      <c r="AG196" s="2">
        <v>12</v>
      </c>
      <c r="AH196" s="2">
        <v>47880149</v>
      </c>
      <c r="AI196" s="2" t="s">
        <v>24</v>
      </c>
      <c r="AJ196" s="2" t="s">
        <v>25</v>
      </c>
      <c r="AK196" s="2">
        <v>0.045</v>
      </c>
      <c r="AL196" s="2">
        <v>0.00663813</v>
      </c>
      <c r="AM196" s="4">
        <v>1.21004076085696e-11</v>
      </c>
      <c r="AN196" s="2">
        <v>252514</v>
      </c>
      <c r="AP196" s="2">
        <v>12</v>
      </c>
      <c r="AQ196" s="2">
        <v>46166416</v>
      </c>
      <c r="AR196" s="2" t="s">
        <v>24</v>
      </c>
      <c r="AS196" s="2" t="s">
        <v>25</v>
      </c>
      <c r="AT196" s="2">
        <v>0.0128686101959227</v>
      </c>
      <c r="AU196" s="2">
        <v>0.0188015008625334</v>
      </c>
      <c r="AV196" s="4">
        <v>0.503441178348896</v>
      </c>
      <c r="AW196" s="2">
        <v>13957</v>
      </c>
    </row>
    <row r="197" spans="1:49">
      <c r="A197" s="11" t="s">
        <v>3</v>
      </c>
      <c r="B197" s="2" t="s">
        <v>386</v>
      </c>
      <c r="C197" s="2">
        <v>12</v>
      </c>
      <c r="D197" s="2">
        <v>49389320</v>
      </c>
      <c r="E197" s="2" t="s">
        <v>387</v>
      </c>
      <c r="F197" s="2">
        <v>137</v>
      </c>
      <c r="G197" s="2" t="s">
        <v>37</v>
      </c>
      <c r="H197" s="2" t="s">
        <v>24</v>
      </c>
      <c r="I197" s="2">
        <v>0.3608</v>
      </c>
      <c r="J197" s="2">
        <v>0.013855494</v>
      </c>
      <c r="K197" s="2">
        <v>0.002021735</v>
      </c>
      <c r="L197" s="2">
        <v>6.85326913618353</v>
      </c>
      <c r="M197" s="4">
        <v>7.22e-12</v>
      </c>
      <c r="O197" s="2">
        <v>12</v>
      </c>
      <c r="P197" s="2">
        <v>49389320</v>
      </c>
      <c r="Q197" s="2" t="s">
        <v>24</v>
      </c>
      <c r="R197" s="2" t="s">
        <v>37</v>
      </c>
      <c r="S197" s="2">
        <v>-0.001451</v>
      </c>
      <c r="T197" s="2">
        <v>0.001154</v>
      </c>
      <c r="U197" s="16">
        <v>0.2084</v>
      </c>
      <c r="V197" s="2">
        <v>164394</v>
      </c>
      <c r="X197" s="2">
        <v>12</v>
      </c>
      <c r="Y197" s="2">
        <v>49389320</v>
      </c>
      <c r="Z197" s="2" t="s">
        <v>24</v>
      </c>
      <c r="AA197" s="2" t="s">
        <v>37</v>
      </c>
      <c r="AB197" s="2">
        <v>-0.004222</v>
      </c>
      <c r="AC197" s="2">
        <v>0.001546</v>
      </c>
      <c r="AD197" s="4">
        <v>0.006321</v>
      </c>
      <c r="AE197" s="2">
        <v>171805</v>
      </c>
      <c r="AG197" s="2">
        <v>12</v>
      </c>
      <c r="AH197" s="2">
        <v>49389320</v>
      </c>
      <c r="AI197" s="2" t="s">
        <v>37</v>
      </c>
      <c r="AJ197" s="2" t="s">
        <v>24</v>
      </c>
      <c r="AK197" s="2">
        <v>-0.037</v>
      </c>
      <c r="AL197" s="2">
        <v>0.00450391</v>
      </c>
      <c r="AM197" s="4">
        <v>2.11982495280645e-16</v>
      </c>
      <c r="AN197" s="2">
        <v>252514</v>
      </c>
      <c r="AP197" s="2">
        <v>12</v>
      </c>
      <c r="AQ197" s="2">
        <v>47675587</v>
      </c>
      <c r="AR197" s="2" t="s">
        <v>24</v>
      </c>
      <c r="AS197" s="2" t="s">
        <v>37</v>
      </c>
      <c r="AT197" s="2">
        <v>0.0351174000123503</v>
      </c>
      <c r="AU197" s="2">
        <v>0.0126273498880559</v>
      </c>
      <c r="AV197" s="4">
        <v>0.00656170706494852</v>
      </c>
      <c r="AW197" s="2">
        <v>13958</v>
      </c>
    </row>
    <row r="198" spans="1:49">
      <c r="A198" s="11" t="s">
        <v>3</v>
      </c>
      <c r="B198" s="2" t="s">
        <v>388</v>
      </c>
      <c r="C198" s="2">
        <v>12</v>
      </c>
      <c r="D198" s="2">
        <v>50263148</v>
      </c>
      <c r="E198" s="2" t="s">
        <v>389</v>
      </c>
      <c r="F198" s="2">
        <v>138</v>
      </c>
      <c r="G198" s="2" t="s">
        <v>28</v>
      </c>
      <c r="H198" s="2" t="s">
        <v>37</v>
      </c>
      <c r="I198" s="2">
        <v>0.3569</v>
      </c>
      <c r="J198" s="2">
        <v>0.018307116</v>
      </c>
      <c r="K198" s="2">
        <v>0.002094583</v>
      </c>
      <c r="L198" s="2">
        <v>8.74021930719962</v>
      </c>
      <c r="M198" s="4">
        <v>2.33e-18</v>
      </c>
      <c r="O198" s="2">
        <v>12</v>
      </c>
      <c r="P198" s="2">
        <v>50263148</v>
      </c>
      <c r="Q198" s="2" t="s">
        <v>37</v>
      </c>
      <c r="R198" s="2" t="s">
        <v>28</v>
      </c>
      <c r="S198" s="2">
        <v>-0.003917</v>
      </c>
      <c r="T198" s="2">
        <v>0.001146</v>
      </c>
      <c r="U198" s="16">
        <v>0.0006312</v>
      </c>
      <c r="V198" s="2">
        <v>164394</v>
      </c>
      <c r="X198" s="2">
        <v>12</v>
      </c>
      <c r="Y198" s="2">
        <v>50263148</v>
      </c>
      <c r="Z198" s="2" t="s">
        <v>37</v>
      </c>
      <c r="AA198" s="2" t="s">
        <v>28</v>
      </c>
      <c r="AB198" s="2">
        <v>-0.006398</v>
      </c>
      <c r="AC198" s="2">
        <v>0.001535</v>
      </c>
      <c r="AD198" s="4">
        <v>3.074e-5</v>
      </c>
      <c r="AE198" s="2">
        <v>171805</v>
      </c>
      <c r="AG198" s="2">
        <v>12</v>
      </c>
      <c r="AH198" s="2">
        <v>50263148</v>
      </c>
      <c r="AI198" s="2" t="s">
        <v>28</v>
      </c>
      <c r="AJ198" s="2" t="s">
        <v>37</v>
      </c>
      <c r="AK198" s="2">
        <v>-0.041</v>
      </c>
      <c r="AL198" s="2">
        <v>0.00443897</v>
      </c>
      <c r="AM198" s="4">
        <v>2.54976408779929e-20</v>
      </c>
      <c r="AN198" s="2">
        <v>252514</v>
      </c>
      <c r="AP198" s="2">
        <v>12</v>
      </c>
      <c r="AQ198" s="2">
        <v>48549415</v>
      </c>
      <c r="AR198" s="2" t="s">
        <v>28</v>
      </c>
      <c r="AS198" s="2" t="s">
        <v>37</v>
      </c>
      <c r="AT198" s="2">
        <v>-0.0504226895638363</v>
      </c>
      <c r="AU198" s="2">
        <v>0.0127541211235367</v>
      </c>
      <c r="AV198" s="4">
        <v>0.000111675687034524</v>
      </c>
      <c r="AW198" s="2">
        <v>13956</v>
      </c>
    </row>
    <row r="199" spans="1:49">
      <c r="A199" s="11" t="s">
        <v>3</v>
      </c>
      <c r="B199" s="2" t="s">
        <v>390</v>
      </c>
      <c r="C199" s="2">
        <v>12</v>
      </c>
      <c r="D199" s="2">
        <v>56401085</v>
      </c>
      <c r="E199" s="2" t="s">
        <v>391</v>
      </c>
      <c r="F199" s="2">
        <v>139</v>
      </c>
      <c r="G199" s="2" t="s">
        <v>28</v>
      </c>
      <c r="H199" s="2" t="s">
        <v>37</v>
      </c>
      <c r="I199" s="2">
        <v>0.4085</v>
      </c>
      <c r="J199" s="2">
        <v>0.011062829</v>
      </c>
      <c r="K199" s="2">
        <v>0.002026837</v>
      </c>
      <c r="L199" s="2">
        <v>5.45817268610935</v>
      </c>
      <c r="M199" s="4">
        <v>4.81e-8</v>
      </c>
      <c r="O199" s="2">
        <v>12</v>
      </c>
      <c r="P199" s="2">
        <v>56401085</v>
      </c>
      <c r="Q199" s="2" t="s">
        <v>28</v>
      </c>
      <c r="R199" s="2" t="s">
        <v>37</v>
      </c>
      <c r="S199" s="2">
        <v>0.00288</v>
      </c>
      <c r="T199" s="2">
        <v>0.001128</v>
      </c>
      <c r="U199" s="16">
        <v>0.01068</v>
      </c>
      <c r="V199" s="2">
        <v>164394</v>
      </c>
      <c r="X199" s="2">
        <v>12</v>
      </c>
      <c r="Y199" s="2">
        <v>56401085</v>
      </c>
      <c r="Z199" s="2" t="s">
        <v>28</v>
      </c>
      <c r="AA199" s="2" t="s">
        <v>37</v>
      </c>
      <c r="AB199" s="2">
        <v>0.004666</v>
      </c>
      <c r="AC199" s="2">
        <v>0.001512</v>
      </c>
      <c r="AD199" s="4">
        <v>0.002023</v>
      </c>
      <c r="AE199" s="2">
        <v>171805</v>
      </c>
      <c r="AG199" s="2">
        <v>12</v>
      </c>
      <c r="AH199" s="2">
        <v>56401085</v>
      </c>
      <c r="AI199" s="2" t="s">
        <v>28</v>
      </c>
      <c r="AJ199" s="2" t="s">
        <v>37</v>
      </c>
      <c r="AK199" s="2">
        <v>-0.021</v>
      </c>
      <c r="AL199" s="2">
        <v>0.00417992</v>
      </c>
      <c r="AM199" s="4">
        <v>5.05999397826145e-7</v>
      </c>
      <c r="AN199" s="2">
        <v>252514</v>
      </c>
      <c r="AP199" s="2">
        <v>12</v>
      </c>
      <c r="AQ199" s="2">
        <v>54687352</v>
      </c>
      <c r="AR199" s="2" t="s">
        <v>28</v>
      </c>
      <c r="AS199" s="2" t="s">
        <v>37</v>
      </c>
      <c r="AT199" s="2">
        <v>-0.0142355541212847</v>
      </c>
      <c r="AU199" s="2">
        <v>0.0122444097789659</v>
      </c>
      <c r="AV199" s="4">
        <v>0.255744356796172</v>
      </c>
      <c r="AW199" s="2">
        <v>13946</v>
      </c>
    </row>
    <row r="200" spans="1:49">
      <c r="A200" s="11" t="s">
        <v>3</v>
      </c>
      <c r="B200" s="2" t="s">
        <v>392</v>
      </c>
      <c r="C200" s="2">
        <v>12</v>
      </c>
      <c r="D200" s="2">
        <v>57376840</v>
      </c>
      <c r="E200" s="2" t="s">
        <v>393</v>
      </c>
      <c r="F200" s="2">
        <v>140</v>
      </c>
      <c r="G200" s="2" t="s">
        <v>24</v>
      </c>
      <c r="H200" s="2" t="s">
        <v>25</v>
      </c>
      <c r="I200" s="2">
        <v>0.1282</v>
      </c>
      <c r="J200" s="2">
        <v>-0.017726008</v>
      </c>
      <c r="K200" s="2">
        <v>0.003205355</v>
      </c>
      <c r="L200" s="2">
        <v>-5.53012388715077</v>
      </c>
      <c r="M200" s="4">
        <v>3.2e-8</v>
      </c>
      <c r="O200" s="2">
        <v>12</v>
      </c>
      <c r="P200" s="2">
        <v>57376840</v>
      </c>
      <c r="Q200" s="2" t="s">
        <v>25</v>
      </c>
      <c r="R200" s="2" t="s">
        <v>24</v>
      </c>
      <c r="S200" s="2">
        <v>0.006578</v>
      </c>
      <c r="T200" s="2">
        <v>0.001911</v>
      </c>
      <c r="U200" s="16">
        <v>0.0005758</v>
      </c>
      <c r="V200" s="2">
        <v>163879</v>
      </c>
      <c r="X200" s="2">
        <v>12</v>
      </c>
      <c r="Y200" s="2">
        <v>57376840</v>
      </c>
      <c r="Z200" s="2" t="s">
        <v>25</v>
      </c>
      <c r="AA200" s="2" t="s">
        <v>24</v>
      </c>
      <c r="AB200" s="2">
        <v>0.00924</v>
      </c>
      <c r="AC200" s="2">
        <v>0.002565</v>
      </c>
      <c r="AD200" s="4">
        <v>0.0003146</v>
      </c>
      <c r="AE200" s="2">
        <v>171275</v>
      </c>
      <c r="AG200" s="2">
        <v>12</v>
      </c>
      <c r="AH200" s="2">
        <v>57376840</v>
      </c>
      <c r="AI200" s="2" t="s">
        <v>24</v>
      </c>
      <c r="AJ200" s="2" t="s">
        <v>25</v>
      </c>
      <c r="AK200" s="2">
        <v>0.032</v>
      </c>
      <c r="AL200" s="2">
        <v>0.00717841</v>
      </c>
      <c r="AM200" s="4">
        <v>8.2799935790625e-6</v>
      </c>
      <c r="AN200" s="2">
        <v>252514</v>
      </c>
      <c r="AP200" s="2">
        <v>12</v>
      </c>
      <c r="AQ200" s="2">
        <v>55663107</v>
      </c>
      <c r="AR200" s="2" t="s">
        <v>24</v>
      </c>
      <c r="AS200" s="2" t="s">
        <v>25</v>
      </c>
      <c r="AT200" s="2">
        <v>-0.0109838628781079</v>
      </c>
      <c r="AU200" s="2">
        <v>0.0196089187591555</v>
      </c>
      <c r="AV200" s="4">
        <v>0.583982684329685</v>
      </c>
      <c r="AW200" s="2">
        <v>13957</v>
      </c>
    </row>
    <row r="201" spans="1:49">
      <c r="A201" s="11" t="s">
        <v>3</v>
      </c>
      <c r="B201" s="2" t="s">
        <v>394</v>
      </c>
      <c r="C201" s="2">
        <v>12</v>
      </c>
      <c r="D201" s="2">
        <v>97541532</v>
      </c>
      <c r="E201" s="2" t="s">
        <v>395</v>
      </c>
      <c r="F201" s="2">
        <v>141</v>
      </c>
      <c r="G201" s="2" t="s">
        <v>37</v>
      </c>
      <c r="H201" s="2" t="s">
        <v>28</v>
      </c>
      <c r="I201" s="2">
        <v>0.3588</v>
      </c>
      <c r="J201" s="2">
        <v>0.011701354</v>
      </c>
      <c r="K201" s="2">
        <v>0.002090628</v>
      </c>
      <c r="L201" s="2">
        <v>5.59705222838254</v>
      </c>
      <c r="M201" s="4">
        <v>2.18e-8</v>
      </c>
      <c r="O201" s="2">
        <v>12</v>
      </c>
      <c r="P201" s="2">
        <v>97541532</v>
      </c>
      <c r="Q201" s="2" t="s">
        <v>28</v>
      </c>
      <c r="R201" s="2" t="s">
        <v>37</v>
      </c>
      <c r="S201" s="2">
        <v>-0.001805</v>
      </c>
      <c r="T201" s="2">
        <v>0.0012</v>
      </c>
      <c r="U201" s="16">
        <v>0.1326</v>
      </c>
      <c r="V201" s="2">
        <v>159475</v>
      </c>
      <c r="X201" s="2">
        <v>12</v>
      </c>
      <c r="Y201" s="2">
        <v>97541532</v>
      </c>
      <c r="Z201" s="2" t="s">
        <v>28</v>
      </c>
      <c r="AA201" s="2" t="s">
        <v>37</v>
      </c>
      <c r="AB201" s="2">
        <v>-0.005298</v>
      </c>
      <c r="AC201" s="2">
        <v>0.001609</v>
      </c>
      <c r="AD201" s="4">
        <v>0.0009938</v>
      </c>
      <c r="AE201" s="2">
        <v>166701</v>
      </c>
      <c r="AG201" s="2">
        <v>12</v>
      </c>
      <c r="AH201" s="2">
        <v>97541532</v>
      </c>
      <c r="AI201" s="2" t="s">
        <v>37</v>
      </c>
      <c r="AJ201" s="2" t="s">
        <v>28</v>
      </c>
      <c r="AK201" s="2">
        <v>-0.024</v>
      </c>
      <c r="AL201" s="2">
        <v>0.00450122</v>
      </c>
      <c r="AM201" s="4">
        <v>9.72008359551926e-8</v>
      </c>
      <c r="AN201" s="2">
        <v>252514</v>
      </c>
      <c r="AP201" s="2">
        <v>12</v>
      </c>
      <c r="AQ201" s="2">
        <v>96065663</v>
      </c>
      <c r="AR201" s="2" t="s">
        <v>28</v>
      </c>
      <c r="AS201" s="2" t="s">
        <v>37</v>
      </c>
      <c r="AT201" s="2">
        <v>0.0468280456770206</v>
      </c>
      <c r="AU201" s="2">
        <v>0.0134747342676007</v>
      </c>
      <c r="AV201" s="4">
        <v>0.000682337292308782</v>
      </c>
      <c r="AW201" s="2">
        <v>13956</v>
      </c>
    </row>
    <row r="202" spans="1:49">
      <c r="A202" s="11" t="s">
        <v>3</v>
      </c>
      <c r="B202" s="2" t="s">
        <v>396</v>
      </c>
      <c r="C202" s="2">
        <v>12</v>
      </c>
      <c r="D202" s="2">
        <v>108618630</v>
      </c>
      <c r="E202" s="2" t="s">
        <v>397</v>
      </c>
      <c r="F202" s="2">
        <v>142</v>
      </c>
      <c r="G202" s="2" t="s">
        <v>24</v>
      </c>
      <c r="H202" s="2" t="s">
        <v>25</v>
      </c>
      <c r="I202" s="2">
        <v>0.2594</v>
      </c>
      <c r="J202" s="2">
        <v>0.01340144</v>
      </c>
      <c r="K202" s="2">
        <v>0.002290978</v>
      </c>
      <c r="L202" s="2">
        <v>5.84965938363255</v>
      </c>
      <c r="M202" s="4">
        <v>4.93e-9</v>
      </c>
      <c r="O202" s="2">
        <v>12</v>
      </c>
      <c r="P202" s="2">
        <v>108618630</v>
      </c>
      <c r="Q202" s="2" t="s">
        <v>25</v>
      </c>
      <c r="R202" s="2" t="s">
        <v>24</v>
      </c>
      <c r="S202" s="2">
        <v>-0.004146</v>
      </c>
      <c r="T202" s="2">
        <v>0.001267</v>
      </c>
      <c r="U202" s="16">
        <v>0.001069</v>
      </c>
      <c r="V202" s="2">
        <v>164394</v>
      </c>
      <c r="X202" s="2">
        <v>12</v>
      </c>
      <c r="Y202" s="2">
        <v>108618630</v>
      </c>
      <c r="Z202" s="2" t="s">
        <v>25</v>
      </c>
      <c r="AA202" s="2" t="s">
        <v>24</v>
      </c>
      <c r="AB202" s="2">
        <v>-0.004751</v>
      </c>
      <c r="AC202" s="2">
        <v>0.001698</v>
      </c>
      <c r="AD202" s="4">
        <v>0.005155</v>
      </c>
      <c r="AE202" s="2">
        <v>171805</v>
      </c>
      <c r="AG202" s="2">
        <v>12</v>
      </c>
      <c r="AH202" s="2">
        <v>108618630</v>
      </c>
      <c r="AI202" s="2" t="s">
        <v>24</v>
      </c>
      <c r="AJ202" s="2" t="s">
        <v>25</v>
      </c>
      <c r="AK202" s="2">
        <v>-0.028</v>
      </c>
      <c r="AL202" s="2">
        <v>0.00504908</v>
      </c>
      <c r="AM202" s="4">
        <v>2.93001605450185e-8</v>
      </c>
      <c r="AN202" s="2">
        <v>252514</v>
      </c>
      <c r="AP202" s="2">
        <v>12</v>
      </c>
      <c r="AQ202" s="2">
        <v>107142760</v>
      </c>
      <c r="AR202" s="2" t="s">
        <v>24</v>
      </c>
      <c r="AS202" s="2" t="s">
        <v>25</v>
      </c>
      <c r="AT202" s="2">
        <v>-0.00640652308038105</v>
      </c>
      <c r="AU202" s="2">
        <v>0.0136094039556191</v>
      </c>
      <c r="AV202" s="4">
        <v>0.645387309778295</v>
      </c>
      <c r="AW202" s="2">
        <v>13946</v>
      </c>
    </row>
    <row r="203" spans="1:49">
      <c r="A203" s="11" t="s">
        <v>3</v>
      </c>
      <c r="B203" s="2" t="s">
        <v>398</v>
      </c>
      <c r="C203" s="2">
        <v>12</v>
      </c>
      <c r="D203" s="2">
        <v>114130442</v>
      </c>
      <c r="E203" s="2" t="s">
        <v>399</v>
      </c>
      <c r="F203" s="2">
        <v>143</v>
      </c>
      <c r="G203" s="2" t="s">
        <v>28</v>
      </c>
      <c r="H203" s="2" t="s">
        <v>37</v>
      </c>
      <c r="I203" s="2">
        <v>0.3976</v>
      </c>
      <c r="J203" s="2">
        <v>-0.013212048</v>
      </c>
      <c r="K203" s="2">
        <v>0.002093713</v>
      </c>
      <c r="L203" s="2">
        <v>-6.31034315587844</v>
      </c>
      <c r="M203" s="4">
        <v>2.78e-10</v>
      </c>
      <c r="O203" s="2">
        <v>12</v>
      </c>
      <c r="P203" s="2">
        <v>114130442</v>
      </c>
      <c r="Q203" s="2" t="s">
        <v>37</v>
      </c>
      <c r="R203" s="2" t="s">
        <v>28</v>
      </c>
      <c r="S203" s="2">
        <v>0.004383</v>
      </c>
      <c r="T203" s="2">
        <v>0.001139</v>
      </c>
      <c r="U203" s="16">
        <v>0.0001197</v>
      </c>
      <c r="V203" s="2">
        <v>163880</v>
      </c>
      <c r="X203" s="2">
        <v>12</v>
      </c>
      <c r="Y203" s="2">
        <v>114130442</v>
      </c>
      <c r="Z203" s="2" t="s">
        <v>37</v>
      </c>
      <c r="AA203" s="2" t="s">
        <v>28</v>
      </c>
      <c r="AB203" s="2">
        <v>0.007178</v>
      </c>
      <c r="AC203" s="2">
        <v>0.001526</v>
      </c>
      <c r="AD203" s="4">
        <v>2.557e-6</v>
      </c>
      <c r="AE203" s="2">
        <v>171265</v>
      </c>
      <c r="AG203" s="2">
        <v>12</v>
      </c>
      <c r="AH203" s="2">
        <v>114130442</v>
      </c>
      <c r="AI203" s="2" t="s">
        <v>28</v>
      </c>
      <c r="AJ203" s="2" t="s">
        <v>37</v>
      </c>
      <c r="AK203" s="2">
        <v>0.021</v>
      </c>
      <c r="AL203" s="2">
        <v>0.00454559</v>
      </c>
      <c r="AM203" s="4">
        <v>3.83998917424723e-6</v>
      </c>
      <c r="AN203" s="2">
        <v>252514</v>
      </c>
      <c r="AP203" s="2">
        <v>12</v>
      </c>
      <c r="AQ203" s="2">
        <v>112614825</v>
      </c>
      <c r="AR203" s="2" t="s">
        <v>28</v>
      </c>
      <c r="AS203" s="2" t="s">
        <v>37</v>
      </c>
      <c r="AT203" s="2">
        <v>0.0073009488937706</v>
      </c>
      <c r="AU203" s="2">
        <v>0.0128540680002718</v>
      </c>
      <c r="AV203" s="4">
        <v>0.578729372159702</v>
      </c>
      <c r="AW203" s="2">
        <v>13960</v>
      </c>
    </row>
    <row r="204" spans="1:49">
      <c r="A204" s="11" t="s">
        <v>3</v>
      </c>
      <c r="B204" s="2" t="s">
        <v>400</v>
      </c>
      <c r="C204" s="2">
        <v>12</v>
      </c>
      <c r="D204" s="2">
        <v>121198299</v>
      </c>
      <c r="E204" s="2" t="s">
        <v>401</v>
      </c>
      <c r="F204" s="2">
        <v>144</v>
      </c>
      <c r="G204" s="2" t="s">
        <v>28</v>
      </c>
      <c r="H204" s="2" t="s">
        <v>37</v>
      </c>
      <c r="I204" s="2">
        <v>0.4254</v>
      </c>
      <c r="J204" s="2">
        <v>0.014930971</v>
      </c>
      <c r="K204" s="2">
        <v>0.002100596</v>
      </c>
      <c r="L204" s="2">
        <v>7.10796955500767</v>
      </c>
      <c r="M204" s="4">
        <v>1.18e-12</v>
      </c>
      <c r="O204" s="2">
        <v>12</v>
      </c>
      <c r="P204" s="2">
        <v>121198299</v>
      </c>
      <c r="Q204" s="2" t="s">
        <v>28</v>
      </c>
      <c r="R204" s="2" t="s">
        <v>37</v>
      </c>
      <c r="S204" s="2">
        <v>0.005178</v>
      </c>
      <c r="T204" s="2">
        <v>0.001126</v>
      </c>
      <c r="U204" s="16">
        <v>4.255e-6</v>
      </c>
      <c r="V204" s="2">
        <v>163619</v>
      </c>
      <c r="X204" s="2">
        <v>12</v>
      </c>
      <c r="Y204" s="2">
        <v>121198299</v>
      </c>
      <c r="Z204" s="2" t="s">
        <v>28</v>
      </c>
      <c r="AA204" s="2" t="s">
        <v>37</v>
      </c>
      <c r="AB204" s="2">
        <v>0.008435</v>
      </c>
      <c r="AC204" s="2">
        <v>0.001508</v>
      </c>
      <c r="AD204" s="4">
        <v>2.246e-8</v>
      </c>
      <c r="AE204" s="2">
        <v>170995</v>
      </c>
      <c r="AG204" s="2">
        <v>12</v>
      </c>
      <c r="AH204" s="2">
        <v>121198299</v>
      </c>
      <c r="AI204" s="2" t="s">
        <v>28</v>
      </c>
      <c r="AJ204" s="2" t="s">
        <v>37</v>
      </c>
      <c r="AK204" s="2">
        <v>-0.021</v>
      </c>
      <c r="AL204" s="2">
        <v>0.00431118</v>
      </c>
      <c r="AM204" s="4">
        <v>1.10999238663629e-6</v>
      </c>
      <c r="AN204" s="2">
        <v>252514</v>
      </c>
      <c r="AP204" s="2">
        <v>12</v>
      </c>
      <c r="AQ204" s="2">
        <v>119682682</v>
      </c>
      <c r="AR204" s="2" t="s">
        <v>28</v>
      </c>
      <c r="AS204" s="2" t="s">
        <v>37</v>
      </c>
      <c r="AT204" s="2">
        <v>-0.0101326615573885</v>
      </c>
      <c r="AU204" s="2">
        <v>0.0120788876268864</v>
      </c>
      <c r="AV204" s="4">
        <v>0.412191096565989</v>
      </c>
      <c r="AW204" s="2">
        <v>13950</v>
      </c>
    </row>
    <row r="205" spans="1:49">
      <c r="A205" s="11" t="s">
        <v>3</v>
      </c>
      <c r="B205" s="2" t="s">
        <v>402</v>
      </c>
      <c r="C205" s="2">
        <v>13</v>
      </c>
      <c r="D205" s="2">
        <v>40300328</v>
      </c>
      <c r="E205" s="2" t="s">
        <v>403</v>
      </c>
      <c r="F205" s="2">
        <v>145</v>
      </c>
      <c r="G205" s="2" t="s">
        <v>25</v>
      </c>
      <c r="H205" s="2" t="s">
        <v>28</v>
      </c>
      <c r="I205" s="2">
        <v>0.3608</v>
      </c>
      <c r="J205" s="2">
        <v>-0.013230493</v>
      </c>
      <c r="K205" s="2">
        <v>0.002102806</v>
      </c>
      <c r="L205" s="2">
        <v>-6.29182651886449</v>
      </c>
      <c r="M205" s="4">
        <v>3.14e-10</v>
      </c>
      <c r="O205" s="2">
        <v>13</v>
      </c>
      <c r="P205" s="2">
        <v>40300328</v>
      </c>
      <c r="Q205" s="2" t="s">
        <v>28</v>
      </c>
      <c r="R205" s="2" t="s">
        <v>25</v>
      </c>
      <c r="S205" s="2">
        <v>0.003938</v>
      </c>
      <c r="T205" s="2">
        <v>0.001167</v>
      </c>
      <c r="U205" s="16">
        <v>0.0007395</v>
      </c>
      <c r="V205" s="2">
        <v>161059</v>
      </c>
      <c r="X205" s="2">
        <v>13</v>
      </c>
      <c r="Y205" s="2">
        <v>40300328</v>
      </c>
      <c r="Z205" s="2" t="s">
        <v>28</v>
      </c>
      <c r="AA205" s="2" t="s">
        <v>25</v>
      </c>
      <c r="AB205" s="2">
        <v>0.004737</v>
      </c>
      <c r="AC205" s="2">
        <v>0.001564</v>
      </c>
      <c r="AD205" s="4">
        <v>0.002456</v>
      </c>
      <c r="AE205" s="2">
        <v>168325</v>
      </c>
      <c r="AG205" s="2">
        <v>13</v>
      </c>
      <c r="AH205" s="2">
        <v>40300328</v>
      </c>
      <c r="AI205" s="2" t="s">
        <v>25</v>
      </c>
      <c r="AJ205" s="2" t="s">
        <v>28</v>
      </c>
      <c r="AK205" s="2">
        <v>0.028</v>
      </c>
      <c r="AL205" s="2">
        <v>0.00454311</v>
      </c>
      <c r="AM205" s="4">
        <v>7.13000771862907e-10</v>
      </c>
      <c r="AN205" s="2">
        <v>252514</v>
      </c>
      <c r="AP205" s="2">
        <v>13</v>
      </c>
      <c r="AQ205" s="2">
        <v>39198328</v>
      </c>
      <c r="AR205" s="2" t="s">
        <v>28</v>
      </c>
      <c r="AS205" s="2" t="s">
        <v>25</v>
      </c>
      <c r="AT205" s="2">
        <v>-0.000866879337217801</v>
      </c>
      <c r="AU205" s="2">
        <v>0.0127719856541579</v>
      </c>
      <c r="AV205" s="4">
        <v>0.94709856868333</v>
      </c>
      <c r="AW205" s="2">
        <v>13957</v>
      </c>
    </row>
    <row r="206" spans="1:49">
      <c r="A206" s="11" t="s">
        <v>3</v>
      </c>
      <c r="B206" s="2" t="s">
        <v>404</v>
      </c>
      <c r="C206" s="2">
        <v>13</v>
      </c>
      <c r="D206" s="2">
        <v>49493085</v>
      </c>
      <c r="E206" s="2" t="s">
        <v>405</v>
      </c>
      <c r="F206" s="2">
        <v>146</v>
      </c>
      <c r="G206" s="2" t="s">
        <v>25</v>
      </c>
      <c r="H206" s="2" t="s">
        <v>24</v>
      </c>
      <c r="I206" s="2">
        <v>0.2247</v>
      </c>
      <c r="J206" s="2">
        <v>-0.014602202</v>
      </c>
      <c r="K206" s="2">
        <v>0.002418166</v>
      </c>
      <c r="L206" s="2">
        <v>-6.03854454094308</v>
      </c>
      <c r="M206" s="4">
        <v>1.56e-9</v>
      </c>
      <c r="O206" s="2">
        <v>13</v>
      </c>
      <c r="P206" s="2">
        <v>49493085</v>
      </c>
      <c r="Q206" s="2" t="s">
        <v>24</v>
      </c>
      <c r="R206" s="2" t="s">
        <v>25</v>
      </c>
      <c r="S206" s="2">
        <v>0.003935</v>
      </c>
      <c r="T206" s="2">
        <v>0.001341</v>
      </c>
      <c r="U206" s="16">
        <v>0.003352</v>
      </c>
      <c r="V206" s="2">
        <v>164394</v>
      </c>
      <c r="X206" s="2">
        <v>13</v>
      </c>
      <c r="Y206" s="2">
        <v>49493085</v>
      </c>
      <c r="Z206" s="2" t="s">
        <v>24</v>
      </c>
      <c r="AA206" s="2" t="s">
        <v>25</v>
      </c>
      <c r="AB206" s="2">
        <v>0.007283</v>
      </c>
      <c r="AC206" s="2">
        <v>0.001797</v>
      </c>
      <c r="AD206" s="4">
        <v>5.079e-5</v>
      </c>
      <c r="AE206" s="2">
        <v>171805</v>
      </c>
      <c r="AG206" s="2">
        <v>13</v>
      </c>
      <c r="AH206" s="2">
        <v>49493085</v>
      </c>
      <c r="AI206" s="2" t="s">
        <v>25</v>
      </c>
      <c r="AJ206" s="2" t="s">
        <v>24</v>
      </c>
      <c r="AK206" s="2">
        <v>0.028</v>
      </c>
      <c r="AL206" s="2">
        <v>0.00527857</v>
      </c>
      <c r="AM206" s="4">
        <v>1.13000404994068e-7</v>
      </c>
      <c r="AN206" s="2">
        <v>252514</v>
      </c>
      <c r="AP206" s="2">
        <v>13</v>
      </c>
      <c r="AQ206" s="2">
        <v>48391086</v>
      </c>
      <c r="AR206" s="2" t="s">
        <v>24</v>
      </c>
      <c r="AS206" s="2" t="s">
        <v>25</v>
      </c>
      <c r="AT206" s="2">
        <v>-0.00169225153710026</v>
      </c>
      <c r="AU206" s="2">
        <v>0.0153777614398375</v>
      </c>
      <c r="AV206" s="4">
        <v>0.914331635531127</v>
      </c>
      <c r="AW206" s="2">
        <v>13939</v>
      </c>
    </row>
    <row r="207" spans="1:49">
      <c r="A207" s="11" t="s">
        <v>3</v>
      </c>
      <c r="B207" s="2" t="s">
        <v>406</v>
      </c>
      <c r="C207" s="2">
        <v>13</v>
      </c>
      <c r="D207" s="2">
        <v>74620238</v>
      </c>
      <c r="E207" s="2" t="s">
        <v>407</v>
      </c>
      <c r="F207" s="2">
        <v>147</v>
      </c>
      <c r="G207" s="2" t="s">
        <v>28</v>
      </c>
      <c r="H207" s="2" t="s">
        <v>24</v>
      </c>
      <c r="I207" s="2">
        <v>0.3082</v>
      </c>
      <c r="J207" s="2">
        <v>-0.014546419</v>
      </c>
      <c r="K207" s="2">
        <v>0.002154428</v>
      </c>
      <c r="L207" s="2">
        <v>-6.75187140647868</v>
      </c>
      <c r="M207" s="4">
        <v>1.46e-11</v>
      </c>
      <c r="O207" s="2">
        <v>13</v>
      </c>
      <c r="P207" s="2">
        <v>74620238</v>
      </c>
      <c r="Q207" s="2" t="s">
        <v>28</v>
      </c>
      <c r="R207" s="2" t="s">
        <v>24</v>
      </c>
      <c r="S207" s="2">
        <v>-0.003442</v>
      </c>
      <c r="T207" s="2">
        <v>0.0012</v>
      </c>
      <c r="U207" s="16">
        <v>0.004118</v>
      </c>
      <c r="V207" s="2">
        <v>162366</v>
      </c>
      <c r="X207" s="2">
        <v>13</v>
      </c>
      <c r="Y207" s="2">
        <v>74620238</v>
      </c>
      <c r="Z207" s="2" t="s">
        <v>28</v>
      </c>
      <c r="AA207" s="2" t="s">
        <v>24</v>
      </c>
      <c r="AB207" s="2">
        <v>-0.004813</v>
      </c>
      <c r="AC207" s="2">
        <v>0.001608</v>
      </c>
      <c r="AD207" s="4">
        <v>0.002761</v>
      </c>
      <c r="AE207" s="2">
        <v>169701</v>
      </c>
      <c r="AG207" s="2">
        <v>13</v>
      </c>
      <c r="AH207" s="2">
        <v>74620238</v>
      </c>
      <c r="AI207" s="2" t="s">
        <v>28</v>
      </c>
      <c r="AJ207" s="2" t="s">
        <v>24</v>
      </c>
      <c r="AK207" s="2">
        <v>0.034</v>
      </c>
      <c r="AL207" s="2">
        <v>0.00460258</v>
      </c>
      <c r="AM207" s="4">
        <v>1.50003019045595e-13</v>
      </c>
      <c r="AN207" s="2">
        <v>252514</v>
      </c>
      <c r="AP207" s="2">
        <v>13</v>
      </c>
      <c r="AQ207" s="2">
        <v>73518239</v>
      </c>
      <c r="AR207" s="2" t="s">
        <v>24</v>
      </c>
      <c r="AS207" s="2" t="s">
        <v>28</v>
      </c>
      <c r="AT207" s="2">
        <v>0.00197595677098056</v>
      </c>
      <c r="AU207" s="2">
        <v>0.0128379674852827</v>
      </c>
      <c r="AV207" s="4">
        <v>0.880400158246362</v>
      </c>
      <c r="AW207" s="2">
        <v>13959</v>
      </c>
    </row>
    <row r="208" spans="1:49">
      <c r="A208" s="11" t="s">
        <v>3</v>
      </c>
      <c r="B208" s="2" t="s">
        <v>408</v>
      </c>
      <c r="C208" s="2">
        <v>13</v>
      </c>
      <c r="D208" s="2">
        <v>112186283</v>
      </c>
      <c r="E208" s="2" t="s">
        <v>409</v>
      </c>
      <c r="F208" s="2">
        <v>148</v>
      </c>
      <c r="G208" s="2" t="s">
        <v>24</v>
      </c>
      <c r="H208" s="2" t="s">
        <v>28</v>
      </c>
      <c r="I208" s="2">
        <v>0.4801</v>
      </c>
      <c r="J208" s="2">
        <v>0.016418139</v>
      </c>
      <c r="K208" s="2">
        <v>0.002022369</v>
      </c>
      <c r="L208" s="2">
        <v>8.11827229360615</v>
      </c>
      <c r="M208" s="4">
        <v>4.73e-16</v>
      </c>
      <c r="O208" s="2">
        <v>13</v>
      </c>
      <c r="P208" s="2">
        <v>112186283</v>
      </c>
      <c r="Q208" s="2" t="s">
        <v>24</v>
      </c>
      <c r="R208" s="2" t="s">
        <v>28</v>
      </c>
      <c r="S208" s="2">
        <v>0.004086</v>
      </c>
      <c r="T208" s="2">
        <v>0.00113</v>
      </c>
      <c r="U208" s="16">
        <v>0.0002972</v>
      </c>
      <c r="V208" s="2">
        <v>160859</v>
      </c>
      <c r="X208" s="2">
        <v>13</v>
      </c>
      <c r="Y208" s="2">
        <v>112186283</v>
      </c>
      <c r="Z208" s="2" t="s">
        <v>24</v>
      </c>
      <c r="AA208" s="2" t="s">
        <v>28</v>
      </c>
      <c r="AB208" s="2">
        <v>0.004342</v>
      </c>
      <c r="AC208" s="2">
        <v>0.001513</v>
      </c>
      <c r="AD208" s="4">
        <v>0.004101</v>
      </c>
      <c r="AE208" s="2">
        <v>168134</v>
      </c>
      <c r="AG208" s="2">
        <v>13</v>
      </c>
      <c r="AH208" s="2">
        <v>112186283</v>
      </c>
      <c r="AI208" s="2" t="s">
        <v>24</v>
      </c>
      <c r="AJ208" s="2" t="s">
        <v>28</v>
      </c>
      <c r="AK208" s="2">
        <v>-0.041</v>
      </c>
      <c r="AL208" s="2">
        <v>0.00444095</v>
      </c>
      <c r="AM208" s="4">
        <v>2.64972009887897e-20</v>
      </c>
      <c r="AN208" s="2">
        <v>252514</v>
      </c>
      <c r="AP208" s="2">
        <v>13</v>
      </c>
      <c r="AQ208" s="2">
        <v>110984284</v>
      </c>
      <c r="AR208" s="2" t="s">
        <v>24</v>
      </c>
      <c r="AS208" s="2" t="s">
        <v>28</v>
      </c>
      <c r="AT208" s="2">
        <v>-0.0127692995618001</v>
      </c>
      <c r="AU208" s="2">
        <v>0.0130050282695879</v>
      </c>
      <c r="AV208" s="4">
        <v>0.337140759660075</v>
      </c>
      <c r="AW208" s="2">
        <v>13958</v>
      </c>
    </row>
    <row r="209" spans="1:49">
      <c r="A209" s="11" t="s">
        <v>3</v>
      </c>
      <c r="B209" s="2" t="s">
        <v>410</v>
      </c>
      <c r="C209" s="2">
        <v>14</v>
      </c>
      <c r="D209" s="2">
        <v>60935281</v>
      </c>
      <c r="E209" s="2" t="s">
        <v>411</v>
      </c>
      <c r="F209" s="2">
        <v>149</v>
      </c>
      <c r="G209" s="2" t="s">
        <v>24</v>
      </c>
      <c r="H209" s="2" t="s">
        <v>25</v>
      </c>
      <c r="I209" s="2">
        <v>0.3072</v>
      </c>
      <c r="J209" s="2">
        <v>0.01370004</v>
      </c>
      <c r="K209" s="2">
        <v>0.002018744</v>
      </c>
      <c r="L209" s="2">
        <v>6.78641634176455</v>
      </c>
      <c r="M209" s="4">
        <v>1.15e-11</v>
      </c>
      <c r="O209" s="2">
        <v>14</v>
      </c>
      <c r="P209" s="2">
        <v>60935281</v>
      </c>
      <c r="Q209" s="2" t="s">
        <v>24</v>
      </c>
      <c r="R209" s="2" t="s">
        <v>25</v>
      </c>
      <c r="S209" s="2">
        <v>0.0006038</v>
      </c>
      <c r="T209" s="2">
        <v>0.001214</v>
      </c>
      <c r="U209" s="16">
        <v>0.619</v>
      </c>
      <c r="V209" s="2">
        <v>164267</v>
      </c>
      <c r="X209" s="2">
        <v>14</v>
      </c>
      <c r="Y209" s="2">
        <v>60935281</v>
      </c>
      <c r="Z209" s="2" t="s">
        <v>24</v>
      </c>
      <c r="AA209" s="2" t="s">
        <v>25</v>
      </c>
      <c r="AB209" s="2">
        <v>-0.002247</v>
      </c>
      <c r="AC209" s="2">
        <v>0.001627</v>
      </c>
      <c r="AD209" s="4">
        <v>0.1673</v>
      </c>
      <c r="AE209" s="2">
        <v>171667</v>
      </c>
      <c r="AG209" s="2">
        <v>14</v>
      </c>
      <c r="AH209" s="2">
        <v>60935281</v>
      </c>
      <c r="AI209" s="2" t="s">
        <v>24</v>
      </c>
      <c r="AJ209" s="2" t="s">
        <v>25</v>
      </c>
      <c r="AK209" s="2">
        <v>-0.053</v>
      </c>
      <c r="AL209" s="2">
        <v>0.00457118</v>
      </c>
      <c r="AM209" s="4">
        <v>4.40047947835984e-31</v>
      </c>
      <c r="AN209" s="2">
        <v>252514</v>
      </c>
      <c r="AP209" s="2">
        <v>14</v>
      </c>
      <c r="AQ209" s="2">
        <v>60005034</v>
      </c>
      <c r="AR209" s="2" t="s">
        <v>24</v>
      </c>
      <c r="AS209" s="2" t="s">
        <v>25</v>
      </c>
      <c r="AT209" s="2">
        <v>0.035980331902703</v>
      </c>
      <c r="AU209" s="2">
        <v>0.013767489990343</v>
      </c>
      <c r="AV209" s="4">
        <v>0.0106341395627914</v>
      </c>
      <c r="AW209" s="2">
        <v>13960</v>
      </c>
    </row>
    <row r="210" spans="1:49">
      <c r="A210" s="11" t="s">
        <v>3</v>
      </c>
      <c r="B210" s="2" t="s">
        <v>412</v>
      </c>
      <c r="C210" s="2">
        <v>14</v>
      </c>
      <c r="D210" s="2">
        <v>93924160</v>
      </c>
      <c r="E210" s="2" t="s">
        <v>413</v>
      </c>
      <c r="F210" s="2">
        <v>150</v>
      </c>
      <c r="G210" s="2" t="s">
        <v>37</v>
      </c>
      <c r="H210" s="2" t="s">
        <v>28</v>
      </c>
      <c r="I210" s="2">
        <v>0.2883</v>
      </c>
      <c r="J210" s="2">
        <v>0.016202823</v>
      </c>
      <c r="K210" s="2">
        <v>0.002214183</v>
      </c>
      <c r="L210" s="2">
        <v>7.31774267425668</v>
      </c>
      <c r="M210" s="4">
        <v>2.52e-13</v>
      </c>
      <c r="O210" s="2">
        <v>14</v>
      </c>
      <c r="P210" s="2">
        <v>93924160</v>
      </c>
      <c r="Q210" s="2" t="s">
        <v>37</v>
      </c>
      <c r="R210" s="2" t="s">
        <v>28</v>
      </c>
      <c r="S210" s="2">
        <v>0.003989</v>
      </c>
      <c r="T210" s="2">
        <v>0.001205</v>
      </c>
      <c r="U210" s="16">
        <v>0.0009351</v>
      </c>
      <c r="V210" s="2">
        <v>163958</v>
      </c>
      <c r="X210" s="2">
        <v>14</v>
      </c>
      <c r="Y210" s="2">
        <v>93924160</v>
      </c>
      <c r="Z210" s="2" t="s">
        <v>37</v>
      </c>
      <c r="AA210" s="2" t="s">
        <v>28</v>
      </c>
      <c r="AB210" s="2">
        <v>0.006915</v>
      </c>
      <c r="AC210" s="2">
        <v>0.001615</v>
      </c>
      <c r="AD210" s="4">
        <v>1.858e-5</v>
      </c>
      <c r="AE210" s="2">
        <v>171355</v>
      </c>
      <c r="AG210" s="2">
        <v>14</v>
      </c>
      <c r="AH210" s="2">
        <v>93924160</v>
      </c>
      <c r="AI210" s="2" t="s">
        <v>37</v>
      </c>
      <c r="AJ210" s="2" t="s">
        <v>28</v>
      </c>
      <c r="AK210" s="2">
        <v>-0.031</v>
      </c>
      <c r="AL210" s="2">
        <v>0.00459854</v>
      </c>
      <c r="AM210" s="4">
        <v>1.57000125656149e-11</v>
      </c>
      <c r="AN210" s="2">
        <v>252514</v>
      </c>
      <c r="AP210" s="2">
        <v>14</v>
      </c>
      <c r="AQ210" s="2">
        <v>92993913</v>
      </c>
      <c r="AR210" s="2" t="s">
        <v>28</v>
      </c>
      <c r="AS210" s="2" t="s">
        <v>37</v>
      </c>
      <c r="AT210" s="2">
        <v>0.0372614364066468</v>
      </c>
      <c r="AU210" s="2">
        <v>0.0128540045183115</v>
      </c>
      <c r="AV210" s="4">
        <v>0.00460589681747266</v>
      </c>
      <c r="AW210" s="2">
        <v>13960</v>
      </c>
    </row>
    <row r="211" spans="1:49">
      <c r="A211" s="11" t="s">
        <v>3</v>
      </c>
      <c r="B211" s="2" t="s">
        <v>414</v>
      </c>
      <c r="C211" s="2">
        <v>14</v>
      </c>
      <c r="D211" s="2">
        <v>100796478</v>
      </c>
      <c r="E211" s="2" t="s">
        <v>415</v>
      </c>
      <c r="F211" s="2">
        <v>151</v>
      </c>
      <c r="G211" s="2" t="s">
        <v>24</v>
      </c>
      <c r="H211" s="2" t="s">
        <v>25</v>
      </c>
      <c r="I211" s="2">
        <v>0.1909</v>
      </c>
      <c r="J211" s="2">
        <v>-0.01350054</v>
      </c>
      <c r="K211" s="2">
        <v>0.002437808</v>
      </c>
      <c r="L211" s="2">
        <v>-5.53798265876396</v>
      </c>
      <c r="M211" s="4">
        <v>3.06e-8</v>
      </c>
      <c r="O211" s="2">
        <v>14</v>
      </c>
      <c r="P211" s="2">
        <v>100796478</v>
      </c>
      <c r="Q211" s="2" t="s">
        <v>25</v>
      </c>
      <c r="R211" s="2" t="s">
        <v>24</v>
      </c>
      <c r="S211" s="2">
        <v>0.002137</v>
      </c>
      <c r="T211" s="2">
        <v>0.001334</v>
      </c>
      <c r="U211" s="16">
        <v>0.1091</v>
      </c>
      <c r="V211" s="2">
        <v>163528</v>
      </c>
      <c r="X211" s="2">
        <v>14</v>
      </c>
      <c r="Y211" s="2">
        <v>100796478</v>
      </c>
      <c r="Z211" s="2" t="s">
        <v>25</v>
      </c>
      <c r="AA211" s="2" t="s">
        <v>24</v>
      </c>
      <c r="AB211" s="2">
        <v>0.005521</v>
      </c>
      <c r="AC211" s="2">
        <v>0.001787</v>
      </c>
      <c r="AD211" s="4">
        <v>0.002008</v>
      </c>
      <c r="AE211" s="2">
        <v>170907</v>
      </c>
      <c r="AG211" s="2">
        <v>14</v>
      </c>
      <c r="AH211" s="2">
        <v>100796478</v>
      </c>
      <c r="AI211" s="2" t="s">
        <v>24</v>
      </c>
      <c r="AJ211" s="2" t="s">
        <v>25</v>
      </c>
      <c r="AK211" s="2">
        <v>0.032</v>
      </c>
      <c r="AL211" s="2">
        <v>0.00531195</v>
      </c>
      <c r="AM211" s="4">
        <v>1.70000422215636e-9</v>
      </c>
      <c r="AN211" s="2">
        <v>252514</v>
      </c>
      <c r="AP211" s="2">
        <v>14</v>
      </c>
      <c r="AQ211" s="2">
        <v>99866231</v>
      </c>
      <c r="AR211" s="2" t="s">
        <v>24</v>
      </c>
      <c r="AS211" s="2" t="s">
        <v>25</v>
      </c>
      <c r="AT211" s="2">
        <v>0.00682342793972682</v>
      </c>
      <c r="AU211" s="2">
        <v>0.015102833977611</v>
      </c>
      <c r="AV211" s="4">
        <v>0.658735032270265</v>
      </c>
      <c r="AW211" s="2">
        <v>13960</v>
      </c>
    </row>
    <row r="212" spans="1:49">
      <c r="A212" s="11" t="s">
        <v>3</v>
      </c>
      <c r="B212" s="2" t="s">
        <v>416</v>
      </c>
      <c r="C212" s="2">
        <v>14</v>
      </c>
      <c r="D212" s="2">
        <v>100852820</v>
      </c>
      <c r="E212" s="2" t="s">
        <v>417</v>
      </c>
      <c r="F212" s="2">
        <v>151</v>
      </c>
      <c r="G212" s="2" t="s">
        <v>24</v>
      </c>
      <c r="H212" s="2" t="s">
        <v>25</v>
      </c>
      <c r="I212" s="2">
        <v>0.2724</v>
      </c>
      <c r="J212" s="2">
        <v>-0.018330877</v>
      </c>
      <c r="K212" s="2">
        <v>0.002288454</v>
      </c>
      <c r="L212" s="2">
        <v>-8.01015874005053</v>
      </c>
      <c r="M212" s="4">
        <v>1.15e-15</v>
      </c>
      <c r="O212" s="2">
        <v>14</v>
      </c>
      <c r="P212" s="2">
        <v>100852820</v>
      </c>
      <c r="Q212" s="2" t="s">
        <v>24</v>
      </c>
      <c r="R212" s="2" t="s">
        <v>25</v>
      </c>
      <c r="S212" s="2">
        <v>-0.003132</v>
      </c>
      <c r="T212" s="2">
        <v>0.001332</v>
      </c>
      <c r="U212" s="16">
        <v>0.01873</v>
      </c>
      <c r="V212" s="2">
        <v>162973</v>
      </c>
      <c r="X212" s="2">
        <v>14</v>
      </c>
      <c r="Y212" s="2">
        <v>100852820</v>
      </c>
      <c r="Z212" s="2" t="s">
        <v>24</v>
      </c>
      <c r="AA212" s="2" t="s">
        <v>25</v>
      </c>
      <c r="AB212" s="2">
        <v>-0.006032</v>
      </c>
      <c r="AC212" s="2">
        <v>0.001786</v>
      </c>
      <c r="AD212" s="4">
        <v>0.0007319</v>
      </c>
      <c r="AE212" s="2">
        <v>170333</v>
      </c>
      <c r="AG212" s="2">
        <v>14</v>
      </c>
      <c r="AH212" s="2">
        <v>100852820</v>
      </c>
      <c r="AI212" s="2" t="s">
        <v>24</v>
      </c>
      <c r="AJ212" s="2" t="s">
        <v>25</v>
      </c>
      <c r="AK212" s="2">
        <v>0.046</v>
      </c>
      <c r="AL212" s="2">
        <v>0.00492686</v>
      </c>
      <c r="AM212" s="4">
        <v>9.94947121750997e-21</v>
      </c>
      <c r="AN212" s="2">
        <v>252514</v>
      </c>
      <c r="AP212" s="2">
        <v>14</v>
      </c>
      <c r="AQ212" s="2">
        <v>99922573</v>
      </c>
      <c r="AR212" s="2" t="s">
        <v>24</v>
      </c>
      <c r="AS212" s="2" t="s">
        <v>25</v>
      </c>
      <c r="AT212" s="2">
        <v>0.0160862404272035</v>
      </c>
      <c r="AU212" s="2">
        <v>0.0138770055093085</v>
      </c>
      <c r="AV212" s="4">
        <v>0.257143492887414</v>
      </c>
      <c r="AW212" s="2">
        <v>13929</v>
      </c>
    </row>
    <row r="213" spans="1:49">
      <c r="A213" s="11" t="s">
        <v>3</v>
      </c>
      <c r="B213" s="2" t="s">
        <v>418</v>
      </c>
      <c r="C213" s="2">
        <v>14</v>
      </c>
      <c r="D213" s="2">
        <v>101036458</v>
      </c>
      <c r="E213" s="2" t="s">
        <v>419</v>
      </c>
      <c r="F213" s="2">
        <v>151</v>
      </c>
      <c r="G213" s="2" t="s">
        <v>24</v>
      </c>
      <c r="H213" s="2" t="s">
        <v>37</v>
      </c>
      <c r="I213" s="2">
        <v>0.2594</v>
      </c>
      <c r="J213" s="2">
        <v>-0.013975022</v>
      </c>
      <c r="K213" s="2">
        <v>0.002305727</v>
      </c>
      <c r="L213" s="2">
        <v>-6.0610045028759</v>
      </c>
      <c r="M213" s="4">
        <v>1.35e-9</v>
      </c>
      <c r="O213" s="2">
        <v>14</v>
      </c>
      <c r="P213" s="2">
        <v>101036458</v>
      </c>
      <c r="Q213" s="2" t="s">
        <v>37</v>
      </c>
      <c r="R213" s="2" t="s">
        <v>24</v>
      </c>
      <c r="S213" s="2">
        <v>0.005094</v>
      </c>
      <c r="T213" s="2">
        <v>0.00124</v>
      </c>
      <c r="U213" s="16">
        <v>3.983e-5</v>
      </c>
      <c r="V213" s="2">
        <v>163464</v>
      </c>
      <c r="X213" s="2">
        <v>14</v>
      </c>
      <c r="Y213" s="2">
        <v>101036458</v>
      </c>
      <c r="Z213" s="2" t="s">
        <v>37</v>
      </c>
      <c r="AA213" s="2" t="s">
        <v>24</v>
      </c>
      <c r="AB213" s="2">
        <v>0.006492</v>
      </c>
      <c r="AC213" s="2">
        <v>0.001661</v>
      </c>
      <c r="AD213" s="4">
        <v>9.33e-5</v>
      </c>
      <c r="AE213" s="2">
        <v>170838</v>
      </c>
      <c r="AG213" s="2">
        <v>14</v>
      </c>
      <c r="AH213" s="2">
        <v>101036458</v>
      </c>
      <c r="AI213" s="2" t="s">
        <v>24</v>
      </c>
      <c r="AJ213" s="2" t="s">
        <v>37</v>
      </c>
      <c r="AK213" s="2">
        <v>0.022</v>
      </c>
      <c r="AL213" s="2">
        <v>0.00489509</v>
      </c>
      <c r="AM213" s="4">
        <v>6.98007356818943e-6</v>
      </c>
      <c r="AN213" s="2">
        <v>252514</v>
      </c>
      <c r="AP213" s="2">
        <v>14</v>
      </c>
      <c r="AQ213" s="2">
        <v>100106211</v>
      </c>
      <c r="AR213" s="2" t="s">
        <v>24</v>
      </c>
      <c r="AS213" s="2" t="s">
        <v>37</v>
      </c>
      <c r="AT213" s="2">
        <v>0.0125152709004777</v>
      </c>
      <c r="AU213" s="2">
        <v>0.01387171279404</v>
      </c>
      <c r="AV213" s="4">
        <v>0.377797385043329</v>
      </c>
      <c r="AW213" s="2">
        <v>13960</v>
      </c>
    </row>
    <row r="214" spans="1:49">
      <c r="A214" s="11" t="s">
        <v>3</v>
      </c>
      <c r="B214" s="2" t="s">
        <v>420</v>
      </c>
      <c r="C214" s="2">
        <v>14</v>
      </c>
      <c r="D214" s="2">
        <v>101151012</v>
      </c>
      <c r="E214" s="2" t="s">
        <v>421</v>
      </c>
      <c r="F214" s="2">
        <v>151</v>
      </c>
      <c r="G214" s="2" t="s">
        <v>24</v>
      </c>
      <c r="H214" s="2" t="s">
        <v>28</v>
      </c>
      <c r="I214" s="2">
        <v>0.3419</v>
      </c>
      <c r="J214" s="2">
        <v>0.012126843</v>
      </c>
      <c r="K214" s="2">
        <v>0.002143741</v>
      </c>
      <c r="L214" s="2">
        <v>5.65685988167189</v>
      </c>
      <c r="M214" s="4">
        <v>1.54e-8</v>
      </c>
      <c r="O214" s="2">
        <v>14</v>
      </c>
      <c r="P214" s="2">
        <v>101151012</v>
      </c>
      <c r="Q214" s="2" t="s">
        <v>24</v>
      </c>
      <c r="R214" s="2" t="s">
        <v>28</v>
      </c>
      <c r="S214" s="2">
        <v>0.003752</v>
      </c>
      <c r="T214" s="2">
        <v>0.001202</v>
      </c>
      <c r="U214" s="16">
        <v>0.001805</v>
      </c>
      <c r="V214" s="2">
        <v>162005</v>
      </c>
      <c r="X214" s="2">
        <v>14</v>
      </c>
      <c r="Y214" s="2">
        <v>101151012</v>
      </c>
      <c r="Z214" s="2" t="s">
        <v>24</v>
      </c>
      <c r="AA214" s="2" t="s">
        <v>28</v>
      </c>
      <c r="AB214" s="2">
        <v>0.0049</v>
      </c>
      <c r="AC214" s="2">
        <v>0.001612</v>
      </c>
      <c r="AD214" s="4">
        <v>0.002374</v>
      </c>
      <c r="AE214" s="2">
        <v>169311</v>
      </c>
      <c r="AG214" s="2">
        <v>14</v>
      </c>
      <c r="AH214" s="2">
        <v>101151012</v>
      </c>
      <c r="AI214" s="2" t="s">
        <v>24</v>
      </c>
      <c r="AJ214" s="2" t="s">
        <v>28</v>
      </c>
      <c r="AK214" s="2">
        <v>-0.024</v>
      </c>
      <c r="AL214" s="2">
        <v>0.00466375</v>
      </c>
      <c r="AM214" s="4">
        <v>2.65998997585598e-7</v>
      </c>
      <c r="AN214" s="2">
        <v>252514</v>
      </c>
      <c r="AP214" s="2">
        <v>14</v>
      </c>
      <c r="AQ214" s="2">
        <v>100220765</v>
      </c>
      <c r="AR214" s="2" t="s">
        <v>24</v>
      </c>
      <c r="AS214" s="2" t="s">
        <v>28</v>
      </c>
      <c r="AT214" s="2">
        <v>-0.00386383279811665</v>
      </c>
      <c r="AU214" s="2">
        <v>0.0130838186495244</v>
      </c>
      <c r="AV214" s="4">
        <v>0.772820064872657</v>
      </c>
      <c r="AW214" s="2">
        <v>13959</v>
      </c>
    </row>
    <row r="215" spans="1:49">
      <c r="A215" s="11" t="s">
        <v>3</v>
      </c>
      <c r="B215" s="2" t="s">
        <v>422</v>
      </c>
      <c r="C215" s="2">
        <v>15</v>
      </c>
      <c r="D215" s="2">
        <v>23788330</v>
      </c>
      <c r="E215" s="2" t="s">
        <v>423</v>
      </c>
      <c r="F215" s="2">
        <v>152</v>
      </c>
      <c r="G215" s="2" t="s">
        <v>37</v>
      </c>
      <c r="H215" s="2" t="s">
        <v>28</v>
      </c>
      <c r="I215" s="2">
        <v>0.3877</v>
      </c>
      <c r="J215" s="2">
        <v>0.013798628</v>
      </c>
      <c r="K215" s="2">
        <v>0.002027736</v>
      </c>
      <c r="L215" s="2">
        <v>6.80494431166795</v>
      </c>
      <c r="M215" s="4">
        <v>1.01e-11</v>
      </c>
      <c r="O215" s="2">
        <v>15</v>
      </c>
      <c r="P215" s="2">
        <v>23788330</v>
      </c>
      <c r="Q215" s="2" t="s">
        <v>28</v>
      </c>
      <c r="R215" s="2" t="s">
        <v>37</v>
      </c>
      <c r="S215" s="2">
        <v>-0.002555</v>
      </c>
      <c r="T215" s="2">
        <v>0.001157</v>
      </c>
      <c r="U215" s="16">
        <v>0.02719</v>
      </c>
      <c r="V215" s="2">
        <v>161695</v>
      </c>
      <c r="X215" s="2">
        <v>15</v>
      </c>
      <c r="Y215" s="2">
        <v>23788330</v>
      </c>
      <c r="Z215" s="2" t="s">
        <v>28</v>
      </c>
      <c r="AA215" s="2" t="s">
        <v>37</v>
      </c>
      <c r="AB215" s="2">
        <v>-0.003229</v>
      </c>
      <c r="AC215" s="2">
        <v>0.001551</v>
      </c>
      <c r="AD215" s="4">
        <v>0.03734</v>
      </c>
      <c r="AE215" s="2">
        <v>168990</v>
      </c>
      <c r="AG215" s="2">
        <v>15</v>
      </c>
      <c r="AH215" s="2">
        <v>23788330</v>
      </c>
      <c r="AI215" s="2" t="s">
        <v>37</v>
      </c>
      <c r="AJ215" s="2" t="s">
        <v>28</v>
      </c>
      <c r="AK215" s="2">
        <v>-0.036</v>
      </c>
      <c r="AL215" s="2">
        <v>0.00433391</v>
      </c>
      <c r="AM215" s="4">
        <v>9.8491783098082e-17</v>
      </c>
      <c r="AN215" s="2">
        <v>252514</v>
      </c>
      <c r="AP215" s="2">
        <v>15</v>
      </c>
      <c r="AQ215" s="2">
        <v>21339423</v>
      </c>
      <c r="AR215" s="2" t="s">
        <v>28</v>
      </c>
      <c r="AS215" s="2" t="s">
        <v>37</v>
      </c>
      <c r="AT215" s="2">
        <v>0.00605946654654605</v>
      </c>
      <c r="AU215" s="2">
        <v>0.0123669636964216</v>
      </c>
      <c r="AV215" s="4">
        <v>0.63195453159118</v>
      </c>
      <c r="AW215" s="2">
        <v>13947</v>
      </c>
    </row>
    <row r="216" spans="1:49">
      <c r="A216" s="11" t="s">
        <v>3</v>
      </c>
      <c r="B216" s="2" t="s">
        <v>424</v>
      </c>
      <c r="C216" s="2">
        <v>15</v>
      </c>
      <c r="D216" s="2">
        <v>28365618</v>
      </c>
      <c r="E216" s="2" t="s">
        <v>425</v>
      </c>
      <c r="F216" s="2">
        <v>153</v>
      </c>
      <c r="G216" s="2" t="s">
        <v>37</v>
      </c>
      <c r="H216" s="2" t="s">
        <v>28</v>
      </c>
      <c r="I216" s="2">
        <v>0.3638</v>
      </c>
      <c r="J216" s="2">
        <v>-0.032457284</v>
      </c>
      <c r="K216" s="2">
        <v>0.002564148</v>
      </c>
      <c r="L216" s="2">
        <v>-12.6581183055935</v>
      </c>
      <c r="M216" s="4">
        <v>1.01e-36</v>
      </c>
      <c r="O216" s="2">
        <v>15</v>
      </c>
      <c r="P216" s="2">
        <v>28365618</v>
      </c>
      <c r="Q216" s="2" t="s">
        <v>37</v>
      </c>
      <c r="R216" s="2" t="s">
        <v>28</v>
      </c>
      <c r="S216" s="2">
        <v>-0.01135</v>
      </c>
      <c r="T216" s="2">
        <v>0.001333</v>
      </c>
      <c r="U216" s="16">
        <v>1.727e-17</v>
      </c>
      <c r="V216" s="2">
        <v>164394</v>
      </c>
      <c r="X216" s="2">
        <v>15</v>
      </c>
      <c r="Y216" s="2">
        <v>28365618</v>
      </c>
      <c r="Z216" s="2" t="s">
        <v>37</v>
      </c>
      <c r="AA216" s="2" t="s">
        <v>28</v>
      </c>
      <c r="AB216" s="2">
        <v>-0.03514</v>
      </c>
      <c r="AC216" s="2">
        <v>0.001784</v>
      </c>
      <c r="AD216" s="4">
        <v>2.592e-86</v>
      </c>
      <c r="AE216" s="2">
        <v>171805</v>
      </c>
      <c r="AG216" s="2">
        <v>15</v>
      </c>
      <c r="AH216" s="2">
        <v>28365618</v>
      </c>
      <c r="AI216" s="2" t="s">
        <v>37</v>
      </c>
      <c r="AJ216" s="2" t="s">
        <v>28</v>
      </c>
      <c r="AK216" s="2">
        <v>-0.0016</v>
      </c>
      <c r="AL216" s="2">
        <v>0.00592136</v>
      </c>
      <c r="AM216" s="2">
        <v>0.787000485001514</v>
      </c>
      <c r="AN216" s="2">
        <v>252514</v>
      </c>
      <c r="AP216" s="2">
        <v>15</v>
      </c>
      <c r="AQ216" s="2">
        <v>26039213</v>
      </c>
      <c r="AR216" s="2" t="s">
        <v>28</v>
      </c>
      <c r="AS216" s="2" t="s">
        <v>37</v>
      </c>
      <c r="AT216" s="2">
        <v>-0.01632412931163</v>
      </c>
      <c r="AU216" s="2">
        <v>0.0173984763333152</v>
      </c>
      <c r="AV216" s="4">
        <v>0.359044548413832</v>
      </c>
      <c r="AW216" s="2">
        <v>13951</v>
      </c>
    </row>
    <row r="217" spans="1:49">
      <c r="A217" s="11" t="s">
        <v>3</v>
      </c>
      <c r="B217" s="2" t="s">
        <v>426</v>
      </c>
      <c r="C217" s="2">
        <v>15</v>
      </c>
      <c r="D217" s="2">
        <v>47874860</v>
      </c>
      <c r="E217" s="2" t="s">
        <v>427</v>
      </c>
      <c r="F217" s="2">
        <v>154</v>
      </c>
      <c r="G217" s="2" t="s">
        <v>28</v>
      </c>
      <c r="H217" s="2" t="s">
        <v>24</v>
      </c>
      <c r="I217" s="2">
        <v>0.3221</v>
      </c>
      <c r="J217" s="2">
        <v>-0.012592504</v>
      </c>
      <c r="K217" s="2">
        <v>0.002162587</v>
      </c>
      <c r="L217" s="2">
        <v>-5.82288820636222</v>
      </c>
      <c r="M217" s="4">
        <v>5.78e-9</v>
      </c>
      <c r="O217" s="2">
        <v>15</v>
      </c>
      <c r="P217" s="2">
        <v>47874860</v>
      </c>
      <c r="Q217" s="2" t="s">
        <v>24</v>
      </c>
      <c r="R217" s="2" t="s">
        <v>28</v>
      </c>
      <c r="S217" s="2">
        <v>0.003347</v>
      </c>
      <c r="T217" s="2">
        <v>0.001232</v>
      </c>
      <c r="U217" s="16">
        <v>0.006577</v>
      </c>
      <c r="V217" s="2">
        <v>163290</v>
      </c>
      <c r="X217" s="2">
        <v>15</v>
      </c>
      <c r="Y217" s="2">
        <v>47874860</v>
      </c>
      <c r="Z217" s="2" t="s">
        <v>24</v>
      </c>
      <c r="AA217" s="2" t="s">
        <v>28</v>
      </c>
      <c r="AB217" s="2">
        <v>0.003788</v>
      </c>
      <c r="AC217" s="2">
        <v>0.00165</v>
      </c>
      <c r="AD217" s="4">
        <v>0.02171</v>
      </c>
      <c r="AE217" s="2">
        <v>170643</v>
      </c>
      <c r="AG217" s="2">
        <v>15</v>
      </c>
      <c r="AH217" s="2">
        <v>47874860</v>
      </c>
      <c r="AI217" s="2" t="s">
        <v>28</v>
      </c>
      <c r="AJ217" s="2" t="s">
        <v>24</v>
      </c>
      <c r="AK217" s="2">
        <v>0.028</v>
      </c>
      <c r="AL217" s="2">
        <v>0.0047019</v>
      </c>
      <c r="AM217" s="4">
        <v>2.59997995670925e-9</v>
      </c>
      <c r="AN217" s="2">
        <v>252514</v>
      </c>
      <c r="AP217" s="2">
        <v>15</v>
      </c>
      <c r="AQ217" s="2">
        <v>45662152</v>
      </c>
      <c r="AR217" s="2" t="s">
        <v>24</v>
      </c>
      <c r="AS217" s="2" t="s">
        <v>28</v>
      </c>
      <c r="AT217" s="2">
        <v>-0.0207057851596823</v>
      </c>
      <c r="AU217" s="2">
        <v>0.0135660417797065</v>
      </c>
      <c r="AV217" s="4">
        <v>0.135700813768317</v>
      </c>
      <c r="AW217" s="2">
        <v>13960</v>
      </c>
    </row>
    <row r="218" spans="1:49">
      <c r="A218" s="11" t="s">
        <v>3</v>
      </c>
      <c r="B218" s="2" t="s">
        <v>428</v>
      </c>
      <c r="C218" s="2">
        <v>15</v>
      </c>
      <c r="D218" s="2">
        <v>60749843</v>
      </c>
      <c r="E218" s="2" t="s">
        <v>429</v>
      </c>
      <c r="F218" s="2">
        <v>155</v>
      </c>
      <c r="G218" s="2" t="s">
        <v>37</v>
      </c>
      <c r="H218" s="2" t="s">
        <v>28</v>
      </c>
      <c r="I218" s="2">
        <v>0.0825</v>
      </c>
      <c r="J218" s="2">
        <v>-0.028775578</v>
      </c>
      <c r="K218" s="2">
        <v>0.003548606</v>
      </c>
      <c r="L218" s="2">
        <v>-8.10897960888257</v>
      </c>
      <c r="M218" s="4">
        <v>5.1e-16</v>
      </c>
      <c r="O218" s="2">
        <v>15</v>
      </c>
      <c r="P218" s="2">
        <v>60749843</v>
      </c>
      <c r="Q218" s="2" t="s">
        <v>28</v>
      </c>
      <c r="R218" s="2" t="s">
        <v>37</v>
      </c>
      <c r="S218" s="2">
        <v>0.007413</v>
      </c>
      <c r="T218" s="2">
        <v>0.001861</v>
      </c>
      <c r="U218" s="16">
        <v>6.798e-5</v>
      </c>
      <c r="V218" s="2">
        <v>164126</v>
      </c>
      <c r="X218" s="2">
        <v>15</v>
      </c>
      <c r="Y218" s="2">
        <v>60749843</v>
      </c>
      <c r="Z218" s="2" t="s">
        <v>28</v>
      </c>
      <c r="AA218" s="2" t="s">
        <v>37</v>
      </c>
      <c r="AB218" s="2">
        <v>0.01089</v>
      </c>
      <c r="AC218" s="2">
        <v>0.002497</v>
      </c>
      <c r="AD218" s="4">
        <v>1.303e-5</v>
      </c>
      <c r="AE218" s="2">
        <v>171530</v>
      </c>
      <c r="AG218" s="2">
        <v>15</v>
      </c>
      <c r="AH218" s="2">
        <v>60749843</v>
      </c>
      <c r="AI218" s="2" t="s">
        <v>37</v>
      </c>
      <c r="AJ218" s="2" t="s">
        <v>28</v>
      </c>
      <c r="AK218" s="2">
        <v>0.059</v>
      </c>
      <c r="AL218" s="2">
        <v>0.00717098</v>
      </c>
      <c r="AM218" s="4">
        <v>1.90985325856624e-16</v>
      </c>
      <c r="AN218" s="2">
        <v>252514</v>
      </c>
      <c r="AP218" s="2">
        <v>15</v>
      </c>
      <c r="AQ218" s="2">
        <v>58537135</v>
      </c>
      <c r="AR218" s="2" t="s">
        <v>28</v>
      </c>
      <c r="AS218" s="2" t="s">
        <v>37</v>
      </c>
      <c r="AT218" s="2">
        <v>-0.0140206842763491</v>
      </c>
      <c r="AU218" s="2">
        <v>0.020996267838172</v>
      </c>
      <c r="AV218" s="4">
        <v>0.513895518401936</v>
      </c>
      <c r="AW218" s="2">
        <v>13960</v>
      </c>
    </row>
    <row r="219" spans="1:49">
      <c r="A219" s="11" t="s">
        <v>3</v>
      </c>
      <c r="B219" s="2" t="s">
        <v>430</v>
      </c>
      <c r="C219" s="2">
        <v>15</v>
      </c>
      <c r="D219" s="2">
        <v>60781513</v>
      </c>
      <c r="E219" s="2" t="s">
        <v>431</v>
      </c>
      <c r="F219" s="2">
        <v>155</v>
      </c>
      <c r="G219" s="2" t="s">
        <v>25</v>
      </c>
      <c r="H219" s="2" t="s">
        <v>24</v>
      </c>
      <c r="I219" s="2">
        <v>0.3449</v>
      </c>
      <c r="J219" s="2">
        <v>0.021749803</v>
      </c>
      <c r="K219" s="2">
        <v>0.002224674</v>
      </c>
      <c r="L219" s="2">
        <v>9.77662536427711</v>
      </c>
      <c r="M219" s="4">
        <v>1.42e-22</v>
      </c>
      <c r="O219" s="2">
        <v>15</v>
      </c>
      <c r="P219" s="2">
        <v>60781513</v>
      </c>
      <c r="Q219" s="2" t="s">
        <v>24</v>
      </c>
      <c r="R219" s="2" t="s">
        <v>25</v>
      </c>
      <c r="S219" s="2">
        <v>-0.00645</v>
      </c>
      <c r="T219" s="2">
        <v>0.001182</v>
      </c>
      <c r="U219" s="16">
        <v>4.912e-8</v>
      </c>
      <c r="V219" s="2">
        <v>164394</v>
      </c>
      <c r="X219" s="2">
        <v>15</v>
      </c>
      <c r="Y219" s="2">
        <v>60781513</v>
      </c>
      <c r="Z219" s="2" t="s">
        <v>24</v>
      </c>
      <c r="AA219" s="2" t="s">
        <v>25</v>
      </c>
      <c r="AB219" s="2">
        <v>-0.008412</v>
      </c>
      <c r="AC219" s="2">
        <v>0.001585</v>
      </c>
      <c r="AD219" s="4">
        <v>1.109e-7</v>
      </c>
      <c r="AE219" s="2">
        <v>171805</v>
      </c>
      <c r="AG219" s="2">
        <v>15</v>
      </c>
      <c r="AH219" s="2">
        <v>60781513</v>
      </c>
      <c r="AI219" s="2" t="s">
        <v>25</v>
      </c>
      <c r="AJ219" s="2" t="s">
        <v>24</v>
      </c>
      <c r="AK219" s="2">
        <v>-0.043</v>
      </c>
      <c r="AL219" s="2">
        <v>0.00450636</v>
      </c>
      <c r="AM219" s="4">
        <v>1.39990962656835e-21</v>
      </c>
      <c r="AN219" s="2">
        <v>252514</v>
      </c>
      <c r="AP219" s="2">
        <v>15</v>
      </c>
      <c r="AQ219" s="2">
        <v>58568805</v>
      </c>
      <c r="AR219" s="2" t="s">
        <v>24</v>
      </c>
      <c r="AS219" s="2" t="s">
        <v>25</v>
      </c>
      <c r="AT219" s="2">
        <v>0.0290754188238682</v>
      </c>
      <c r="AU219" s="2">
        <v>0.0133756797751713</v>
      </c>
      <c r="AV219" s="4">
        <v>0.0336022359250888</v>
      </c>
      <c r="AW219" s="2">
        <v>13942</v>
      </c>
    </row>
    <row r="220" spans="1:49">
      <c r="A220" s="11" t="s">
        <v>3</v>
      </c>
      <c r="B220" s="2" t="s">
        <v>432</v>
      </c>
      <c r="C220" s="2">
        <v>15</v>
      </c>
      <c r="D220" s="2">
        <v>68016343</v>
      </c>
      <c r="E220" s="2" t="s">
        <v>433</v>
      </c>
      <c r="F220" s="2">
        <v>156</v>
      </c>
      <c r="G220" s="2" t="s">
        <v>28</v>
      </c>
      <c r="H220" s="2" t="s">
        <v>25</v>
      </c>
      <c r="I220" s="2">
        <v>0.4095</v>
      </c>
      <c r="J220" s="2">
        <v>0.014309277</v>
      </c>
      <c r="K220" s="2">
        <v>0.001988845</v>
      </c>
      <c r="L220" s="2">
        <v>7.19476682640459</v>
      </c>
      <c r="M220" s="4">
        <v>6.26e-13</v>
      </c>
      <c r="O220" s="2">
        <v>15</v>
      </c>
      <c r="P220" s="2">
        <v>68016343</v>
      </c>
      <c r="Q220" s="2" t="s">
        <v>28</v>
      </c>
      <c r="R220" s="2" t="s">
        <v>25</v>
      </c>
      <c r="S220" s="2">
        <v>0.003041</v>
      </c>
      <c r="T220" s="2">
        <v>0.001137</v>
      </c>
      <c r="U220" s="16">
        <v>0.007517</v>
      </c>
      <c r="V220" s="2">
        <v>163773</v>
      </c>
      <c r="X220" s="2">
        <v>15</v>
      </c>
      <c r="Y220" s="2">
        <v>68016343</v>
      </c>
      <c r="Z220" s="2" t="s">
        <v>28</v>
      </c>
      <c r="AA220" s="2" t="s">
        <v>25</v>
      </c>
      <c r="AB220" s="2">
        <v>0.0001531</v>
      </c>
      <c r="AC220" s="2">
        <v>0.001524</v>
      </c>
      <c r="AD220" s="4">
        <v>0.92</v>
      </c>
      <c r="AE220" s="2">
        <v>171153</v>
      </c>
      <c r="AG220" s="2">
        <v>15</v>
      </c>
      <c r="AH220" s="2">
        <v>68016343</v>
      </c>
      <c r="AI220" s="2" t="s">
        <v>28</v>
      </c>
      <c r="AJ220" s="2" t="s">
        <v>25</v>
      </c>
      <c r="AK220" s="2">
        <v>-0.042</v>
      </c>
      <c r="AL220" s="2">
        <v>0.00427157</v>
      </c>
      <c r="AM220" s="4">
        <v>8.16018491019737e-23</v>
      </c>
      <c r="AN220" s="2">
        <v>252514</v>
      </c>
      <c r="AP220" s="2">
        <v>15</v>
      </c>
      <c r="AQ220" s="2">
        <v>65803397</v>
      </c>
      <c r="AR220" s="2" t="s">
        <v>28</v>
      </c>
      <c r="AS220" s="2" t="s">
        <v>25</v>
      </c>
      <c r="AT220" s="2">
        <v>-0.00736820705630438</v>
      </c>
      <c r="AU220" s="2">
        <v>0.0123909297150124</v>
      </c>
      <c r="AV220" s="4">
        <v>0.561037641064344</v>
      </c>
      <c r="AW220" s="2">
        <v>13960</v>
      </c>
    </row>
    <row r="221" spans="1:49">
      <c r="A221" s="11" t="s">
        <v>3</v>
      </c>
      <c r="B221" s="2" t="s">
        <v>434</v>
      </c>
      <c r="C221" s="2">
        <v>15</v>
      </c>
      <c r="D221" s="2">
        <v>74336633</v>
      </c>
      <c r="E221" s="2" t="s">
        <v>435</v>
      </c>
      <c r="F221" s="2">
        <v>157</v>
      </c>
      <c r="G221" s="2" t="s">
        <v>25</v>
      </c>
      <c r="H221" s="2" t="s">
        <v>24</v>
      </c>
      <c r="I221" s="2">
        <v>0.4384</v>
      </c>
      <c r="J221" s="2">
        <v>-0.011429572</v>
      </c>
      <c r="K221" s="2">
        <v>0.002016684</v>
      </c>
      <c r="L221" s="2">
        <v>-5.66750716734414</v>
      </c>
      <c r="M221" s="4">
        <v>1.45e-8</v>
      </c>
      <c r="O221" s="2">
        <v>15</v>
      </c>
      <c r="P221" s="2">
        <v>74336633</v>
      </c>
      <c r="Q221" s="2" t="s">
        <v>24</v>
      </c>
      <c r="R221" s="2" t="s">
        <v>25</v>
      </c>
      <c r="S221" s="2">
        <v>0.003371</v>
      </c>
      <c r="T221" s="2">
        <v>0.001119</v>
      </c>
      <c r="U221" s="16">
        <v>0.002578</v>
      </c>
      <c r="V221" s="2">
        <v>164394</v>
      </c>
      <c r="X221" s="2">
        <v>15</v>
      </c>
      <c r="Y221" s="2">
        <v>74336633</v>
      </c>
      <c r="Z221" s="2" t="s">
        <v>24</v>
      </c>
      <c r="AA221" s="2" t="s">
        <v>25</v>
      </c>
      <c r="AB221" s="2">
        <v>0.004886</v>
      </c>
      <c r="AC221" s="2">
        <v>0.001499</v>
      </c>
      <c r="AD221" s="4">
        <v>0.001119</v>
      </c>
      <c r="AE221" s="2">
        <v>171805</v>
      </c>
      <c r="AG221" s="2">
        <v>15</v>
      </c>
      <c r="AH221" s="2">
        <v>74336633</v>
      </c>
      <c r="AI221" s="2" t="s">
        <v>25</v>
      </c>
      <c r="AJ221" s="2" t="s">
        <v>24</v>
      </c>
      <c r="AK221" s="2">
        <v>0.023</v>
      </c>
      <c r="AL221" s="2">
        <v>0.00426805</v>
      </c>
      <c r="AM221" s="4">
        <v>7.09006146213887e-8</v>
      </c>
      <c r="AN221" s="2">
        <v>252514</v>
      </c>
      <c r="AP221" s="2">
        <v>15</v>
      </c>
      <c r="AQ221" s="2">
        <v>72123686</v>
      </c>
      <c r="AR221" s="2" t="s">
        <v>24</v>
      </c>
      <c r="AS221" s="2" t="s">
        <v>25</v>
      </c>
      <c r="AT221" s="2">
        <v>0.0152179633266198</v>
      </c>
      <c r="AU221" s="2">
        <v>0.0123747380048683</v>
      </c>
      <c r="AV221" s="4">
        <v>0.229309360661645</v>
      </c>
      <c r="AW221" s="2">
        <v>13939</v>
      </c>
    </row>
    <row r="222" spans="1:49">
      <c r="A222" s="11" t="s">
        <v>3</v>
      </c>
      <c r="B222" s="2" t="s">
        <v>436</v>
      </c>
      <c r="C222" s="2">
        <v>15</v>
      </c>
      <c r="D222" s="2">
        <v>89036291</v>
      </c>
      <c r="E222" s="2" t="s">
        <v>437</v>
      </c>
      <c r="F222" s="2">
        <v>158</v>
      </c>
      <c r="G222" s="2" t="s">
        <v>28</v>
      </c>
      <c r="H222" s="2" t="s">
        <v>24</v>
      </c>
      <c r="I222" s="2">
        <v>0.2545</v>
      </c>
      <c r="J222" s="2">
        <v>-0.015539092</v>
      </c>
      <c r="K222" s="2">
        <v>0.00227248</v>
      </c>
      <c r="L222" s="2">
        <v>-6.83794565365953</v>
      </c>
      <c r="M222" s="4">
        <v>8.03e-12</v>
      </c>
      <c r="O222" s="2">
        <v>15</v>
      </c>
      <c r="P222" s="2">
        <v>89036291</v>
      </c>
      <c r="Q222" s="2" t="s">
        <v>24</v>
      </c>
      <c r="R222" s="2" t="s">
        <v>28</v>
      </c>
      <c r="S222" s="2">
        <v>0.003921</v>
      </c>
      <c r="T222" s="2">
        <v>0.001234</v>
      </c>
      <c r="U222" s="16">
        <v>0.001481</v>
      </c>
      <c r="V222" s="2">
        <v>164394</v>
      </c>
      <c r="X222" s="2">
        <v>15</v>
      </c>
      <c r="Y222" s="2">
        <v>89036291</v>
      </c>
      <c r="Z222" s="2" t="s">
        <v>24</v>
      </c>
      <c r="AA222" s="2" t="s">
        <v>28</v>
      </c>
      <c r="AB222" s="2">
        <v>0.005787</v>
      </c>
      <c r="AC222" s="2">
        <v>0.001652</v>
      </c>
      <c r="AD222" s="4">
        <v>0.0004618</v>
      </c>
      <c r="AE222" s="2">
        <v>171805</v>
      </c>
      <c r="AG222" s="2">
        <v>15</v>
      </c>
      <c r="AH222" s="2">
        <v>89036291</v>
      </c>
      <c r="AI222" s="2" t="s">
        <v>28</v>
      </c>
      <c r="AJ222" s="2" t="s">
        <v>24</v>
      </c>
      <c r="AK222" s="2">
        <v>0.035</v>
      </c>
      <c r="AL222" s="2">
        <v>0.00531461</v>
      </c>
      <c r="AM222" s="4">
        <v>4.53001875432241e-11</v>
      </c>
      <c r="AN222" s="2">
        <v>252514</v>
      </c>
      <c r="AP222" s="2">
        <v>15</v>
      </c>
      <c r="AQ222" s="2">
        <v>86837295</v>
      </c>
      <c r="AR222" s="2" t="s">
        <v>24</v>
      </c>
      <c r="AS222" s="2" t="s">
        <v>28</v>
      </c>
      <c r="AT222" s="2">
        <v>-0.0398871917079095</v>
      </c>
      <c r="AU222" s="2">
        <v>0.0161519873706464</v>
      </c>
      <c r="AV222" s="4">
        <v>0.0157855430394562</v>
      </c>
      <c r="AW222" s="2">
        <v>13947</v>
      </c>
    </row>
    <row r="223" spans="1:49">
      <c r="A223" s="11" t="s">
        <v>3</v>
      </c>
      <c r="B223" s="2" t="s">
        <v>438</v>
      </c>
      <c r="C223" s="2">
        <v>15</v>
      </c>
      <c r="D223" s="2">
        <v>89042467</v>
      </c>
      <c r="E223" s="2" t="s">
        <v>437</v>
      </c>
      <c r="F223" s="2">
        <v>158</v>
      </c>
      <c r="G223" s="2" t="s">
        <v>24</v>
      </c>
      <c r="H223" s="2" t="s">
        <v>25</v>
      </c>
      <c r="I223" s="2">
        <v>0.4404</v>
      </c>
      <c r="J223" s="2">
        <v>0.021428384</v>
      </c>
      <c r="K223" s="2">
        <v>0.002128228</v>
      </c>
      <c r="L223" s="2">
        <v>10.0686523859838</v>
      </c>
      <c r="M223" s="4">
        <v>7.6e-24</v>
      </c>
      <c r="O223" s="2">
        <v>15</v>
      </c>
      <c r="P223" s="2">
        <v>89042467</v>
      </c>
      <c r="Q223" s="2" t="s">
        <v>25</v>
      </c>
      <c r="R223" s="2" t="s">
        <v>24</v>
      </c>
      <c r="S223" s="2">
        <v>-0.005572</v>
      </c>
      <c r="T223" s="2">
        <v>0.001131</v>
      </c>
      <c r="U223" s="16">
        <v>8.358e-7</v>
      </c>
      <c r="V223" s="2">
        <v>163350</v>
      </c>
      <c r="X223" s="2">
        <v>15</v>
      </c>
      <c r="Y223" s="2">
        <v>89042467</v>
      </c>
      <c r="Z223" s="2" t="s">
        <v>25</v>
      </c>
      <c r="AA223" s="2" t="s">
        <v>24</v>
      </c>
      <c r="AB223" s="2">
        <v>-0.01087</v>
      </c>
      <c r="AC223" s="2">
        <v>0.001516</v>
      </c>
      <c r="AD223" s="4">
        <v>7.661e-13</v>
      </c>
      <c r="AE223" s="2">
        <v>170719</v>
      </c>
      <c r="AG223" s="2">
        <v>15</v>
      </c>
      <c r="AH223" s="2">
        <v>89042467</v>
      </c>
      <c r="AI223" s="2" t="s">
        <v>24</v>
      </c>
      <c r="AJ223" s="2" t="s">
        <v>25</v>
      </c>
      <c r="AK223" s="2">
        <v>-0.04</v>
      </c>
      <c r="AL223" s="2">
        <v>0.00434812</v>
      </c>
      <c r="AM223" s="4">
        <v>3.59997927043357e-20</v>
      </c>
      <c r="AN223" s="2">
        <v>252514</v>
      </c>
      <c r="AP223" s="2">
        <v>15</v>
      </c>
      <c r="AQ223" s="2">
        <v>86843471</v>
      </c>
      <c r="AR223" s="2" t="s">
        <v>24</v>
      </c>
      <c r="AS223" s="2" t="s">
        <v>25</v>
      </c>
      <c r="AT223" s="2">
        <v>-0.0275064150812683</v>
      </c>
      <c r="AU223" s="2">
        <v>0.012418322372506</v>
      </c>
      <c r="AV223" s="4">
        <v>0.030379126346484</v>
      </c>
      <c r="AW223" s="2">
        <v>13957</v>
      </c>
    </row>
    <row r="224" spans="1:49">
      <c r="A224" s="11" t="s">
        <v>3</v>
      </c>
      <c r="B224" s="2" t="s">
        <v>439</v>
      </c>
      <c r="C224" s="2">
        <v>15</v>
      </c>
      <c r="D224" s="2">
        <v>99284680</v>
      </c>
      <c r="E224" s="2" t="s">
        <v>440</v>
      </c>
      <c r="F224" s="2">
        <v>159</v>
      </c>
      <c r="G224" s="2" t="s">
        <v>28</v>
      </c>
      <c r="H224" s="2" t="s">
        <v>37</v>
      </c>
      <c r="I224" s="2">
        <v>0.3429</v>
      </c>
      <c r="J224" s="2">
        <v>-0.012115048</v>
      </c>
      <c r="K224" s="2">
        <v>0.002149074</v>
      </c>
      <c r="L224" s="2">
        <v>-5.63733450988881</v>
      </c>
      <c r="M224" s="4">
        <v>1.73e-8</v>
      </c>
      <c r="O224" s="2">
        <v>15</v>
      </c>
      <c r="P224" s="2">
        <v>99284680</v>
      </c>
      <c r="Q224" s="2" t="s">
        <v>28</v>
      </c>
      <c r="R224" s="2" t="s">
        <v>37</v>
      </c>
      <c r="S224" s="2">
        <v>-0.00397</v>
      </c>
      <c r="T224" s="2">
        <v>0.001169</v>
      </c>
      <c r="U224" s="16">
        <v>0.0006804</v>
      </c>
      <c r="V224" s="2">
        <v>163533</v>
      </c>
      <c r="X224" s="2">
        <v>15</v>
      </c>
      <c r="Y224" s="2">
        <v>99284680</v>
      </c>
      <c r="Z224" s="2" t="s">
        <v>28</v>
      </c>
      <c r="AA224" s="2" t="s">
        <v>37</v>
      </c>
      <c r="AB224" s="2">
        <v>-0.008676</v>
      </c>
      <c r="AC224" s="2">
        <v>0.001566</v>
      </c>
      <c r="AD224" s="4">
        <v>3.032e-8</v>
      </c>
      <c r="AE224" s="2">
        <v>170909</v>
      </c>
      <c r="AG224" s="2">
        <v>15</v>
      </c>
      <c r="AH224" s="2">
        <v>99284680</v>
      </c>
      <c r="AI224" s="2" t="s">
        <v>28</v>
      </c>
      <c r="AJ224" s="2" t="s">
        <v>37</v>
      </c>
      <c r="AK224" s="2">
        <v>0.013</v>
      </c>
      <c r="AL224" s="2">
        <v>0.0045875</v>
      </c>
      <c r="AM224" s="2">
        <v>0.00460002296665068</v>
      </c>
      <c r="AN224" s="2">
        <v>252514</v>
      </c>
      <c r="AP224" s="2">
        <v>15</v>
      </c>
      <c r="AQ224" s="2">
        <v>97102203</v>
      </c>
      <c r="AR224" s="2" t="s">
        <v>28</v>
      </c>
      <c r="AS224" s="2" t="s">
        <v>37</v>
      </c>
      <c r="AT224" s="2">
        <v>0.0245196250774171</v>
      </c>
      <c r="AU224" s="2">
        <v>0.013189905523869</v>
      </c>
      <c r="AV224" s="4">
        <v>0.06919324880149</v>
      </c>
      <c r="AW224" s="2">
        <v>13958</v>
      </c>
    </row>
    <row r="225" spans="1:49">
      <c r="A225" s="11" t="s">
        <v>3</v>
      </c>
      <c r="B225" s="2" t="s">
        <v>441</v>
      </c>
      <c r="C225" s="2">
        <v>16</v>
      </c>
      <c r="D225" s="2">
        <v>14395432</v>
      </c>
      <c r="E225" s="2" t="s">
        <v>442</v>
      </c>
      <c r="F225" s="2">
        <v>160</v>
      </c>
      <c r="G225" s="2" t="s">
        <v>25</v>
      </c>
      <c r="H225" s="2" t="s">
        <v>24</v>
      </c>
      <c r="I225" s="2">
        <v>0.328</v>
      </c>
      <c r="J225" s="2">
        <v>-0.033381703</v>
      </c>
      <c r="K225" s="2">
        <v>0.002475581</v>
      </c>
      <c r="L225" s="2">
        <v>-13.4843910784899</v>
      </c>
      <c r="M225" s="4">
        <v>1.93e-41</v>
      </c>
      <c r="O225" s="2">
        <v>16</v>
      </c>
      <c r="P225" s="2">
        <v>14395432</v>
      </c>
      <c r="Q225" s="2" t="s">
        <v>24</v>
      </c>
      <c r="R225" s="2" t="s">
        <v>25</v>
      </c>
      <c r="S225" s="2">
        <v>0.01029</v>
      </c>
      <c r="T225" s="2">
        <v>0.00121</v>
      </c>
      <c r="U225" s="16">
        <v>1.765e-17</v>
      </c>
      <c r="V225" s="2">
        <v>159576</v>
      </c>
      <c r="X225" s="2">
        <v>16</v>
      </c>
      <c r="Y225" s="2">
        <v>14395432</v>
      </c>
      <c r="Z225" s="2" t="s">
        <v>24</v>
      </c>
      <c r="AA225" s="2" t="s">
        <v>25</v>
      </c>
      <c r="AB225" s="2">
        <v>0.02105</v>
      </c>
      <c r="AC225" s="2">
        <v>0.00162</v>
      </c>
      <c r="AD225" s="4">
        <v>1.469e-38</v>
      </c>
      <c r="AE225" s="2">
        <v>166756</v>
      </c>
      <c r="AG225" s="2">
        <v>16</v>
      </c>
      <c r="AH225" s="2">
        <v>14395432</v>
      </c>
      <c r="AI225" s="2" t="s">
        <v>25</v>
      </c>
      <c r="AJ225" s="2" t="s">
        <v>24</v>
      </c>
      <c r="AK225" s="2">
        <v>0.047</v>
      </c>
      <c r="AL225" s="2">
        <v>0.00461099</v>
      </c>
      <c r="AM225" s="4">
        <v>2.13010003741125e-24</v>
      </c>
      <c r="AN225" s="2">
        <v>252514</v>
      </c>
      <c r="AP225" s="2">
        <v>16</v>
      </c>
      <c r="AQ225" s="2">
        <v>14302933</v>
      </c>
      <c r="AR225" s="2" t="s">
        <v>24</v>
      </c>
      <c r="AS225" s="2" t="s">
        <v>25</v>
      </c>
      <c r="AT225" s="2">
        <v>-0.00408570519880557</v>
      </c>
      <c r="AU225" s="2">
        <v>0.0139225753742517</v>
      </c>
      <c r="AV225" s="4">
        <v>0.774208115858982</v>
      </c>
      <c r="AW225" s="2">
        <v>13957</v>
      </c>
    </row>
    <row r="226" spans="1:49">
      <c r="A226" s="11" t="s">
        <v>3</v>
      </c>
      <c r="B226" s="2" t="s">
        <v>443</v>
      </c>
      <c r="C226" s="2">
        <v>16</v>
      </c>
      <c r="D226" s="2">
        <v>15138413</v>
      </c>
      <c r="E226" s="2" t="s">
        <v>444</v>
      </c>
      <c r="F226" s="2">
        <v>161</v>
      </c>
      <c r="G226" s="2" t="s">
        <v>24</v>
      </c>
      <c r="H226" s="2" t="s">
        <v>25</v>
      </c>
      <c r="I226" s="2">
        <v>0.3012</v>
      </c>
      <c r="J226" s="2">
        <v>-0.013803375</v>
      </c>
      <c r="K226" s="2">
        <v>0.002199926</v>
      </c>
      <c r="L226" s="2">
        <v>-6.27447210334249</v>
      </c>
      <c r="M226" s="4">
        <v>3.51e-10</v>
      </c>
      <c r="O226" s="2">
        <v>16</v>
      </c>
      <c r="P226" s="2">
        <v>15138413</v>
      </c>
      <c r="Q226" s="2" t="s">
        <v>25</v>
      </c>
      <c r="R226" s="2" t="s">
        <v>24</v>
      </c>
      <c r="S226" s="2">
        <v>0.003496</v>
      </c>
      <c r="T226" s="2">
        <v>0.001224</v>
      </c>
      <c r="U226" s="16">
        <v>0.004282</v>
      </c>
      <c r="V226" s="2">
        <v>164105</v>
      </c>
      <c r="X226" s="2">
        <v>16</v>
      </c>
      <c r="Y226" s="2">
        <v>15138413</v>
      </c>
      <c r="Z226" s="2" t="s">
        <v>25</v>
      </c>
      <c r="AA226" s="2" t="s">
        <v>24</v>
      </c>
      <c r="AB226" s="2">
        <v>0.005414</v>
      </c>
      <c r="AC226" s="2">
        <v>0.00164</v>
      </c>
      <c r="AD226" s="4">
        <v>0.0009633</v>
      </c>
      <c r="AE226" s="2">
        <v>171509</v>
      </c>
      <c r="AG226" s="2">
        <v>16</v>
      </c>
      <c r="AH226" s="2">
        <v>15138413</v>
      </c>
      <c r="AI226" s="2" t="s">
        <v>24</v>
      </c>
      <c r="AJ226" s="2" t="s">
        <v>25</v>
      </c>
      <c r="AK226" s="2">
        <v>0.027</v>
      </c>
      <c r="AL226" s="2">
        <v>0.00486717</v>
      </c>
      <c r="AM226" s="4">
        <v>2.90001336905407e-8</v>
      </c>
      <c r="AN226" s="2">
        <v>252514</v>
      </c>
      <c r="AP226" s="2">
        <v>16</v>
      </c>
      <c r="AQ226" s="2">
        <v>15045914</v>
      </c>
      <c r="AR226" s="2" t="s">
        <v>24</v>
      </c>
      <c r="AS226" s="2" t="s">
        <v>25</v>
      </c>
      <c r="AT226" s="2">
        <v>0.0536158283380322</v>
      </c>
      <c r="AU226" s="2">
        <v>0.0130827947595435</v>
      </c>
      <c r="AV226" s="4">
        <v>6.19910618588439e-5</v>
      </c>
      <c r="AW226" s="2">
        <v>13960</v>
      </c>
    </row>
    <row r="227" spans="1:49">
      <c r="A227" s="11" t="s">
        <v>3</v>
      </c>
      <c r="B227" s="2" t="s">
        <v>445</v>
      </c>
      <c r="C227" s="2">
        <v>16</v>
      </c>
      <c r="D227" s="2">
        <v>19944363</v>
      </c>
      <c r="E227" s="2" t="s">
        <v>446</v>
      </c>
      <c r="F227" s="2">
        <v>162</v>
      </c>
      <c r="G227" s="2" t="s">
        <v>37</v>
      </c>
      <c r="H227" s="2" t="s">
        <v>28</v>
      </c>
      <c r="I227" s="2">
        <v>0.1322</v>
      </c>
      <c r="J227" s="2">
        <v>-0.01750107</v>
      </c>
      <c r="K227" s="2">
        <v>0.002850174</v>
      </c>
      <c r="L227" s="2">
        <v>-6.14035093245869</v>
      </c>
      <c r="M227" s="4">
        <v>8.23e-10</v>
      </c>
      <c r="O227" s="2">
        <v>16</v>
      </c>
      <c r="P227" s="2">
        <v>19944363</v>
      </c>
      <c r="Q227" s="2" t="s">
        <v>28</v>
      </c>
      <c r="R227" s="2" t="s">
        <v>37</v>
      </c>
      <c r="S227" s="2">
        <v>0.001901</v>
      </c>
      <c r="T227" s="2">
        <v>0.001591</v>
      </c>
      <c r="U227" s="16">
        <v>0.2321</v>
      </c>
      <c r="V227" s="2">
        <v>164308</v>
      </c>
      <c r="X227" s="2">
        <v>16</v>
      </c>
      <c r="Y227" s="2">
        <v>19944363</v>
      </c>
      <c r="Z227" s="2" t="s">
        <v>28</v>
      </c>
      <c r="AA227" s="2" t="s">
        <v>37</v>
      </c>
      <c r="AB227" s="2">
        <v>0.008058</v>
      </c>
      <c r="AC227" s="2">
        <v>0.002131</v>
      </c>
      <c r="AD227" s="4">
        <v>0.0001558</v>
      </c>
      <c r="AE227" s="2">
        <v>171717</v>
      </c>
      <c r="AG227" s="2">
        <v>16</v>
      </c>
      <c r="AH227" s="2">
        <v>19944363</v>
      </c>
      <c r="AI227" s="2" t="s">
        <v>37</v>
      </c>
      <c r="AJ227" s="2" t="s">
        <v>28</v>
      </c>
      <c r="AK227" s="2">
        <v>0.041</v>
      </c>
      <c r="AL227" s="2">
        <v>0.00610427</v>
      </c>
      <c r="AM227" s="4">
        <v>1.85994456322258e-11</v>
      </c>
      <c r="AN227" s="2">
        <v>252514</v>
      </c>
      <c r="AP227" s="2">
        <v>16</v>
      </c>
      <c r="AQ227" s="2">
        <v>19851864</v>
      </c>
      <c r="AR227" s="2" t="s">
        <v>28</v>
      </c>
      <c r="AS227" s="2" t="s">
        <v>37</v>
      </c>
      <c r="AT227" s="2">
        <v>-0.0180542905446155</v>
      </c>
      <c r="AU227" s="2">
        <v>0.0177322266512167</v>
      </c>
      <c r="AV227" s="4">
        <v>0.319589079423075</v>
      </c>
      <c r="AW227" s="2">
        <v>13950</v>
      </c>
    </row>
    <row r="228" spans="1:49">
      <c r="A228" s="11" t="s">
        <v>3</v>
      </c>
      <c r="B228" s="2" t="s">
        <v>447</v>
      </c>
      <c r="C228" s="2">
        <v>16</v>
      </c>
      <c r="D228" s="2">
        <v>20375776</v>
      </c>
      <c r="E228" s="2" t="s">
        <v>448</v>
      </c>
      <c r="F228" s="2">
        <v>163</v>
      </c>
      <c r="G228" s="2" t="s">
        <v>37</v>
      </c>
      <c r="H228" s="2" t="s">
        <v>25</v>
      </c>
      <c r="I228" s="2">
        <v>0.4592</v>
      </c>
      <c r="J228" s="2">
        <v>-0.011788468</v>
      </c>
      <c r="K228" s="2">
        <v>0.00200262</v>
      </c>
      <c r="L228" s="2">
        <v>-5.88652249253612</v>
      </c>
      <c r="M228" s="4">
        <v>3.94e-9</v>
      </c>
      <c r="O228" s="2">
        <v>16</v>
      </c>
      <c r="P228" s="2">
        <v>20375776</v>
      </c>
      <c r="Q228" s="2" t="s">
        <v>25</v>
      </c>
      <c r="R228" s="2" t="s">
        <v>37</v>
      </c>
      <c r="S228" s="2">
        <v>0.003122</v>
      </c>
      <c r="T228" s="2">
        <v>0.001116</v>
      </c>
      <c r="U228" s="16">
        <v>0.005169</v>
      </c>
      <c r="V228" s="2">
        <v>164133</v>
      </c>
      <c r="X228" s="2">
        <v>16</v>
      </c>
      <c r="Y228" s="2">
        <v>20375776</v>
      </c>
      <c r="Z228" s="2" t="s">
        <v>25</v>
      </c>
      <c r="AA228" s="2" t="s">
        <v>37</v>
      </c>
      <c r="AB228" s="2">
        <v>0.003885</v>
      </c>
      <c r="AC228" s="2">
        <v>0.001496</v>
      </c>
      <c r="AD228" s="4">
        <v>0.00941</v>
      </c>
      <c r="AE228" s="2">
        <v>171525</v>
      </c>
      <c r="AG228" s="2">
        <v>16</v>
      </c>
      <c r="AH228" s="2">
        <v>20375776</v>
      </c>
      <c r="AI228" s="2" t="s">
        <v>37</v>
      </c>
      <c r="AJ228" s="2" t="s">
        <v>25</v>
      </c>
      <c r="AK228" s="2">
        <v>0.025</v>
      </c>
      <c r="AL228" s="2">
        <v>0.00427287</v>
      </c>
      <c r="AM228" s="4">
        <v>4.89001284587546e-9</v>
      </c>
      <c r="AN228" s="2">
        <v>252514</v>
      </c>
      <c r="AP228" s="2">
        <v>16</v>
      </c>
      <c r="AQ228" s="2">
        <v>20283277</v>
      </c>
      <c r="AR228" s="2" t="s">
        <v>25</v>
      </c>
      <c r="AS228" s="2" t="s">
        <v>37</v>
      </c>
      <c r="AT228" s="2">
        <v>-0.0198552754912817</v>
      </c>
      <c r="AU228" s="2">
        <v>0.0121009848168837</v>
      </c>
      <c r="AV228" s="4">
        <v>0.108733138123258</v>
      </c>
      <c r="AW228" s="2">
        <v>13959</v>
      </c>
    </row>
    <row r="229" spans="1:49">
      <c r="A229" s="11" t="s">
        <v>3</v>
      </c>
      <c r="B229" s="2" t="s">
        <v>449</v>
      </c>
      <c r="C229" s="2">
        <v>16</v>
      </c>
      <c r="D229" s="2">
        <v>30097630</v>
      </c>
      <c r="E229" s="2" t="s">
        <v>450</v>
      </c>
      <c r="F229" s="2">
        <v>164</v>
      </c>
      <c r="G229" s="2" t="s">
        <v>24</v>
      </c>
      <c r="H229" s="2" t="s">
        <v>25</v>
      </c>
      <c r="I229" s="2">
        <v>0.339</v>
      </c>
      <c r="J229" s="2">
        <v>-0.014465395</v>
      </c>
      <c r="K229" s="2">
        <v>0.002145544</v>
      </c>
      <c r="L229" s="2">
        <v>-6.74206488492965</v>
      </c>
      <c r="M229" s="4">
        <v>1.56e-11</v>
      </c>
      <c r="O229" s="2">
        <v>16</v>
      </c>
      <c r="P229" s="2">
        <v>30097630</v>
      </c>
      <c r="Q229" s="2" t="s">
        <v>25</v>
      </c>
      <c r="R229" s="2" t="s">
        <v>24</v>
      </c>
      <c r="S229" s="2">
        <v>0.004097</v>
      </c>
      <c r="T229" s="2">
        <v>0.00119</v>
      </c>
      <c r="U229" s="16">
        <v>0.0005759</v>
      </c>
      <c r="V229" s="2">
        <v>162808</v>
      </c>
      <c r="X229" s="2">
        <v>16</v>
      </c>
      <c r="Y229" s="2">
        <v>30097630</v>
      </c>
      <c r="Z229" s="2" t="s">
        <v>25</v>
      </c>
      <c r="AA229" s="2" t="s">
        <v>24</v>
      </c>
      <c r="AB229" s="2">
        <v>0.005019</v>
      </c>
      <c r="AC229" s="2">
        <v>0.001594</v>
      </c>
      <c r="AD229" s="4">
        <v>0.001637</v>
      </c>
      <c r="AE229" s="2">
        <v>170159</v>
      </c>
      <c r="AG229" s="2">
        <v>16</v>
      </c>
      <c r="AH229" s="2">
        <v>30097630</v>
      </c>
      <c r="AI229" s="2" t="s">
        <v>24</v>
      </c>
      <c r="AJ229" s="2" t="s">
        <v>25</v>
      </c>
      <c r="AK229" s="2">
        <v>0.03</v>
      </c>
      <c r="AL229" s="2">
        <v>0.00480918</v>
      </c>
      <c r="AM229" s="4">
        <v>4.42996199100364e-10</v>
      </c>
      <c r="AN229" s="2">
        <v>252514</v>
      </c>
      <c r="AP229" s="2">
        <v>16</v>
      </c>
      <c r="AQ229" s="2">
        <v>30005131</v>
      </c>
      <c r="AR229" s="2" t="s">
        <v>24</v>
      </c>
      <c r="AS229" s="2" t="s">
        <v>25</v>
      </c>
      <c r="AT229" s="2">
        <v>0.0437900396456807</v>
      </c>
      <c r="AU229" s="2">
        <v>0.01305524433429</v>
      </c>
      <c r="AV229" s="4">
        <v>0.00104423918362107</v>
      </c>
      <c r="AW229" s="2">
        <v>13954</v>
      </c>
    </row>
    <row r="230" spans="1:49">
      <c r="A230" s="11" t="s">
        <v>3</v>
      </c>
      <c r="B230" s="2" t="s">
        <v>451</v>
      </c>
      <c r="C230" s="2">
        <v>16</v>
      </c>
      <c r="D230" s="2">
        <v>53813367</v>
      </c>
      <c r="E230" s="2" t="s">
        <v>452</v>
      </c>
      <c r="F230" s="2">
        <v>165</v>
      </c>
      <c r="G230" s="2" t="s">
        <v>25</v>
      </c>
      <c r="H230" s="2" t="s">
        <v>28</v>
      </c>
      <c r="I230" s="2">
        <v>0.4145</v>
      </c>
      <c r="J230" s="2">
        <v>0.021787275</v>
      </c>
      <c r="K230" s="2">
        <v>0.002104676</v>
      </c>
      <c r="L230" s="2">
        <v>10.3518422086807</v>
      </c>
      <c r="M230" s="4">
        <v>4.11e-25</v>
      </c>
      <c r="O230" s="2">
        <v>16</v>
      </c>
      <c r="P230" s="2">
        <v>53813367</v>
      </c>
      <c r="Q230" s="2" t="s">
        <v>28</v>
      </c>
      <c r="R230" s="2" t="s">
        <v>25</v>
      </c>
      <c r="S230" s="2">
        <v>-0.00491</v>
      </c>
      <c r="T230" s="2">
        <v>0.001139</v>
      </c>
      <c r="U230" s="16">
        <v>1.628e-5</v>
      </c>
      <c r="V230" s="2">
        <v>164394</v>
      </c>
      <c r="X230" s="2">
        <v>16</v>
      </c>
      <c r="Y230" s="2">
        <v>53813367</v>
      </c>
      <c r="Z230" s="2" t="s">
        <v>28</v>
      </c>
      <c r="AA230" s="2" t="s">
        <v>25</v>
      </c>
      <c r="AB230" s="2">
        <v>-0.008765</v>
      </c>
      <c r="AC230" s="2">
        <v>0.001527</v>
      </c>
      <c r="AD230" s="4">
        <v>9.478e-9</v>
      </c>
      <c r="AE230" s="2">
        <v>171805</v>
      </c>
      <c r="AG230" s="2">
        <v>16</v>
      </c>
      <c r="AH230" s="2">
        <v>53813367</v>
      </c>
      <c r="AI230" s="2" t="s">
        <v>25</v>
      </c>
      <c r="AJ230" s="2" t="s">
        <v>28</v>
      </c>
      <c r="AK230" s="2">
        <v>-0.048</v>
      </c>
      <c r="AL230" s="2">
        <v>0.00429325</v>
      </c>
      <c r="AM230" s="4">
        <v>5.0897915924681e-29</v>
      </c>
      <c r="AN230" s="2">
        <v>252514</v>
      </c>
      <c r="AP230" s="2">
        <v>16</v>
      </c>
      <c r="AQ230" s="2">
        <v>52370868</v>
      </c>
      <c r="AR230" s="2" t="s">
        <v>28</v>
      </c>
      <c r="AS230" s="2" t="s">
        <v>25</v>
      </c>
      <c r="AT230" s="2">
        <v>0.0304726268282776</v>
      </c>
      <c r="AU230" s="2">
        <v>0.0123983593378263</v>
      </c>
      <c r="AV230" s="4">
        <v>0.016287594266616</v>
      </c>
      <c r="AW230" s="2">
        <v>13959</v>
      </c>
    </row>
    <row r="231" spans="1:49">
      <c r="A231" s="11" t="s">
        <v>3</v>
      </c>
      <c r="B231" s="2" t="s">
        <v>453</v>
      </c>
      <c r="C231" s="2">
        <v>16</v>
      </c>
      <c r="D231" s="2">
        <v>69686912</v>
      </c>
      <c r="E231" s="2" t="s">
        <v>454</v>
      </c>
      <c r="F231" s="2">
        <v>166</v>
      </c>
      <c r="G231" s="2" t="s">
        <v>37</v>
      </c>
      <c r="H231" s="2" t="s">
        <v>28</v>
      </c>
      <c r="I231" s="2">
        <v>0.4225</v>
      </c>
      <c r="J231" s="2">
        <v>0.02080592</v>
      </c>
      <c r="K231" s="2">
        <v>0.002071387</v>
      </c>
      <c r="L231" s="2">
        <v>10.0444410371856</v>
      </c>
      <c r="M231" s="4">
        <v>9.72e-24</v>
      </c>
      <c r="O231" s="2">
        <v>16</v>
      </c>
      <c r="P231" s="2">
        <v>69686912</v>
      </c>
      <c r="Q231" s="2" t="s">
        <v>37</v>
      </c>
      <c r="R231" s="2" t="s">
        <v>28</v>
      </c>
      <c r="S231" s="2">
        <v>0.005189</v>
      </c>
      <c r="T231" s="2">
        <v>0.001139</v>
      </c>
      <c r="U231" s="16">
        <v>5.264e-6</v>
      </c>
      <c r="V231" s="2">
        <v>162985</v>
      </c>
      <c r="X231" s="2">
        <v>16</v>
      </c>
      <c r="Y231" s="2">
        <v>69686912</v>
      </c>
      <c r="Z231" s="2" t="s">
        <v>37</v>
      </c>
      <c r="AA231" s="2" t="s">
        <v>28</v>
      </c>
      <c r="AB231" s="2">
        <v>0.003985</v>
      </c>
      <c r="AC231" s="2">
        <v>0.001528</v>
      </c>
      <c r="AD231" s="4">
        <v>0.009082</v>
      </c>
      <c r="AE231" s="2">
        <v>170310</v>
      </c>
      <c r="AG231" s="2">
        <v>16</v>
      </c>
      <c r="AH231" s="2">
        <v>69686912</v>
      </c>
      <c r="AI231" s="2" t="s">
        <v>37</v>
      </c>
      <c r="AJ231" s="2" t="s">
        <v>28</v>
      </c>
      <c r="AK231" s="2">
        <v>-0.054</v>
      </c>
      <c r="AL231" s="2">
        <v>0.00433595</v>
      </c>
      <c r="AM231" s="4">
        <v>1.33014810479408e-35</v>
      </c>
      <c r="AN231" s="2">
        <v>252514</v>
      </c>
      <c r="AP231" s="2">
        <v>16</v>
      </c>
      <c r="AQ231" s="2">
        <v>68244413</v>
      </c>
      <c r="AR231" s="2" t="s">
        <v>28</v>
      </c>
      <c r="AS231" s="2" t="s">
        <v>37</v>
      </c>
      <c r="AT231" s="2">
        <v>0.0210017617790992</v>
      </c>
      <c r="AU231" s="2">
        <v>0.0121909172018544</v>
      </c>
      <c r="AV231" s="4">
        <v>0.0921809695579204</v>
      </c>
      <c r="AW231" s="2">
        <v>13960</v>
      </c>
    </row>
    <row r="232" spans="1:49">
      <c r="A232" s="11" t="s">
        <v>3</v>
      </c>
      <c r="B232" s="2" t="s">
        <v>455</v>
      </c>
      <c r="C232" s="2">
        <v>16</v>
      </c>
      <c r="D232" s="2">
        <v>70502493</v>
      </c>
      <c r="E232" s="2" t="s">
        <v>456</v>
      </c>
      <c r="F232" s="2">
        <v>166</v>
      </c>
      <c r="G232" s="2" t="s">
        <v>28</v>
      </c>
      <c r="H232" s="2" t="s">
        <v>37</v>
      </c>
      <c r="I232" s="2">
        <v>0.08748</v>
      </c>
      <c r="J232" s="2">
        <v>0.021537308</v>
      </c>
      <c r="K232" s="2">
        <v>0.003548526</v>
      </c>
      <c r="L232" s="2">
        <v>6.06936717864086</v>
      </c>
      <c r="M232" s="4">
        <v>1.28e-9</v>
      </c>
      <c r="O232" s="2">
        <v>16</v>
      </c>
      <c r="P232" s="2">
        <v>70502493</v>
      </c>
      <c r="Q232" s="2" t="s">
        <v>28</v>
      </c>
      <c r="R232" s="2" t="s">
        <v>37</v>
      </c>
      <c r="S232" s="2">
        <v>0.006815</v>
      </c>
      <c r="T232" s="2">
        <v>0.001959</v>
      </c>
      <c r="U232" s="16">
        <v>0.0005047</v>
      </c>
      <c r="V232" s="2">
        <v>163401</v>
      </c>
      <c r="X232" s="2">
        <v>16</v>
      </c>
      <c r="Y232" s="2">
        <v>70502493</v>
      </c>
      <c r="Z232" s="2" t="s">
        <v>28</v>
      </c>
      <c r="AA232" s="2" t="s">
        <v>37</v>
      </c>
      <c r="AB232" s="2">
        <v>0.004853</v>
      </c>
      <c r="AC232" s="2">
        <v>0.002629</v>
      </c>
      <c r="AD232" s="4">
        <v>0.06492</v>
      </c>
      <c r="AE232" s="2">
        <v>170770</v>
      </c>
      <c r="AG232" s="2">
        <v>16</v>
      </c>
      <c r="AH232" s="2">
        <v>70502493</v>
      </c>
      <c r="AI232" s="2" t="s">
        <v>28</v>
      </c>
      <c r="AJ232" s="2" t="s">
        <v>37</v>
      </c>
      <c r="AK232" s="2">
        <v>-0.05</v>
      </c>
      <c r="AL232" s="2">
        <v>0.00764549</v>
      </c>
      <c r="AM232" s="4">
        <v>6.16027358327238e-11</v>
      </c>
      <c r="AN232" s="2">
        <v>252514</v>
      </c>
      <c r="AP232" s="2">
        <v>16</v>
      </c>
      <c r="AQ232" s="2">
        <v>69059994</v>
      </c>
      <c r="AR232" s="2" t="s">
        <v>28</v>
      </c>
      <c r="AS232" s="2" t="s">
        <v>37</v>
      </c>
      <c r="AT232" s="2">
        <v>0.00472862097353071</v>
      </c>
      <c r="AU232" s="2">
        <v>0.0225929483297411</v>
      </c>
      <c r="AV232" s="4">
        <v>0.837884153407799</v>
      </c>
      <c r="AW232" s="2">
        <v>13945</v>
      </c>
    </row>
    <row r="233" spans="1:49">
      <c r="A233" s="11" t="s">
        <v>3</v>
      </c>
      <c r="B233" s="2" t="s">
        <v>457</v>
      </c>
      <c r="C233" s="2">
        <v>16</v>
      </c>
      <c r="D233" s="2">
        <v>89744809</v>
      </c>
      <c r="E233" s="2" t="s">
        <v>458</v>
      </c>
      <c r="F233" s="2">
        <v>167</v>
      </c>
      <c r="G233" s="2" t="s">
        <v>28</v>
      </c>
      <c r="H233" s="2" t="s">
        <v>24</v>
      </c>
      <c r="I233" s="2">
        <v>0.08549</v>
      </c>
      <c r="J233" s="2">
        <v>-0.022968281</v>
      </c>
      <c r="K233" s="2">
        <v>0.003596474</v>
      </c>
      <c r="L233" s="2">
        <v>-6.38633275958575</v>
      </c>
      <c r="M233" s="4">
        <v>1.7e-10</v>
      </c>
      <c r="O233" s="2">
        <v>16</v>
      </c>
      <c r="P233" s="2">
        <v>89744809</v>
      </c>
      <c r="Q233" s="2" t="s">
        <v>24</v>
      </c>
      <c r="R233" s="2" t="s">
        <v>28</v>
      </c>
      <c r="S233" s="2">
        <v>0.009838</v>
      </c>
      <c r="T233" s="2">
        <v>0.001782</v>
      </c>
      <c r="U233" s="16">
        <v>3.385e-8</v>
      </c>
      <c r="V233" s="2">
        <v>163879</v>
      </c>
      <c r="X233" s="2">
        <v>16</v>
      </c>
      <c r="Y233" s="2">
        <v>89744809</v>
      </c>
      <c r="Z233" s="2" t="s">
        <v>24</v>
      </c>
      <c r="AA233" s="2" t="s">
        <v>28</v>
      </c>
      <c r="AB233" s="2">
        <v>0.02015</v>
      </c>
      <c r="AC233" s="2">
        <v>0.002385</v>
      </c>
      <c r="AD233" s="4">
        <v>2.968e-17</v>
      </c>
      <c r="AE233" s="2">
        <v>171253</v>
      </c>
      <c r="AG233" s="2">
        <v>16</v>
      </c>
      <c r="AH233" s="2">
        <v>89744809</v>
      </c>
      <c r="AI233" s="2" t="s">
        <v>28</v>
      </c>
      <c r="AJ233" s="2" t="s">
        <v>24</v>
      </c>
      <c r="AK233" s="2">
        <v>-0.0022</v>
      </c>
      <c r="AL233" s="2">
        <v>0.00717093</v>
      </c>
      <c r="AM233" s="2">
        <v>0.759000391659073</v>
      </c>
      <c r="AN233" s="2">
        <v>252514</v>
      </c>
      <c r="AP233" s="2">
        <v>16</v>
      </c>
      <c r="AQ233" s="2">
        <v>88272310</v>
      </c>
      <c r="AR233" s="2" t="s">
        <v>24</v>
      </c>
      <c r="AS233" s="2" t="s">
        <v>28</v>
      </c>
      <c r="AT233" s="2">
        <v>-0.0423080356003209</v>
      </c>
      <c r="AU233" s="2">
        <v>0.0186530638362455</v>
      </c>
      <c r="AV233" s="4">
        <v>0.0266180374595582</v>
      </c>
      <c r="AW233" s="2">
        <v>13960</v>
      </c>
    </row>
    <row r="234" spans="1:49">
      <c r="A234" s="11" t="s">
        <v>3</v>
      </c>
      <c r="B234" s="2" t="s">
        <v>459</v>
      </c>
      <c r="C234" s="2">
        <v>17</v>
      </c>
      <c r="D234" s="2">
        <v>43162776</v>
      </c>
      <c r="E234" s="2" t="s">
        <v>460</v>
      </c>
      <c r="F234" s="2">
        <v>168</v>
      </c>
      <c r="G234" s="2" t="s">
        <v>24</v>
      </c>
      <c r="H234" s="2" t="s">
        <v>28</v>
      </c>
      <c r="I234" s="2">
        <v>0.3976</v>
      </c>
      <c r="J234" s="2">
        <v>-0.015503786</v>
      </c>
      <c r="K234" s="2">
        <v>0.002072459</v>
      </c>
      <c r="L234" s="2">
        <v>-7.48086578731411</v>
      </c>
      <c r="M234" s="4">
        <v>7.38e-14</v>
      </c>
      <c r="O234" s="2">
        <v>17</v>
      </c>
      <c r="P234" s="2">
        <v>43162776</v>
      </c>
      <c r="Q234" s="2" t="s">
        <v>28</v>
      </c>
      <c r="R234" s="2" t="s">
        <v>24</v>
      </c>
      <c r="S234" s="2">
        <v>0.003959</v>
      </c>
      <c r="T234" s="2">
        <v>0.001124</v>
      </c>
      <c r="U234" s="16">
        <v>0.0004263</v>
      </c>
      <c r="V234" s="2">
        <v>164246</v>
      </c>
      <c r="X234" s="2">
        <v>17</v>
      </c>
      <c r="Y234" s="2">
        <v>43162776</v>
      </c>
      <c r="Z234" s="2" t="s">
        <v>28</v>
      </c>
      <c r="AA234" s="2" t="s">
        <v>24</v>
      </c>
      <c r="AB234" s="2">
        <v>0.009311</v>
      </c>
      <c r="AC234" s="2">
        <v>0.001506</v>
      </c>
      <c r="AD234" s="4">
        <v>6.314e-10</v>
      </c>
      <c r="AE234" s="2">
        <v>171653</v>
      </c>
      <c r="AG234" s="2">
        <v>17</v>
      </c>
      <c r="AH234" s="2">
        <v>43162776</v>
      </c>
      <c r="AI234" s="2" t="s">
        <v>24</v>
      </c>
      <c r="AJ234" s="2" t="s">
        <v>28</v>
      </c>
      <c r="AK234" s="2">
        <v>0.026</v>
      </c>
      <c r="AL234" s="2">
        <v>0.00422696</v>
      </c>
      <c r="AM234" s="4">
        <v>7.69998714277137e-10</v>
      </c>
      <c r="AN234" s="2">
        <v>252514</v>
      </c>
      <c r="AP234" s="2">
        <v>17</v>
      </c>
      <c r="AQ234" s="2">
        <v>40518302</v>
      </c>
      <c r="AR234" s="2" t="s">
        <v>24</v>
      </c>
      <c r="AS234" s="2" t="s">
        <v>28</v>
      </c>
      <c r="AT234" s="2">
        <v>-0.00568627528847962</v>
      </c>
      <c r="AU234" s="2">
        <v>0.0123149730238855</v>
      </c>
      <c r="AV234" s="4">
        <v>0.651718502596285</v>
      </c>
      <c r="AW234" s="2">
        <v>13960</v>
      </c>
    </row>
    <row r="235" spans="1:49">
      <c r="A235" s="11" t="s">
        <v>3</v>
      </c>
      <c r="B235" s="2" t="s">
        <v>461</v>
      </c>
      <c r="C235" s="2">
        <v>17</v>
      </c>
      <c r="D235" s="2">
        <v>43208121</v>
      </c>
      <c r="E235" s="2" t="s">
        <v>462</v>
      </c>
      <c r="F235" s="2">
        <v>168</v>
      </c>
      <c r="G235" s="2" t="s">
        <v>37</v>
      </c>
      <c r="H235" s="2" t="s">
        <v>25</v>
      </c>
      <c r="I235" s="2">
        <v>0.2833</v>
      </c>
      <c r="J235" s="2">
        <v>0.013735304</v>
      </c>
      <c r="K235" s="2">
        <v>0.002276639</v>
      </c>
      <c r="L235" s="2">
        <v>6.03315092118196</v>
      </c>
      <c r="M235" s="4">
        <v>1.61e-9</v>
      </c>
      <c r="O235" s="2">
        <v>17</v>
      </c>
      <c r="P235" s="2">
        <v>43208121</v>
      </c>
      <c r="Q235" s="2" t="s">
        <v>25</v>
      </c>
      <c r="R235" s="2" t="s">
        <v>37</v>
      </c>
      <c r="S235" s="2">
        <v>-0.004571</v>
      </c>
      <c r="T235" s="2">
        <v>0.001259</v>
      </c>
      <c r="U235" s="16">
        <v>0.0002822</v>
      </c>
      <c r="V235" s="2">
        <v>164394</v>
      </c>
      <c r="X235" s="2">
        <v>17</v>
      </c>
      <c r="Y235" s="2">
        <v>43208121</v>
      </c>
      <c r="Z235" s="2" t="s">
        <v>25</v>
      </c>
      <c r="AA235" s="2" t="s">
        <v>37</v>
      </c>
      <c r="AB235" s="2">
        <v>-0.008507</v>
      </c>
      <c r="AC235" s="2">
        <v>0.001687</v>
      </c>
      <c r="AD235" s="4">
        <v>4.595e-7</v>
      </c>
      <c r="AE235" s="2">
        <v>171805</v>
      </c>
      <c r="AG235" s="2">
        <v>17</v>
      </c>
      <c r="AH235" s="2">
        <v>43208121</v>
      </c>
      <c r="AI235" s="2" t="s">
        <v>37</v>
      </c>
      <c r="AJ235" s="2" t="s">
        <v>25</v>
      </c>
      <c r="AK235" s="2">
        <v>-0.022</v>
      </c>
      <c r="AL235" s="2">
        <v>0.0047934</v>
      </c>
      <c r="AM235" s="4">
        <v>4.43996963520292e-6</v>
      </c>
      <c r="AN235" s="2">
        <v>252514</v>
      </c>
      <c r="AP235" s="2">
        <v>17</v>
      </c>
      <c r="AQ235" s="2">
        <v>40563647</v>
      </c>
      <c r="AR235" s="2" t="s">
        <v>25</v>
      </c>
      <c r="AS235" s="2" t="s">
        <v>37</v>
      </c>
      <c r="AT235" s="2">
        <v>-0.0358183881343654</v>
      </c>
      <c r="AU235" s="2">
        <v>0.0139553165755865</v>
      </c>
      <c r="AV235" s="4">
        <v>0.0121147847737149</v>
      </c>
      <c r="AW235" s="2">
        <v>13959</v>
      </c>
    </row>
    <row r="236" spans="1:49">
      <c r="A236" s="11" t="s">
        <v>3</v>
      </c>
      <c r="B236" s="2" t="s">
        <v>463</v>
      </c>
      <c r="C236" s="2">
        <v>17</v>
      </c>
      <c r="D236" s="2">
        <v>43830938</v>
      </c>
      <c r="E236" s="2" t="s">
        <v>464</v>
      </c>
      <c r="F236" s="2">
        <v>168</v>
      </c>
      <c r="G236" s="2" t="s">
        <v>28</v>
      </c>
      <c r="H236" s="2" t="s">
        <v>24</v>
      </c>
      <c r="I236" s="2">
        <v>0.2396</v>
      </c>
      <c r="J236" s="2">
        <v>-0.027404266</v>
      </c>
      <c r="K236" s="2">
        <v>0.002670962</v>
      </c>
      <c r="L236" s="2">
        <v>-10.2600739254038</v>
      </c>
      <c r="M236" s="4">
        <v>1.07e-24</v>
      </c>
      <c r="O236" s="2">
        <v>17</v>
      </c>
      <c r="P236" s="2">
        <v>43830938</v>
      </c>
      <c r="Q236" s="2" t="s">
        <v>24</v>
      </c>
      <c r="R236" s="2" t="s">
        <v>28</v>
      </c>
      <c r="S236" s="2">
        <v>0.01028</v>
      </c>
      <c r="T236" s="2">
        <v>0.001333</v>
      </c>
      <c r="U236" s="16">
        <v>1.235e-14</v>
      </c>
      <c r="V236" s="2">
        <v>164337</v>
      </c>
      <c r="X236" s="2">
        <v>17</v>
      </c>
      <c r="Y236" s="2">
        <v>43830938</v>
      </c>
      <c r="Z236" s="2" t="s">
        <v>24</v>
      </c>
      <c r="AA236" s="2" t="s">
        <v>28</v>
      </c>
      <c r="AB236" s="2">
        <v>0.0215</v>
      </c>
      <c r="AC236" s="2">
        <v>0.001784</v>
      </c>
      <c r="AD236" s="4">
        <v>1.915e-33</v>
      </c>
      <c r="AE236" s="2">
        <v>171747</v>
      </c>
      <c r="AG236" s="2">
        <v>17</v>
      </c>
      <c r="AH236" s="2">
        <v>43830938</v>
      </c>
      <c r="AI236" s="2" t="s">
        <v>28</v>
      </c>
      <c r="AJ236" s="2" t="s">
        <v>24</v>
      </c>
      <c r="AK236" s="2">
        <v>0.02</v>
      </c>
      <c r="AL236" s="2">
        <v>0.00566923</v>
      </c>
      <c r="AM236" s="2">
        <v>0.000418996118727866</v>
      </c>
      <c r="AN236" s="2">
        <v>252514</v>
      </c>
      <c r="AP236" s="2">
        <v>17</v>
      </c>
      <c r="AQ236" s="2">
        <v>41186709</v>
      </c>
      <c r="AR236" s="2" t="s">
        <v>24</v>
      </c>
      <c r="AS236" s="2" t="s">
        <v>28</v>
      </c>
      <c r="AT236" s="2">
        <v>-0.00929960392675187</v>
      </c>
      <c r="AU236" s="2">
        <v>0.0160757986000517</v>
      </c>
      <c r="AV236" s="4">
        <v>0.571731483141021</v>
      </c>
      <c r="AW236" s="2">
        <v>13960</v>
      </c>
    </row>
    <row r="237" spans="1:49">
      <c r="A237" s="11" t="s">
        <v>3</v>
      </c>
      <c r="B237" s="2" t="s">
        <v>465</v>
      </c>
      <c r="C237" s="2">
        <v>17</v>
      </c>
      <c r="D237" s="2">
        <v>44843136</v>
      </c>
      <c r="E237" s="2" t="s">
        <v>466</v>
      </c>
      <c r="F237" s="2">
        <v>168</v>
      </c>
      <c r="G237" s="2" t="s">
        <v>24</v>
      </c>
      <c r="H237" s="2" t="s">
        <v>25</v>
      </c>
      <c r="I237" s="2">
        <v>0.2207</v>
      </c>
      <c r="J237" s="2">
        <v>-0.026784064</v>
      </c>
      <c r="K237" s="2">
        <v>0.002724584</v>
      </c>
      <c r="L237" s="2">
        <v>-9.8305160987239</v>
      </c>
      <c r="M237" s="4">
        <v>8.32e-23</v>
      </c>
      <c r="O237" s="2">
        <v>17</v>
      </c>
      <c r="P237" s="2">
        <v>44843136</v>
      </c>
      <c r="Q237" s="2" t="s">
        <v>25</v>
      </c>
      <c r="R237" s="2" t="s">
        <v>24</v>
      </c>
      <c r="S237" s="2">
        <v>0.01038</v>
      </c>
      <c r="T237" s="2">
        <v>0.001358</v>
      </c>
      <c r="U237" s="16">
        <v>2.175e-14</v>
      </c>
      <c r="V237" s="2">
        <v>163624</v>
      </c>
      <c r="X237" s="2">
        <v>17</v>
      </c>
      <c r="Y237" s="2">
        <v>44843136</v>
      </c>
      <c r="Z237" s="2" t="s">
        <v>25</v>
      </c>
      <c r="AA237" s="2" t="s">
        <v>24</v>
      </c>
      <c r="AB237" s="2">
        <v>0.02096</v>
      </c>
      <c r="AC237" s="2">
        <v>0.001818</v>
      </c>
      <c r="AD237" s="4">
        <v>1.024e-30</v>
      </c>
      <c r="AE237" s="2">
        <v>171000</v>
      </c>
      <c r="AG237" s="2">
        <v>17</v>
      </c>
      <c r="AH237" s="2">
        <v>44843136</v>
      </c>
      <c r="AI237" s="2" t="s">
        <v>24</v>
      </c>
      <c r="AJ237" s="2" t="s">
        <v>25</v>
      </c>
      <c r="AK237" s="2">
        <v>0.016</v>
      </c>
      <c r="AL237" s="2">
        <v>0.00506101</v>
      </c>
      <c r="AM237" s="2">
        <v>0.00157000125656149</v>
      </c>
      <c r="AN237" s="2">
        <v>252514</v>
      </c>
      <c r="AP237" s="2">
        <v>17</v>
      </c>
      <c r="AQ237" s="2">
        <v>42198305</v>
      </c>
      <c r="AR237" s="2" t="s">
        <v>24</v>
      </c>
      <c r="AS237" s="2" t="s">
        <v>25</v>
      </c>
      <c r="AT237" s="2">
        <v>0.00370644282331404</v>
      </c>
      <c r="AU237" s="2">
        <v>0.0164380076668559</v>
      </c>
      <c r="AV237" s="4">
        <v>0.825543089432506</v>
      </c>
      <c r="AW237" s="2">
        <v>13960</v>
      </c>
    </row>
    <row r="238" spans="1:49">
      <c r="A238" s="11" t="s">
        <v>3</v>
      </c>
      <c r="B238" s="2" t="s">
        <v>467</v>
      </c>
      <c r="C238" s="2">
        <v>17</v>
      </c>
      <c r="D238" s="2">
        <v>49609158</v>
      </c>
      <c r="E238" s="2" t="s">
        <v>468</v>
      </c>
      <c r="F238" s="2">
        <v>169</v>
      </c>
      <c r="G238" s="2" t="s">
        <v>24</v>
      </c>
      <c r="H238" s="2" t="s">
        <v>25</v>
      </c>
      <c r="I238" s="2">
        <v>0.2932</v>
      </c>
      <c r="J238" s="2">
        <v>-0.01569291</v>
      </c>
      <c r="K238" s="2">
        <v>0.002077312</v>
      </c>
      <c r="L238" s="2">
        <v>-7.55442938912056</v>
      </c>
      <c r="M238" s="4">
        <v>4.21e-14</v>
      </c>
      <c r="O238" s="2">
        <v>17</v>
      </c>
      <c r="P238" s="2">
        <v>49609158</v>
      </c>
      <c r="Q238" s="2" t="s">
        <v>25</v>
      </c>
      <c r="R238" s="2" t="s">
        <v>24</v>
      </c>
      <c r="S238" s="2">
        <v>0.0006576</v>
      </c>
      <c r="T238" s="2">
        <v>0.001249</v>
      </c>
      <c r="U238" s="16">
        <v>0.5984</v>
      </c>
      <c r="V238" s="2">
        <v>158898</v>
      </c>
      <c r="X238" s="2">
        <v>17</v>
      </c>
      <c r="Y238" s="2">
        <v>49609158</v>
      </c>
      <c r="Z238" s="2" t="s">
        <v>25</v>
      </c>
      <c r="AA238" s="2" t="s">
        <v>24</v>
      </c>
      <c r="AB238" s="4">
        <v>6.422e-5</v>
      </c>
      <c r="AC238" s="2">
        <v>0.001674</v>
      </c>
      <c r="AD238" s="4">
        <v>0.9694</v>
      </c>
      <c r="AE238" s="2">
        <v>166059</v>
      </c>
      <c r="AG238" s="2">
        <v>17</v>
      </c>
      <c r="AH238" s="2">
        <v>49609158</v>
      </c>
      <c r="AI238" s="2" t="s">
        <v>24</v>
      </c>
      <c r="AJ238" s="2" t="s">
        <v>25</v>
      </c>
      <c r="AK238" s="2">
        <v>0.055</v>
      </c>
      <c r="AL238" s="2">
        <v>0.00474802</v>
      </c>
      <c r="AM238" s="4">
        <v>4.97966354164485e-31</v>
      </c>
      <c r="AN238" s="2">
        <v>252514</v>
      </c>
      <c r="AP238" s="2">
        <v>17</v>
      </c>
      <c r="AQ238" s="2">
        <v>46964157</v>
      </c>
      <c r="AR238" s="2" t="s">
        <v>24</v>
      </c>
      <c r="AS238" s="2" t="s">
        <v>25</v>
      </c>
      <c r="AT238" s="2">
        <v>0.00339422345420539</v>
      </c>
      <c r="AU238" s="2">
        <v>0.0141202161038971</v>
      </c>
      <c r="AV238" s="4">
        <v>0.814218591631923</v>
      </c>
      <c r="AW238" s="2">
        <v>13958</v>
      </c>
    </row>
    <row r="239" spans="1:49">
      <c r="A239" s="11" t="s">
        <v>3</v>
      </c>
      <c r="B239" s="2" t="s">
        <v>469</v>
      </c>
      <c r="C239" s="2">
        <v>17</v>
      </c>
      <c r="D239" s="2">
        <v>53209382</v>
      </c>
      <c r="E239" s="2" t="s">
        <v>470</v>
      </c>
      <c r="F239" s="2">
        <v>170</v>
      </c>
      <c r="G239" s="2" t="s">
        <v>28</v>
      </c>
      <c r="H239" s="2" t="s">
        <v>24</v>
      </c>
      <c r="I239" s="2">
        <v>0.4185</v>
      </c>
      <c r="J239" s="2">
        <v>-0.016099782</v>
      </c>
      <c r="K239" s="2">
        <v>0.002084464</v>
      </c>
      <c r="L239" s="2">
        <v>-7.72370392483326</v>
      </c>
      <c r="M239" s="4">
        <v>1.13e-14</v>
      </c>
      <c r="O239" s="2">
        <v>17</v>
      </c>
      <c r="P239" s="2">
        <v>53209382</v>
      </c>
      <c r="Q239" s="2" t="s">
        <v>28</v>
      </c>
      <c r="R239" s="2" t="s">
        <v>24</v>
      </c>
      <c r="S239" s="2">
        <v>-0.004448</v>
      </c>
      <c r="T239" s="2">
        <v>0.001149</v>
      </c>
      <c r="U239" s="16">
        <v>0.0001085</v>
      </c>
      <c r="V239" s="2">
        <v>163955</v>
      </c>
      <c r="X239" s="2">
        <v>17</v>
      </c>
      <c r="Y239" s="2">
        <v>53209382</v>
      </c>
      <c r="Z239" s="2" t="s">
        <v>28</v>
      </c>
      <c r="AA239" s="2" t="s">
        <v>24</v>
      </c>
      <c r="AB239" s="2">
        <v>-0.006977</v>
      </c>
      <c r="AC239" s="2">
        <v>0.00154</v>
      </c>
      <c r="AD239" s="4">
        <v>5.921e-6</v>
      </c>
      <c r="AE239" s="2">
        <v>171336</v>
      </c>
      <c r="AG239" s="2">
        <v>17</v>
      </c>
      <c r="AH239" s="2">
        <v>53209382</v>
      </c>
      <c r="AI239" s="2" t="s">
        <v>28</v>
      </c>
      <c r="AJ239" s="2" t="s">
        <v>24</v>
      </c>
      <c r="AK239" s="2">
        <v>0.032</v>
      </c>
      <c r="AL239" s="2">
        <v>0.00432812</v>
      </c>
      <c r="AM239" s="4">
        <v>1.42988134448138e-13</v>
      </c>
      <c r="AN239" s="2">
        <v>252514</v>
      </c>
      <c r="AP239" s="2">
        <v>17</v>
      </c>
      <c r="AQ239" s="2">
        <v>50564381</v>
      </c>
      <c r="AR239" s="2" t="s">
        <v>24</v>
      </c>
      <c r="AS239" s="2" t="s">
        <v>28</v>
      </c>
      <c r="AT239" s="2">
        <v>-0.00340612636516829</v>
      </c>
      <c r="AU239" s="2">
        <v>0.0123433398001732</v>
      </c>
      <c r="AV239" s="4">
        <v>0.787346960009607</v>
      </c>
      <c r="AW239" s="2">
        <v>13960</v>
      </c>
    </row>
    <row r="240" spans="1:49">
      <c r="A240" s="11" t="s">
        <v>3</v>
      </c>
      <c r="B240" s="2" t="s">
        <v>471</v>
      </c>
      <c r="C240" s="2">
        <v>17</v>
      </c>
      <c r="D240" s="2">
        <v>53405927</v>
      </c>
      <c r="E240" s="2" t="s">
        <v>472</v>
      </c>
      <c r="F240" s="2">
        <v>170</v>
      </c>
      <c r="G240" s="2" t="s">
        <v>28</v>
      </c>
      <c r="H240" s="2" t="s">
        <v>24</v>
      </c>
      <c r="I240" s="2">
        <v>0.4284</v>
      </c>
      <c r="J240" s="2">
        <v>-0.013361021</v>
      </c>
      <c r="K240" s="2">
        <v>0.002065909</v>
      </c>
      <c r="L240" s="2">
        <v>-6.46738247057617</v>
      </c>
      <c r="M240" s="4">
        <v>9.97e-11</v>
      </c>
      <c r="O240" s="2">
        <v>17</v>
      </c>
      <c r="P240" s="2">
        <v>53405927</v>
      </c>
      <c r="Q240" s="2" t="s">
        <v>24</v>
      </c>
      <c r="R240" s="2" t="s">
        <v>28</v>
      </c>
      <c r="S240" s="2">
        <v>0.004517</v>
      </c>
      <c r="T240" s="2">
        <v>0.001132</v>
      </c>
      <c r="U240" s="16">
        <v>6.566e-5</v>
      </c>
      <c r="V240" s="2">
        <v>162548</v>
      </c>
      <c r="X240" s="2">
        <v>17</v>
      </c>
      <c r="Y240" s="2">
        <v>53405927</v>
      </c>
      <c r="Z240" s="2" t="s">
        <v>24</v>
      </c>
      <c r="AA240" s="2" t="s">
        <v>28</v>
      </c>
      <c r="AB240" s="2">
        <v>0.006773</v>
      </c>
      <c r="AC240" s="2">
        <v>0.001517</v>
      </c>
      <c r="AD240" s="4">
        <v>8.02e-6</v>
      </c>
      <c r="AE240" s="2">
        <v>169858</v>
      </c>
      <c r="AG240" s="2">
        <v>17</v>
      </c>
      <c r="AH240" s="2">
        <v>53405927</v>
      </c>
      <c r="AI240" s="2" t="s">
        <v>28</v>
      </c>
      <c r="AJ240" s="2" t="s">
        <v>24</v>
      </c>
      <c r="AK240" s="2">
        <v>0.024</v>
      </c>
      <c r="AL240" s="2">
        <v>0.004435</v>
      </c>
      <c r="AM240" s="4">
        <v>6.24999975039871e-8</v>
      </c>
      <c r="AN240" s="2">
        <v>252514</v>
      </c>
      <c r="AP240" s="2">
        <v>17</v>
      </c>
      <c r="AQ240" s="2">
        <v>50760926</v>
      </c>
      <c r="AR240" s="2" t="s">
        <v>24</v>
      </c>
      <c r="AS240" s="2" t="s">
        <v>28</v>
      </c>
      <c r="AT240" s="2">
        <v>0.022641383563291</v>
      </c>
      <c r="AU240" s="2">
        <v>0.012387603108386</v>
      </c>
      <c r="AV240" s="4">
        <v>0.0739960082569017</v>
      </c>
      <c r="AW240" s="2">
        <v>13958</v>
      </c>
    </row>
    <row r="241" spans="1:49">
      <c r="A241" s="11" t="s">
        <v>3</v>
      </c>
      <c r="B241" s="2" t="s">
        <v>473</v>
      </c>
      <c r="C241" s="2">
        <v>17</v>
      </c>
      <c r="D241" s="2">
        <v>55231043</v>
      </c>
      <c r="E241" s="2" t="s">
        <v>474</v>
      </c>
      <c r="F241" s="2">
        <v>171</v>
      </c>
      <c r="G241" s="2" t="s">
        <v>28</v>
      </c>
      <c r="H241" s="2" t="s">
        <v>37</v>
      </c>
      <c r="I241" s="2">
        <v>0.494</v>
      </c>
      <c r="J241" s="2">
        <v>0.018084707</v>
      </c>
      <c r="K241" s="2">
        <v>0.002197195</v>
      </c>
      <c r="L241" s="2">
        <v>8.23081567086513</v>
      </c>
      <c r="M241" s="4">
        <v>1.86e-16</v>
      </c>
      <c r="O241" s="2">
        <v>17</v>
      </c>
      <c r="P241" s="2">
        <v>55231043</v>
      </c>
      <c r="Q241" s="2" t="s">
        <v>28</v>
      </c>
      <c r="R241" s="2" t="s">
        <v>37</v>
      </c>
      <c r="S241" s="2">
        <v>0.00708</v>
      </c>
      <c r="T241" s="2">
        <v>0.001124</v>
      </c>
      <c r="U241" s="16">
        <v>2.97e-10</v>
      </c>
      <c r="V241" s="2">
        <v>161166</v>
      </c>
      <c r="X241" s="2">
        <v>17</v>
      </c>
      <c r="Y241" s="2">
        <v>55231043</v>
      </c>
      <c r="Z241" s="2" t="s">
        <v>28</v>
      </c>
      <c r="AA241" s="2" t="s">
        <v>37</v>
      </c>
      <c r="AB241" s="2">
        <v>0.01808</v>
      </c>
      <c r="AC241" s="2">
        <v>0.001507</v>
      </c>
      <c r="AD241" s="4">
        <v>3.811e-33</v>
      </c>
      <c r="AE241" s="2">
        <v>168439</v>
      </c>
      <c r="AG241" s="2">
        <v>17</v>
      </c>
      <c r="AH241" s="2">
        <v>55231043</v>
      </c>
      <c r="AI241" s="2" t="s">
        <v>28</v>
      </c>
      <c r="AJ241" s="2" t="s">
        <v>37</v>
      </c>
      <c r="AK241" s="2">
        <v>-0.0015</v>
      </c>
      <c r="AL241" s="2">
        <v>0.00436306</v>
      </c>
      <c r="AM241" s="2">
        <v>0.730999365508686</v>
      </c>
      <c r="AN241" s="2">
        <v>252514</v>
      </c>
      <c r="AP241" s="2">
        <v>17</v>
      </c>
      <c r="AQ241" s="2">
        <v>52586042</v>
      </c>
      <c r="AR241" s="2" t="s">
        <v>28</v>
      </c>
      <c r="AS241" s="2" t="s">
        <v>37</v>
      </c>
      <c r="AT241" s="2">
        <v>0.00168749735931754</v>
      </c>
      <c r="AU241" s="2">
        <v>0.0121382246249525</v>
      </c>
      <c r="AV241" s="4">
        <v>0.89189685802047</v>
      </c>
      <c r="AW241" s="2">
        <v>13948</v>
      </c>
    </row>
    <row r="242" spans="1:49">
      <c r="A242" s="11" t="s">
        <v>3</v>
      </c>
      <c r="B242" s="2" t="s">
        <v>475</v>
      </c>
      <c r="C242" s="2">
        <v>17</v>
      </c>
      <c r="D242" s="2">
        <v>78771947</v>
      </c>
      <c r="E242" s="2" t="s">
        <v>476</v>
      </c>
      <c r="F242" s="2">
        <v>172</v>
      </c>
      <c r="G242" s="2" t="s">
        <v>37</v>
      </c>
      <c r="H242" s="2" t="s">
        <v>28</v>
      </c>
      <c r="I242" s="2">
        <v>0.2217</v>
      </c>
      <c r="J242" s="2">
        <v>0.013600409</v>
      </c>
      <c r="K242" s="2">
        <v>0.002339991</v>
      </c>
      <c r="L242" s="2">
        <v>5.81216328045353</v>
      </c>
      <c r="M242" s="4">
        <v>6.17e-9</v>
      </c>
      <c r="O242" s="2">
        <v>17</v>
      </c>
      <c r="P242" s="2">
        <v>78771947</v>
      </c>
      <c r="Q242" s="2" t="s">
        <v>28</v>
      </c>
      <c r="R242" s="2" t="s">
        <v>37</v>
      </c>
      <c r="S242" s="2">
        <v>-0.003182</v>
      </c>
      <c r="T242" s="2">
        <v>0.001274</v>
      </c>
      <c r="U242" s="16">
        <v>0.01253</v>
      </c>
      <c r="V242" s="2">
        <v>163500</v>
      </c>
      <c r="X242" s="2">
        <v>17</v>
      </c>
      <c r="Y242" s="2">
        <v>78771947</v>
      </c>
      <c r="Z242" s="2" t="s">
        <v>28</v>
      </c>
      <c r="AA242" s="2" t="s">
        <v>37</v>
      </c>
      <c r="AB242" s="2">
        <v>-0.004716</v>
      </c>
      <c r="AC242" s="2">
        <v>0.001709</v>
      </c>
      <c r="AD242" s="4">
        <v>0.005788</v>
      </c>
      <c r="AE242" s="2">
        <v>170868</v>
      </c>
      <c r="AG242" s="2">
        <v>17</v>
      </c>
      <c r="AH242" s="2">
        <v>78771947</v>
      </c>
      <c r="AI242" s="2" t="s">
        <v>37</v>
      </c>
      <c r="AJ242" s="2" t="s">
        <v>28</v>
      </c>
      <c r="AK242" s="2">
        <v>-0.03</v>
      </c>
      <c r="AL242" s="2">
        <v>0.00500047</v>
      </c>
      <c r="AM242" s="4">
        <v>1.98002192828899e-9</v>
      </c>
      <c r="AN242" s="2">
        <v>252514</v>
      </c>
      <c r="AP242" s="2">
        <v>17</v>
      </c>
      <c r="AQ242" s="2">
        <v>76386542</v>
      </c>
      <c r="AR242" s="2" t="s">
        <v>28</v>
      </c>
      <c r="AS242" s="2" t="s">
        <v>37</v>
      </c>
      <c r="AT242" s="2">
        <v>0.0157118767707587</v>
      </c>
      <c r="AU242" s="2">
        <v>0.0148470468367257</v>
      </c>
      <c r="AV242" s="4">
        <v>0.300908160731915</v>
      </c>
      <c r="AW242" s="2">
        <v>13955</v>
      </c>
    </row>
    <row r="243" spans="1:49">
      <c r="A243" s="11" t="s">
        <v>3</v>
      </c>
      <c r="B243" s="2" t="s">
        <v>477</v>
      </c>
      <c r="C243" s="2">
        <v>17</v>
      </c>
      <c r="D243" s="2">
        <v>79192446</v>
      </c>
      <c r="E243" s="2" t="s">
        <v>478</v>
      </c>
      <c r="F243" s="2">
        <v>173</v>
      </c>
      <c r="G243" s="2" t="s">
        <v>25</v>
      </c>
      <c r="H243" s="2" t="s">
        <v>24</v>
      </c>
      <c r="I243" s="2">
        <v>0.498</v>
      </c>
      <c r="J243" s="2">
        <v>-0.011204057</v>
      </c>
      <c r="K243" s="2">
        <v>0.001995783</v>
      </c>
      <c r="L243" s="2">
        <v>-5.61386597699966</v>
      </c>
      <c r="M243" s="4">
        <v>1.98e-8</v>
      </c>
      <c r="O243" s="2">
        <v>17</v>
      </c>
      <c r="P243" s="2">
        <v>79192446</v>
      </c>
      <c r="Q243" s="2" t="s">
        <v>25</v>
      </c>
      <c r="R243" s="2" t="s">
        <v>24</v>
      </c>
      <c r="S243" s="2">
        <v>-0.002874</v>
      </c>
      <c r="T243" s="2">
        <v>0.001125</v>
      </c>
      <c r="U243" s="16">
        <v>0.01063</v>
      </c>
      <c r="V243" s="2">
        <v>161999</v>
      </c>
      <c r="X243" s="2">
        <v>17</v>
      </c>
      <c r="Y243" s="2">
        <v>79192446</v>
      </c>
      <c r="Z243" s="2" t="s">
        <v>25</v>
      </c>
      <c r="AA243" s="2" t="s">
        <v>24</v>
      </c>
      <c r="AB243" s="2">
        <v>-0.003661</v>
      </c>
      <c r="AC243" s="2">
        <v>0.001508</v>
      </c>
      <c r="AD243" s="4">
        <v>0.01517</v>
      </c>
      <c r="AE243" s="2">
        <v>169320</v>
      </c>
      <c r="AG243" s="2">
        <v>17</v>
      </c>
      <c r="AH243" s="2">
        <v>79192446</v>
      </c>
      <c r="AI243" s="2" t="s">
        <v>25</v>
      </c>
      <c r="AJ243" s="2" t="s">
        <v>24</v>
      </c>
      <c r="AK243" s="2">
        <v>0.025</v>
      </c>
      <c r="AL243" s="2">
        <v>0.00428268</v>
      </c>
      <c r="AM243" s="4">
        <v>5.30005040639665e-9</v>
      </c>
      <c r="AN243" s="2">
        <v>252514</v>
      </c>
      <c r="AP243" s="2">
        <v>17</v>
      </c>
      <c r="AQ243" s="2">
        <v>76807041</v>
      </c>
      <c r="AR243" s="2" t="s">
        <v>24</v>
      </c>
      <c r="AS243" s="2" t="s">
        <v>25</v>
      </c>
      <c r="AT243" s="2">
        <v>-0.00618313825950206</v>
      </c>
      <c r="AU243" s="2">
        <v>0.0122030473463652</v>
      </c>
      <c r="AV243" s="4">
        <v>0.620375365808828</v>
      </c>
      <c r="AW243" s="2">
        <v>13959</v>
      </c>
    </row>
    <row r="244" spans="1:49">
      <c r="A244" s="11" t="s">
        <v>3</v>
      </c>
      <c r="B244" s="2" t="s">
        <v>479</v>
      </c>
      <c r="C244" s="2">
        <v>18</v>
      </c>
      <c r="D244" s="2">
        <v>3817134</v>
      </c>
      <c r="E244" s="2" t="s">
        <v>480</v>
      </c>
      <c r="F244" s="2">
        <v>174</v>
      </c>
      <c r="G244" s="2" t="s">
        <v>24</v>
      </c>
      <c r="H244" s="2" t="s">
        <v>25</v>
      </c>
      <c r="I244" s="2">
        <v>0.2833</v>
      </c>
      <c r="J244" s="2">
        <v>0.019198103</v>
      </c>
      <c r="K244" s="2">
        <v>0.002229627</v>
      </c>
      <c r="L244" s="2">
        <v>8.61045638696304</v>
      </c>
      <c r="M244" s="4">
        <v>7.28e-18</v>
      </c>
      <c r="O244" s="2">
        <v>18</v>
      </c>
      <c r="P244" s="2">
        <v>3817134</v>
      </c>
      <c r="Q244" s="2" t="s">
        <v>24</v>
      </c>
      <c r="R244" s="2" t="s">
        <v>25</v>
      </c>
      <c r="S244" s="2">
        <v>0.004379</v>
      </c>
      <c r="T244" s="2">
        <v>0.001249</v>
      </c>
      <c r="U244" s="16">
        <v>0.0004539</v>
      </c>
      <c r="V244" s="2">
        <v>163552</v>
      </c>
      <c r="X244" s="2">
        <v>18</v>
      </c>
      <c r="Y244" s="2">
        <v>3817134</v>
      </c>
      <c r="Z244" s="2" t="s">
        <v>24</v>
      </c>
      <c r="AA244" s="2" t="s">
        <v>25</v>
      </c>
      <c r="AB244" s="2">
        <v>0.005752</v>
      </c>
      <c r="AC244" s="2">
        <v>0.001674</v>
      </c>
      <c r="AD244" s="4">
        <v>0.0005897</v>
      </c>
      <c r="AE244" s="2">
        <v>170917</v>
      </c>
      <c r="AG244" s="2">
        <v>18</v>
      </c>
      <c r="AH244" s="2">
        <v>3817134</v>
      </c>
      <c r="AI244" s="2" t="s">
        <v>24</v>
      </c>
      <c r="AJ244" s="2" t="s">
        <v>25</v>
      </c>
      <c r="AK244" s="2">
        <v>-0.049</v>
      </c>
      <c r="AL244" s="2">
        <v>0.00471224</v>
      </c>
      <c r="AM244" s="4">
        <v>2.51999686210924e-25</v>
      </c>
      <c r="AN244" s="2">
        <v>252514</v>
      </c>
      <c r="AP244" s="2">
        <v>18</v>
      </c>
      <c r="AQ244" s="2">
        <v>3807134</v>
      </c>
      <c r="AR244" s="2" t="s">
        <v>24</v>
      </c>
      <c r="AS244" s="2" t="s">
        <v>25</v>
      </c>
      <c r="AT244" s="2">
        <v>0.0293688086144136</v>
      </c>
      <c r="AU244" s="2">
        <v>0.0134011720012524</v>
      </c>
      <c r="AV244" s="4">
        <v>0.0321799437108191</v>
      </c>
      <c r="AW244" s="2">
        <v>13959</v>
      </c>
    </row>
    <row r="245" spans="1:49">
      <c r="A245" s="11" t="s">
        <v>3</v>
      </c>
      <c r="B245" s="2" t="s">
        <v>481</v>
      </c>
      <c r="C245" s="2">
        <v>18</v>
      </c>
      <c r="D245" s="2">
        <v>44785302</v>
      </c>
      <c r="E245" s="2" t="s">
        <v>482</v>
      </c>
      <c r="F245" s="2">
        <v>175</v>
      </c>
      <c r="G245" s="2" t="s">
        <v>25</v>
      </c>
      <c r="H245" s="2" t="s">
        <v>24</v>
      </c>
      <c r="I245" s="2">
        <v>0.4026</v>
      </c>
      <c r="J245" s="2">
        <v>-0.020222398</v>
      </c>
      <c r="K245" s="2">
        <v>0.002033331</v>
      </c>
      <c r="L245" s="2">
        <v>-9.94545108620191</v>
      </c>
      <c r="M245" s="4">
        <v>2.64e-23</v>
      </c>
      <c r="O245" s="2">
        <v>18</v>
      </c>
      <c r="P245" s="2">
        <v>44785302</v>
      </c>
      <c r="Q245" s="2" t="s">
        <v>25</v>
      </c>
      <c r="R245" s="2" t="s">
        <v>24</v>
      </c>
      <c r="S245" s="2">
        <v>-0.003847</v>
      </c>
      <c r="T245" s="2">
        <v>0.001129</v>
      </c>
      <c r="U245" s="16">
        <v>0.0006539</v>
      </c>
      <c r="V245" s="2">
        <v>163403</v>
      </c>
      <c r="X245" s="2">
        <v>18</v>
      </c>
      <c r="Y245" s="2">
        <v>44785302</v>
      </c>
      <c r="Z245" s="2" t="s">
        <v>25</v>
      </c>
      <c r="AA245" s="2" t="s">
        <v>24</v>
      </c>
      <c r="AB245" s="2">
        <v>-0.006117</v>
      </c>
      <c r="AC245" s="2">
        <v>0.001513</v>
      </c>
      <c r="AD245" s="4">
        <v>5.277e-5</v>
      </c>
      <c r="AE245" s="2">
        <v>170763</v>
      </c>
      <c r="AG245" s="2">
        <v>18</v>
      </c>
      <c r="AH245" s="2">
        <v>44785302</v>
      </c>
      <c r="AI245" s="2" t="s">
        <v>25</v>
      </c>
      <c r="AJ245" s="2" t="s">
        <v>24</v>
      </c>
      <c r="AK245" s="2">
        <v>0.053</v>
      </c>
      <c r="AL245" s="2">
        <v>0.00425706</v>
      </c>
      <c r="AM245" s="4">
        <v>1.39990962656834e-35</v>
      </c>
      <c r="AN245" s="2">
        <v>252514</v>
      </c>
      <c r="AP245" s="2">
        <v>18</v>
      </c>
      <c r="AQ245" s="2">
        <v>43039300</v>
      </c>
      <c r="AR245" s="2" t="s">
        <v>24</v>
      </c>
      <c r="AS245" s="2" t="s">
        <v>25</v>
      </c>
      <c r="AT245" s="2">
        <v>0.0040504468333145</v>
      </c>
      <c r="AU245" s="2">
        <v>0.0122930333181171</v>
      </c>
      <c r="AV245" s="4">
        <v>0.747378018621756</v>
      </c>
      <c r="AW245" s="2">
        <v>13959</v>
      </c>
    </row>
    <row r="246" spans="1:49">
      <c r="A246" s="11" t="s">
        <v>3</v>
      </c>
      <c r="B246" s="2" t="s">
        <v>483</v>
      </c>
      <c r="C246" s="2">
        <v>18</v>
      </c>
      <c r="D246" s="2">
        <v>44860264</v>
      </c>
      <c r="E246" s="2" t="s">
        <v>484</v>
      </c>
      <c r="F246" s="2">
        <v>175</v>
      </c>
      <c r="G246" s="2" t="s">
        <v>28</v>
      </c>
      <c r="H246" s="2" t="s">
        <v>37</v>
      </c>
      <c r="I246" s="2">
        <v>0.2455</v>
      </c>
      <c r="J246" s="2">
        <v>0.012863798</v>
      </c>
      <c r="K246" s="2">
        <v>0.002306668</v>
      </c>
      <c r="L246" s="2">
        <v>5.57678677421763</v>
      </c>
      <c r="M246" s="4">
        <v>2.45e-8</v>
      </c>
      <c r="O246" s="2">
        <v>18</v>
      </c>
      <c r="P246" s="2">
        <v>44860264</v>
      </c>
      <c r="Q246" s="2" t="s">
        <v>37</v>
      </c>
      <c r="R246" s="2" t="s">
        <v>28</v>
      </c>
      <c r="S246" s="2">
        <v>-0.003899</v>
      </c>
      <c r="T246" s="2">
        <v>0.001269</v>
      </c>
      <c r="U246" s="16">
        <v>0.002118</v>
      </c>
      <c r="V246" s="2">
        <v>163272</v>
      </c>
      <c r="X246" s="2">
        <v>18</v>
      </c>
      <c r="Y246" s="2">
        <v>44860264</v>
      </c>
      <c r="Z246" s="2" t="s">
        <v>37</v>
      </c>
      <c r="AA246" s="2" t="s">
        <v>28</v>
      </c>
      <c r="AB246" s="2">
        <v>-0.00436</v>
      </c>
      <c r="AC246" s="2">
        <v>0.001701</v>
      </c>
      <c r="AD246" s="4">
        <v>0.01038</v>
      </c>
      <c r="AE246" s="2">
        <v>170627</v>
      </c>
      <c r="AG246" s="2">
        <v>18</v>
      </c>
      <c r="AH246" s="2">
        <v>44860264</v>
      </c>
      <c r="AI246" s="2" t="s">
        <v>28</v>
      </c>
      <c r="AJ246" s="2" t="s">
        <v>37</v>
      </c>
      <c r="AK246" s="2">
        <v>-0.026</v>
      </c>
      <c r="AL246" s="2">
        <v>0.00477829</v>
      </c>
      <c r="AM246" s="4">
        <v>5.29005271779611e-8</v>
      </c>
      <c r="AN246" s="2">
        <v>252514</v>
      </c>
      <c r="AP246" s="2">
        <v>18</v>
      </c>
      <c r="AQ246" s="2">
        <v>43114262</v>
      </c>
      <c r="AR246" s="2" t="s">
        <v>28</v>
      </c>
      <c r="AS246" s="2" t="s">
        <v>37</v>
      </c>
      <c r="AT246" s="2">
        <v>-0.00189787869010068</v>
      </c>
      <c r="AU246" s="2">
        <v>0.0135630251962944</v>
      </c>
      <c r="AV246" s="4">
        <v>0.891196011860373</v>
      </c>
      <c r="AW246" s="2">
        <v>13960</v>
      </c>
    </row>
    <row r="247" spans="1:49">
      <c r="A247" s="11" t="s">
        <v>3</v>
      </c>
      <c r="B247" s="2" t="s">
        <v>485</v>
      </c>
      <c r="C247" s="2">
        <v>18</v>
      </c>
      <c r="D247" s="2">
        <v>57674133</v>
      </c>
      <c r="E247" s="2" t="s">
        <v>486</v>
      </c>
      <c r="F247" s="2">
        <v>176</v>
      </c>
      <c r="G247" s="2" t="s">
        <v>25</v>
      </c>
      <c r="H247" s="2" t="s">
        <v>37</v>
      </c>
      <c r="I247" s="2">
        <v>0.2247</v>
      </c>
      <c r="J247" s="2">
        <v>0.013707339</v>
      </c>
      <c r="K247" s="2">
        <v>0.00247179</v>
      </c>
      <c r="L247" s="2">
        <v>5.54551097734152</v>
      </c>
      <c r="M247" s="4">
        <v>2.93e-8</v>
      </c>
      <c r="O247" s="2">
        <v>18</v>
      </c>
      <c r="P247" s="2">
        <v>57674133</v>
      </c>
      <c r="Q247" s="2" t="s">
        <v>25</v>
      </c>
      <c r="R247" s="2" t="s">
        <v>37</v>
      </c>
      <c r="S247" s="2">
        <v>0.005702</v>
      </c>
      <c r="T247" s="2">
        <v>0.001361</v>
      </c>
      <c r="U247" s="16">
        <v>2.788e-5</v>
      </c>
      <c r="V247" s="2">
        <v>162081</v>
      </c>
      <c r="X247" s="2">
        <v>18</v>
      </c>
      <c r="Y247" s="2">
        <v>57674133</v>
      </c>
      <c r="Z247" s="2" t="s">
        <v>25</v>
      </c>
      <c r="AA247" s="2" t="s">
        <v>37</v>
      </c>
      <c r="AB247" s="2">
        <v>0.008004</v>
      </c>
      <c r="AC247" s="2">
        <v>0.001823</v>
      </c>
      <c r="AD247" s="4">
        <v>1.126e-5</v>
      </c>
      <c r="AE247" s="2">
        <v>169389</v>
      </c>
      <c r="AG247" s="2">
        <v>18</v>
      </c>
      <c r="AH247" s="2">
        <v>57674133</v>
      </c>
      <c r="AI247" s="2" t="s">
        <v>25</v>
      </c>
      <c r="AJ247" s="2" t="s">
        <v>37</v>
      </c>
      <c r="AK247" s="2">
        <v>-0.019</v>
      </c>
      <c r="AL247" s="2">
        <v>0.00530546</v>
      </c>
      <c r="AM247" s="2">
        <v>0.000342003066432634</v>
      </c>
      <c r="AN247" s="2">
        <v>252514</v>
      </c>
      <c r="AP247" s="2">
        <v>18</v>
      </c>
      <c r="AQ247" s="2">
        <v>55825113</v>
      </c>
      <c r="AR247" s="2" t="s">
        <v>25</v>
      </c>
      <c r="AS247" s="2" t="s">
        <v>37</v>
      </c>
      <c r="AT247" s="2">
        <v>0.0209725034090989</v>
      </c>
      <c r="AU247" s="2">
        <v>0.014618636170877</v>
      </c>
      <c r="AV247" s="4">
        <v>0.160793956623664</v>
      </c>
      <c r="AW247" s="2">
        <v>13960</v>
      </c>
    </row>
    <row r="248" spans="1:49">
      <c r="A248" s="11" t="s">
        <v>3</v>
      </c>
      <c r="B248" s="2" t="s">
        <v>487</v>
      </c>
      <c r="C248" s="2">
        <v>19</v>
      </c>
      <c r="D248" s="2">
        <v>1813207</v>
      </c>
      <c r="E248" s="2" t="s">
        <v>488</v>
      </c>
      <c r="F248" s="2">
        <v>177</v>
      </c>
      <c r="G248" s="2" t="s">
        <v>37</v>
      </c>
      <c r="H248" s="2" t="s">
        <v>28</v>
      </c>
      <c r="I248" s="2">
        <v>0.2177</v>
      </c>
      <c r="J248" s="2">
        <v>0.013053941</v>
      </c>
      <c r="K248" s="2">
        <v>0.002364928</v>
      </c>
      <c r="L248" s="2">
        <v>5.51980385837369</v>
      </c>
      <c r="M248" s="4">
        <v>3.39e-8</v>
      </c>
      <c r="O248" s="2">
        <v>19</v>
      </c>
      <c r="P248" s="2">
        <v>1813207</v>
      </c>
      <c r="Q248" s="2" t="s">
        <v>28</v>
      </c>
      <c r="R248" s="2" t="s">
        <v>37</v>
      </c>
      <c r="S248" s="2">
        <v>-0.001553</v>
      </c>
      <c r="T248" s="2">
        <v>0.001361</v>
      </c>
      <c r="U248" s="16">
        <v>0.2539</v>
      </c>
      <c r="V248" s="2">
        <v>164394</v>
      </c>
      <c r="X248" s="2">
        <v>19</v>
      </c>
      <c r="Y248" s="2">
        <v>1813207</v>
      </c>
      <c r="Z248" s="2" t="s">
        <v>28</v>
      </c>
      <c r="AA248" s="2" t="s">
        <v>37</v>
      </c>
      <c r="AB248" s="2">
        <v>-0.002614</v>
      </c>
      <c r="AC248" s="2">
        <v>0.001823</v>
      </c>
      <c r="AD248" s="4">
        <v>0.1516</v>
      </c>
      <c r="AE248" s="2">
        <v>171805</v>
      </c>
      <c r="AG248" s="2">
        <v>19</v>
      </c>
      <c r="AH248" s="2">
        <v>1813207</v>
      </c>
      <c r="AI248" s="2" t="s">
        <v>37</v>
      </c>
      <c r="AJ248" s="2" t="s">
        <v>28</v>
      </c>
      <c r="AK248" s="2">
        <v>-0.037</v>
      </c>
      <c r="AL248" s="2">
        <v>0.00527072</v>
      </c>
      <c r="AM248" s="4">
        <v>2.22024039534507e-12</v>
      </c>
      <c r="AN248" s="2">
        <v>252514</v>
      </c>
      <c r="AP248" s="2">
        <v>19</v>
      </c>
      <c r="AQ248" s="2">
        <v>1764207</v>
      </c>
      <c r="AR248" s="2" t="s">
        <v>28</v>
      </c>
      <c r="AS248" s="2" t="s">
        <v>37</v>
      </c>
      <c r="AT248" s="2">
        <v>0.0238960805947031</v>
      </c>
      <c r="AU248" s="2">
        <v>0.0151990690187433</v>
      </c>
      <c r="AV248" s="4">
        <v>0.124325228257959</v>
      </c>
      <c r="AW248" s="2">
        <v>13956</v>
      </c>
    </row>
    <row r="249" spans="1:49">
      <c r="A249" s="11" t="s">
        <v>3</v>
      </c>
      <c r="B249" s="2" t="s">
        <v>489</v>
      </c>
      <c r="C249" s="2">
        <v>19</v>
      </c>
      <c r="D249" s="2">
        <v>4980864</v>
      </c>
      <c r="E249" s="2" t="s">
        <v>490</v>
      </c>
      <c r="F249" s="2">
        <v>178</v>
      </c>
      <c r="G249" s="2" t="s">
        <v>25</v>
      </c>
      <c r="H249" s="2" t="s">
        <v>24</v>
      </c>
      <c r="I249" s="2">
        <v>0.3708</v>
      </c>
      <c r="J249" s="2">
        <v>-0.014213333</v>
      </c>
      <c r="K249" s="2">
        <v>0.002099407</v>
      </c>
      <c r="L249" s="2">
        <v>-6.77016670212248</v>
      </c>
      <c r="M249" s="4">
        <v>1.29e-11</v>
      </c>
      <c r="O249" s="2">
        <v>19</v>
      </c>
      <c r="P249" s="2">
        <v>4980864</v>
      </c>
      <c r="Q249" s="2" t="s">
        <v>25</v>
      </c>
      <c r="R249" s="2" t="s">
        <v>24</v>
      </c>
      <c r="S249" s="2">
        <v>-0.003535</v>
      </c>
      <c r="T249" s="2">
        <v>0.001169</v>
      </c>
      <c r="U249" s="16">
        <v>0.002485</v>
      </c>
      <c r="V249" s="2">
        <v>161657</v>
      </c>
      <c r="X249" s="2">
        <v>19</v>
      </c>
      <c r="Y249" s="2">
        <v>4980864</v>
      </c>
      <c r="Z249" s="2" t="s">
        <v>25</v>
      </c>
      <c r="AA249" s="2" t="s">
        <v>24</v>
      </c>
      <c r="AB249" s="2">
        <v>-0.006517</v>
      </c>
      <c r="AC249" s="2">
        <v>0.001567</v>
      </c>
      <c r="AD249" s="4">
        <v>3.182e-5</v>
      </c>
      <c r="AE249" s="2">
        <v>168942</v>
      </c>
      <c r="AG249" s="2">
        <v>19</v>
      </c>
      <c r="AH249" s="2">
        <v>4980864</v>
      </c>
      <c r="AI249" s="2" t="s">
        <v>25</v>
      </c>
      <c r="AJ249" s="2" t="s">
        <v>24</v>
      </c>
      <c r="AK249" s="2">
        <v>0.029</v>
      </c>
      <c r="AL249" s="2">
        <v>0.00456151</v>
      </c>
      <c r="AM249" s="4">
        <v>2.0499817747417e-10</v>
      </c>
      <c r="AN249" s="2">
        <v>252514</v>
      </c>
      <c r="AP249" s="2">
        <v>19</v>
      </c>
      <c r="AQ249" s="2">
        <v>4931864</v>
      </c>
      <c r="AR249" s="2" t="s">
        <v>24</v>
      </c>
      <c r="AS249" s="2" t="s">
        <v>25</v>
      </c>
      <c r="AT249" s="2">
        <v>-0.00971844360682947</v>
      </c>
      <c r="AU249" s="2">
        <v>0.0127626689613199</v>
      </c>
      <c r="AV249" s="4">
        <v>0.456644606934903</v>
      </c>
      <c r="AW249" s="2">
        <v>13956</v>
      </c>
    </row>
    <row r="250" spans="1:49">
      <c r="A250" s="11" t="s">
        <v>3</v>
      </c>
      <c r="B250" s="2" t="s">
        <v>491</v>
      </c>
      <c r="C250" s="2">
        <v>19</v>
      </c>
      <c r="D250" s="2">
        <v>7900562</v>
      </c>
      <c r="E250" s="2" t="s">
        <v>492</v>
      </c>
      <c r="F250" s="2">
        <v>179</v>
      </c>
      <c r="G250" s="2" t="s">
        <v>24</v>
      </c>
      <c r="H250" s="2" t="s">
        <v>25</v>
      </c>
      <c r="I250" s="2">
        <v>0.4583</v>
      </c>
      <c r="J250" s="2">
        <v>-0.0125503</v>
      </c>
      <c r="K250" s="2">
        <v>0.001984159</v>
      </c>
      <c r="L250" s="2">
        <v>-6.3252483452512</v>
      </c>
      <c r="M250" s="4">
        <v>2.53e-10</v>
      </c>
      <c r="O250" s="2">
        <v>19</v>
      </c>
      <c r="P250" s="2">
        <v>7900562</v>
      </c>
      <c r="Q250" s="2" t="s">
        <v>24</v>
      </c>
      <c r="R250" s="2" t="s">
        <v>25</v>
      </c>
      <c r="S250" s="2">
        <v>-0.00225</v>
      </c>
      <c r="T250" s="2">
        <v>0.001124</v>
      </c>
      <c r="U250" s="16">
        <v>0.04536</v>
      </c>
      <c r="V250" s="2">
        <v>163731</v>
      </c>
      <c r="X250" s="2">
        <v>19</v>
      </c>
      <c r="Y250" s="2">
        <v>7900562</v>
      </c>
      <c r="Z250" s="2" t="s">
        <v>24</v>
      </c>
      <c r="AA250" s="2" t="s">
        <v>25</v>
      </c>
      <c r="AB250" s="2">
        <v>-0.003937</v>
      </c>
      <c r="AC250" s="2">
        <v>0.001508</v>
      </c>
      <c r="AD250" s="4">
        <v>0.009012</v>
      </c>
      <c r="AE250" s="2">
        <v>171116</v>
      </c>
      <c r="AG250" s="2">
        <v>19</v>
      </c>
      <c r="AH250" s="2">
        <v>7900562</v>
      </c>
      <c r="AI250" s="2" t="s">
        <v>24</v>
      </c>
      <c r="AJ250" s="2" t="s">
        <v>25</v>
      </c>
      <c r="AK250" s="2">
        <v>0.031</v>
      </c>
      <c r="AL250" s="2">
        <v>0.00439222</v>
      </c>
      <c r="AM250" s="4">
        <v>1.69005173804358e-12</v>
      </c>
      <c r="AN250" s="2">
        <v>252514</v>
      </c>
      <c r="AP250" s="2">
        <v>19</v>
      </c>
      <c r="AQ250" s="2">
        <v>7806562</v>
      </c>
      <c r="AR250" s="2" t="s">
        <v>24</v>
      </c>
      <c r="AS250" s="2" t="s">
        <v>25</v>
      </c>
      <c r="AT250" s="2">
        <v>0.0227845585963026</v>
      </c>
      <c r="AU250" s="2">
        <v>0.0121330290892197</v>
      </c>
      <c r="AV250" s="4">
        <v>0.0664088180866686</v>
      </c>
      <c r="AW250" s="2">
        <v>13946</v>
      </c>
    </row>
    <row r="251" spans="1:49">
      <c r="A251" s="11" t="s">
        <v>3</v>
      </c>
      <c r="B251" s="2" t="s">
        <v>493</v>
      </c>
      <c r="C251" s="2">
        <v>19</v>
      </c>
      <c r="D251" s="2">
        <v>9989470</v>
      </c>
      <c r="E251" s="2" t="s">
        <v>494</v>
      </c>
      <c r="F251" s="2">
        <v>180</v>
      </c>
      <c r="G251" s="2" t="s">
        <v>24</v>
      </c>
      <c r="H251" s="2" t="s">
        <v>25</v>
      </c>
      <c r="I251" s="2">
        <v>0.4652</v>
      </c>
      <c r="J251" s="2">
        <v>-0.018160875</v>
      </c>
      <c r="K251" s="2">
        <v>0.002008548</v>
      </c>
      <c r="L251" s="2">
        <v>-9.04179106801088</v>
      </c>
      <c r="M251" s="4">
        <v>1.54e-19</v>
      </c>
      <c r="O251" s="2">
        <v>19</v>
      </c>
      <c r="P251" s="2">
        <v>9989470</v>
      </c>
      <c r="Q251" s="2" t="s">
        <v>24</v>
      </c>
      <c r="R251" s="2" t="s">
        <v>25</v>
      </c>
      <c r="S251" s="2">
        <v>-0.003235</v>
      </c>
      <c r="T251" s="2">
        <v>0.001121</v>
      </c>
      <c r="U251" s="16">
        <v>0.003904</v>
      </c>
      <c r="V251" s="2">
        <v>163410</v>
      </c>
      <c r="X251" s="2">
        <v>19</v>
      </c>
      <c r="Y251" s="2">
        <v>9989470</v>
      </c>
      <c r="Z251" s="2" t="s">
        <v>24</v>
      </c>
      <c r="AA251" s="2" t="s">
        <v>25</v>
      </c>
      <c r="AB251" s="2">
        <v>-0.007112</v>
      </c>
      <c r="AC251" s="2">
        <v>0.001503</v>
      </c>
      <c r="AD251" s="4">
        <v>2.22e-6</v>
      </c>
      <c r="AE251" s="2">
        <v>170771</v>
      </c>
      <c r="AG251" s="2">
        <v>19</v>
      </c>
      <c r="AH251" s="2">
        <v>9989470</v>
      </c>
      <c r="AI251" s="2" t="s">
        <v>24</v>
      </c>
      <c r="AJ251" s="2" t="s">
        <v>25</v>
      </c>
      <c r="AK251" s="2">
        <v>0.044</v>
      </c>
      <c r="AL251" s="2">
        <v>0.00427298</v>
      </c>
      <c r="AM251" s="4">
        <v>7.24936555587397e-25</v>
      </c>
      <c r="AN251" s="2">
        <v>252514</v>
      </c>
      <c r="AP251" s="2">
        <v>19</v>
      </c>
      <c r="AQ251" s="2">
        <v>9850470</v>
      </c>
      <c r="AR251" s="2" t="s">
        <v>24</v>
      </c>
      <c r="AS251" s="2" t="s">
        <v>25</v>
      </c>
      <c r="AT251" s="2">
        <v>0.0109571875450574</v>
      </c>
      <c r="AU251" s="2">
        <v>0.0120668687714867</v>
      </c>
      <c r="AV251" s="4">
        <v>0.374726471780225</v>
      </c>
      <c r="AW251" s="2">
        <v>13952</v>
      </c>
    </row>
    <row r="252" spans="1:49">
      <c r="A252" s="11" t="s">
        <v>3</v>
      </c>
      <c r="B252" s="2" t="s">
        <v>495</v>
      </c>
      <c r="C252" s="2">
        <v>19</v>
      </c>
      <c r="D252" s="2">
        <v>18351207</v>
      </c>
      <c r="E252" s="2" t="s">
        <v>496</v>
      </c>
      <c r="F252" s="2">
        <v>181</v>
      </c>
      <c r="G252" s="2" t="s">
        <v>24</v>
      </c>
      <c r="H252" s="2" t="s">
        <v>25</v>
      </c>
      <c r="I252" s="2">
        <v>0.2863</v>
      </c>
      <c r="J252" s="2">
        <v>0.013282665</v>
      </c>
      <c r="K252" s="2">
        <v>0.002253396</v>
      </c>
      <c r="L252" s="2">
        <v>5.89450881607605</v>
      </c>
      <c r="M252" s="4">
        <v>3.76e-9</v>
      </c>
      <c r="O252" s="2">
        <v>19</v>
      </c>
      <c r="P252" s="2">
        <v>18351207</v>
      </c>
      <c r="Q252" s="2" t="s">
        <v>25</v>
      </c>
      <c r="R252" s="2" t="s">
        <v>24</v>
      </c>
      <c r="S252" s="2">
        <v>-0.004486</v>
      </c>
      <c r="T252" s="2">
        <v>0.001262</v>
      </c>
      <c r="U252" s="16">
        <v>0.0003773</v>
      </c>
      <c r="V252" s="2">
        <v>159156</v>
      </c>
      <c r="X252" s="2">
        <v>19</v>
      </c>
      <c r="Y252" s="2">
        <v>18351207</v>
      </c>
      <c r="Z252" s="2" t="s">
        <v>25</v>
      </c>
      <c r="AA252" s="2" t="s">
        <v>24</v>
      </c>
      <c r="AB252" s="2">
        <v>-0.004388</v>
      </c>
      <c r="AC252" s="2">
        <v>0.001691</v>
      </c>
      <c r="AD252" s="4">
        <v>0.00947</v>
      </c>
      <c r="AE252" s="2">
        <v>166353</v>
      </c>
      <c r="AG252" s="2">
        <v>19</v>
      </c>
      <c r="AH252" s="2">
        <v>18351207</v>
      </c>
      <c r="AI252" s="2" t="s">
        <v>24</v>
      </c>
      <c r="AJ252" s="2" t="s">
        <v>25</v>
      </c>
      <c r="AK252" s="2">
        <v>-0.027</v>
      </c>
      <c r="AL252" s="2">
        <v>0.00487843</v>
      </c>
      <c r="AM252" s="4">
        <v>3.11996699644521e-8</v>
      </c>
      <c r="AN252" s="2">
        <v>252514</v>
      </c>
      <c r="AP252" s="2">
        <v>19</v>
      </c>
      <c r="AQ252" s="2">
        <v>18212207</v>
      </c>
      <c r="AR252" s="2" t="s">
        <v>24</v>
      </c>
      <c r="AS252" s="2" t="s">
        <v>25</v>
      </c>
      <c r="AT252" s="2">
        <v>-0.00728618191105372</v>
      </c>
      <c r="AU252" s="2">
        <v>0.0144494091496639</v>
      </c>
      <c r="AV252" s="4">
        <v>0.62205522578373</v>
      </c>
      <c r="AW252" s="2">
        <v>13952</v>
      </c>
    </row>
    <row r="253" spans="1:49">
      <c r="A253" s="11" t="s">
        <v>3</v>
      </c>
      <c r="B253" s="2" t="s">
        <v>497</v>
      </c>
      <c r="C253" s="2">
        <v>19</v>
      </c>
      <c r="D253" s="2">
        <v>18826975</v>
      </c>
      <c r="E253" s="2" t="s">
        <v>498</v>
      </c>
      <c r="F253" s="2">
        <v>182</v>
      </c>
      <c r="G253" s="2" t="s">
        <v>24</v>
      </c>
      <c r="H253" s="2" t="s">
        <v>25</v>
      </c>
      <c r="I253" s="2">
        <v>0.3549</v>
      </c>
      <c r="J253" s="2">
        <v>-0.015079601</v>
      </c>
      <c r="K253" s="2">
        <v>0.00211419</v>
      </c>
      <c r="L253" s="2">
        <v>-7.13256798828959</v>
      </c>
      <c r="M253" s="4">
        <v>9.85e-13</v>
      </c>
      <c r="O253" s="2">
        <v>19</v>
      </c>
      <c r="P253" s="2">
        <v>18826975</v>
      </c>
      <c r="Q253" s="2" t="s">
        <v>25</v>
      </c>
      <c r="R253" s="2" t="s">
        <v>24</v>
      </c>
      <c r="S253" s="2">
        <v>0.003617</v>
      </c>
      <c r="T253" s="2">
        <v>0.001182</v>
      </c>
      <c r="U253" s="16">
        <v>0.002202</v>
      </c>
      <c r="V253" s="2">
        <v>164278</v>
      </c>
      <c r="X253" s="2">
        <v>19</v>
      </c>
      <c r="Y253" s="2">
        <v>18826975</v>
      </c>
      <c r="Z253" s="2" t="s">
        <v>25</v>
      </c>
      <c r="AA253" s="2" t="s">
        <v>24</v>
      </c>
      <c r="AB253" s="2">
        <v>0.005403</v>
      </c>
      <c r="AC253" s="2">
        <v>0.001583</v>
      </c>
      <c r="AD253" s="4">
        <v>0.0006404</v>
      </c>
      <c r="AE253" s="2">
        <v>171681</v>
      </c>
      <c r="AG253" s="2">
        <v>19</v>
      </c>
      <c r="AH253" s="2">
        <v>18826975</v>
      </c>
      <c r="AI253" s="2" t="s">
        <v>24</v>
      </c>
      <c r="AJ253" s="2" t="s">
        <v>25</v>
      </c>
      <c r="AK253" s="2">
        <v>0.034</v>
      </c>
      <c r="AL253" s="2">
        <v>0.00470318</v>
      </c>
      <c r="AM253" s="4">
        <v>4.85959414346273e-13</v>
      </c>
      <c r="AN253" s="2">
        <v>252514</v>
      </c>
      <c r="AP253" s="2">
        <v>19</v>
      </c>
      <c r="AQ253" s="2">
        <v>18687975</v>
      </c>
      <c r="AR253" s="2" t="s">
        <v>24</v>
      </c>
      <c r="AS253" s="2" t="s">
        <v>25</v>
      </c>
      <c r="AT253" s="2">
        <v>0.0270617644432307</v>
      </c>
      <c r="AU253" s="2">
        <v>0.0126170271574015</v>
      </c>
      <c r="AV253" s="4">
        <v>0.0360311245579668</v>
      </c>
      <c r="AW253" s="2">
        <v>13960</v>
      </c>
    </row>
    <row r="254" spans="1:49">
      <c r="A254" s="11" t="s">
        <v>3</v>
      </c>
      <c r="B254" s="2" t="s">
        <v>499</v>
      </c>
      <c r="C254" s="2">
        <v>19</v>
      </c>
      <c r="D254" s="2">
        <v>31040983</v>
      </c>
      <c r="E254" s="2" t="s">
        <v>500</v>
      </c>
      <c r="F254" s="2">
        <v>183</v>
      </c>
      <c r="G254" s="2" t="s">
        <v>24</v>
      </c>
      <c r="H254" s="2" t="s">
        <v>25</v>
      </c>
      <c r="I254" s="2">
        <v>0.172</v>
      </c>
      <c r="J254" s="2">
        <v>0.019028395</v>
      </c>
      <c r="K254" s="2">
        <v>0.002773019</v>
      </c>
      <c r="L254" s="2">
        <v>6.86197849304718</v>
      </c>
      <c r="M254" s="4">
        <v>6.79e-12</v>
      </c>
      <c r="O254" s="2">
        <v>19</v>
      </c>
      <c r="P254" s="2">
        <v>31040983</v>
      </c>
      <c r="Q254" s="2" t="s">
        <v>25</v>
      </c>
      <c r="R254" s="2" t="s">
        <v>24</v>
      </c>
      <c r="S254" s="2">
        <v>-0.007313</v>
      </c>
      <c r="T254" s="2">
        <v>0.001506</v>
      </c>
      <c r="U254" s="16">
        <v>1.206e-6</v>
      </c>
      <c r="V254" s="2">
        <v>164012</v>
      </c>
      <c r="X254" s="2">
        <v>19</v>
      </c>
      <c r="Y254" s="2">
        <v>31040983</v>
      </c>
      <c r="Z254" s="2" t="s">
        <v>25</v>
      </c>
      <c r="AA254" s="2" t="s">
        <v>24</v>
      </c>
      <c r="AB254" s="2">
        <v>-0.006454</v>
      </c>
      <c r="AC254" s="2">
        <v>0.00202</v>
      </c>
      <c r="AD254" s="4">
        <v>0.001398</v>
      </c>
      <c r="AE254" s="2">
        <v>171388</v>
      </c>
      <c r="AG254" s="2">
        <v>19</v>
      </c>
      <c r="AH254" s="2">
        <v>31040983</v>
      </c>
      <c r="AI254" s="2" t="s">
        <v>24</v>
      </c>
      <c r="AJ254" s="2" t="s">
        <v>25</v>
      </c>
      <c r="AK254" s="2">
        <v>-0.031</v>
      </c>
      <c r="AL254" s="2">
        <v>0.00576341</v>
      </c>
      <c r="AM254" s="4">
        <v>7.49997818203003e-8</v>
      </c>
      <c r="AN254" s="2">
        <v>252514</v>
      </c>
      <c r="AP254" s="2">
        <v>19</v>
      </c>
      <c r="AQ254" s="2">
        <v>35732823</v>
      </c>
      <c r="AR254" s="2" t="s">
        <v>24</v>
      </c>
      <c r="AS254" s="2" t="s">
        <v>25</v>
      </c>
      <c r="AT254" s="2">
        <v>-0.0608615911696773</v>
      </c>
      <c r="AU254" s="2">
        <v>0.0163476951172938</v>
      </c>
      <c r="AV254" s="4">
        <v>0.000274166947161148</v>
      </c>
      <c r="AW254" s="2">
        <v>13960</v>
      </c>
    </row>
    <row r="255" spans="1:49">
      <c r="A255" s="11" t="s">
        <v>3</v>
      </c>
      <c r="B255" s="2" t="s">
        <v>501</v>
      </c>
      <c r="C255" s="2">
        <v>19</v>
      </c>
      <c r="D255" s="2">
        <v>34310800</v>
      </c>
      <c r="E255" s="2" t="s">
        <v>502</v>
      </c>
      <c r="F255" s="2">
        <v>184</v>
      </c>
      <c r="G255" s="2" t="s">
        <v>37</v>
      </c>
      <c r="H255" s="2" t="s">
        <v>28</v>
      </c>
      <c r="I255" s="2">
        <v>0.332</v>
      </c>
      <c r="J255" s="2">
        <v>0.013847593</v>
      </c>
      <c r="K255" s="2">
        <v>0.002146236</v>
      </c>
      <c r="L255" s="2">
        <v>6.45203640685286</v>
      </c>
      <c r="M255" s="4">
        <v>1.1e-10</v>
      </c>
      <c r="O255" s="2">
        <v>19</v>
      </c>
      <c r="P255" s="2">
        <v>34310800</v>
      </c>
      <c r="Q255" s="2" t="s">
        <v>37</v>
      </c>
      <c r="R255" s="2" t="s">
        <v>28</v>
      </c>
      <c r="S255" s="2">
        <v>0.003939</v>
      </c>
      <c r="T255" s="2">
        <v>0.001194</v>
      </c>
      <c r="U255" s="16">
        <v>0.0009698</v>
      </c>
      <c r="V255" s="2">
        <v>163660</v>
      </c>
      <c r="X255" s="2">
        <v>19</v>
      </c>
      <c r="Y255" s="2">
        <v>34310800</v>
      </c>
      <c r="Z255" s="2" t="s">
        <v>37</v>
      </c>
      <c r="AA255" s="2" t="s">
        <v>28</v>
      </c>
      <c r="AB255" s="2">
        <v>0.005264</v>
      </c>
      <c r="AC255" s="2">
        <v>0.0016</v>
      </c>
      <c r="AD255" s="4">
        <v>0.0009993</v>
      </c>
      <c r="AE255" s="2">
        <v>171025</v>
      </c>
      <c r="AG255" s="2">
        <v>19</v>
      </c>
      <c r="AH255" s="2">
        <v>34310800</v>
      </c>
      <c r="AI255" s="2" t="s">
        <v>37</v>
      </c>
      <c r="AJ255" s="2" t="s">
        <v>28</v>
      </c>
      <c r="AK255" s="2">
        <v>-0.028</v>
      </c>
      <c r="AL255" s="2">
        <v>0.00448284</v>
      </c>
      <c r="AM255" s="4">
        <v>4.20997968326277e-10</v>
      </c>
      <c r="AN255" s="2">
        <v>252514</v>
      </c>
      <c r="AP255" s="2">
        <v>19</v>
      </c>
      <c r="AQ255" s="2">
        <v>39002640</v>
      </c>
      <c r="AR255" s="2" t="s">
        <v>28</v>
      </c>
      <c r="AS255" s="2" t="s">
        <v>37</v>
      </c>
      <c r="AT255" s="2">
        <v>0.00621406335210048</v>
      </c>
      <c r="AU255" s="2">
        <v>0.0125902100027074</v>
      </c>
      <c r="AV255" s="4">
        <v>0.629459236079965</v>
      </c>
      <c r="AW255" s="2">
        <v>13960</v>
      </c>
    </row>
    <row r="256" spans="1:49">
      <c r="A256" s="11" t="s">
        <v>3</v>
      </c>
      <c r="B256" s="2" t="s">
        <v>503</v>
      </c>
      <c r="C256" s="2">
        <v>19</v>
      </c>
      <c r="D256" s="2">
        <v>36204690</v>
      </c>
      <c r="E256" s="2" t="s">
        <v>504</v>
      </c>
      <c r="F256" s="2">
        <v>185</v>
      </c>
      <c r="G256" s="2" t="s">
        <v>37</v>
      </c>
      <c r="H256" s="2" t="s">
        <v>28</v>
      </c>
      <c r="I256" s="2">
        <v>0.4791</v>
      </c>
      <c r="J256" s="2">
        <v>-0.014580123</v>
      </c>
      <c r="K256" s="2">
        <v>0.002045286</v>
      </c>
      <c r="L256" s="2">
        <v>-7.12864875932947</v>
      </c>
      <c r="M256" s="4">
        <v>1.01e-12</v>
      </c>
      <c r="O256" s="2">
        <v>19</v>
      </c>
      <c r="P256" s="2">
        <v>36204690</v>
      </c>
      <c r="Q256" s="2" t="s">
        <v>28</v>
      </c>
      <c r="R256" s="2" t="s">
        <v>37</v>
      </c>
      <c r="S256" s="2">
        <v>0.004844</v>
      </c>
      <c r="T256" s="2">
        <v>0.00112</v>
      </c>
      <c r="U256" s="16">
        <v>1.52e-5</v>
      </c>
      <c r="V256" s="2">
        <v>163749</v>
      </c>
      <c r="X256" s="2">
        <v>19</v>
      </c>
      <c r="Y256" s="2">
        <v>36204690</v>
      </c>
      <c r="Z256" s="2" t="s">
        <v>28</v>
      </c>
      <c r="AA256" s="2" t="s">
        <v>37</v>
      </c>
      <c r="AB256" s="2">
        <v>0.004627</v>
      </c>
      <c r="AC256" s="2">
        <v>0.001501</v>
      </c>
      <c r="AD256" s="4">
        <v>0.002048</v>
      </c>
      <c r="AE256" s="2">
        <v>171135</v>
      </c>
      <c r="AG256" s="2">
        <v>19</v>
      </c>
      <c r="AH256" s="2">
        <v>36204690</v>
      </c>
      <c r="AI256" s="2" t="s">
        <v>37</v>
      </c>
      <c r="AJ256" s="2" t="s">
        <v>28</v>
      </c>
      <c r="AK256" s="2">
        <v>0.029</v>
      </c>
      <c r="AL256" s="2">
        <v>0.00413753</v>
      </c>
      <c r="AM256" s="4">
        <v>2.39993787680988e-12</v>
      </c>
      <c r="AN256" s="2">
        <v>252514</v>
      </c>
      <c r="AP256" s="2">
        <v>19</v>
      </c>
      <c r="AQ256" s="2">
        <v>40896530</v>
      </c>
      <c r="AR256" s="2" t="s">
        <v>28</v>
      </c>
      <c r="AS256" s="2" t="s">
        <v>37</v>
      </c>
      <c r="AT256" s="2">
        <v>-0.000438340511958387</v>
      </c>
      <c r="AU256" s="2">
        <v>0.0120467158543477</v>
      </c>
      <c r="AV256" s="4">
        <v>0.97162491656192</v>
      </c>
      <c r="AW256" s="2">
        <v>13949</v>
      </c>
    </row>
    <row r="257" spans="1:49">
      <c r="A257" s="11" t="s">
        <v>3</v>
      </c>
      <c r="B257" s="2" t="s">
        <v>505</v>
      </c>
      <c r="C257" s="2">
        <v>19</v>
      </c>
      <c r="D257" s="2">
        <v>36234652</v>
      </c>
      <c r="E257" s="2" t="s">
        <v>506</v>
      </c>
      <c r="F257" s="2">
        <v>185</v>
      </c>
      <c r="G257" s="2" t="s">
        <v>25</v>
      </c>
      <c r="H257" s="2" t="s">
        <v>24</v>
      </c>
      <c r="I257" s="2">
        <v>0.05467</v>
      </c>
      <c r="J257" s="2">
        <v>-0.025383067</v>
      </c>
      <c r="K257" s="2">
        <v>0.004383717</v>
      </c>
      <c r="L257" s="2">
        <v>-5.79030676004271</v>
      </c>
      <c r="M257" s="4">
        <v>7.03e-9</v>
      </c>
      <c r="O257" s="2">
        <v>19</v>
      </c>
      <c r="P257" s="2">
        <v>36234652</v>
      </c>
      <c r="Q257" s="2" t="s">
        <v>24</v>
      </c>
      <c r="R257" s="2" t="s">
        <v>25</v>
      </c>
      <c r="S257" s="2">
        <v>0.00769</v>
      </c>
      <c r="T257" s="2">
        <v>0.00243</v>
      </c>
      <c r="U257" s="16">
        <v>0.001555</v>
      </c>
      <c r="V257" s="2">
        <v>164394</v>
      </c>
      <c r="X257" s="2">
        <v>19</v>
      </c>
      <c r="Y257" s="2">
        <v>36234652</v>
      </c>
      <c r="Z257" s="2" t="s">
        <v>24</v>
      </c>
      <c r="AA257" s="2" t="s">
        <v>25</v>
      </c>
      <c r="AB257" s="2">
        <v>0.007517</v>
      </c>
      <c r="AC257" s="2">
        <v>0.003253</v>
      </c>
      <c r="AD257" s="4">
        <v>0.02086</v>
      </c>
      <c r="AE257" s="2">
        <v>171805</v>
      </c>
      <c r="AG257" s="2">
        <v>19</v>
      </c>
      <c r="AH257" s="2">
        <v>36234652</v>
      </c>
      <c r="AI257" s="2" t="s">
        <v>25</v>
      </c>
      <c r="AJ257" s="2" t="s">
        <v>24</v>
      </c>
      <c r="AK257" s="2">
        <v>0.059</v>
      </c>
      <c r="AL257" s="2">
        <v>0.00982189</v>
      </c>
      <c r="AM257" s="4">
        <v>1.88999214846034e-9</v>
      </c>
      <c r="AN257" s="2">
        <v>252514</v>
      </c>
      <c r="AP257" s="2">
        <v>19</v>
      </c>
      <c r="AQ257" s="2">
        <v>40926492</v>
      </c>
      <c r="AR257" s="2" t="s">
        <v>24</v>
      </c>
      <c r="AS257" s="2" t="s">
        <v>25</v>
      </c>
      <c r="AT257" s="2">
        <v>0.0104117075502862</v>
      </c>
      <c r="AU257" s="2">
        <v>0.0270743544533975</v>
      </c>
      <c r="AV257" s="4">
        <v>0.706967974290289</v>
      </c>
      <c r="AW257" s="2">
        <v>13955</v>
      </c>
    </row>
    <row r="258" spans="1:49">
      <c r="A258" s="11" t="s">
        <v>3</v>
      </c>
      <c r="B258" s="2" t="s">
        <v>507</v>
      </c>
      <c r="C258" s="2">
        <v>19</v>
      </c>
      <c r="D258" s="2">
        <v>47611128</v>
      </c>
      <c r="E258" s="2" t="s">
        <v>508</v>
      </c>
      <c r="F258" s="2">
        <v>186</v>
      </c>
      <c r="G258" s="2" t="s">
        <v>37</v>
      </c>
      <c r="H258" s="2" t="s">
        <v>28</v>
      </c>
      <c r="I258" s="2">
        <v>0.3121</v>
      </c>
      <c r="J258" s="2">
        <v>0.015044801</v>
      </c>
      <c r="K258" s="2">
        <v>0.002129749</v>
      </c>
      <c r="L258" s="2">
        <v>7.06411961017177</v>
      </c>
      <c r="M258" s="4">
        <v>1.62e-12</v>
      </c>
      <c r="O258" s="2">
        <v>19</v>
      </c>
      <c r="P258" s="2">
        <v>47611128</v>
      </c>
      <c r="Q258" s="2" t="s">
        <v>37</v>
      </c>
      <c r="R258" s="2" t="s">
        <v>28</v>
      </c>
      <c r="S258" s="2">
        <v>0.002736</v>
      </c>
      <c r="T258" s="2">
        <v>0.001231</v>
      </c>
      <c r="U258" s="16">
        <v>0.02626</v>
      </c>
      <c r="V258" s="2">
        <v>164242</v>
      </c>
      <c r="X258" s="2">
        <v>19</v>
      </c>
      <c r="Y258" s="2">
        <v>47611128</v>
      </c>
      <c r="Z258" s="2" t="s">
        <v>37</v>
      </c>
      <c r="AA258" s="2" t="s">
        <v>28</v>
      </c>
      <c r="AB258" s="2">
        <v>0.002056</v>
      </c>
      <c r="AC258" s="2">
        <v>0.001649</v>
      </c>
      <c r="AD258" s="4">
        <v>0.2124</v>
      </c>
      <c r="AE258" s="2">
        <v>171653</v>
      </c>
      <c r="AG258" s="2">
        <v>19</v>
      </c>
      <c r="AH258" s="2">
        <v>47611128</v>
      </c>
      <c r="AI258" s="2" t="s">
        <v>37</v>
      </c>
      <c r="AJ258" s="2" t="s">
        <v>28</v>
      </c>
      <c r="AK258" s="2">
        <v>-0.044</v>
      </c>
      <c r="AL258" s="2">
        <v>0.00474847</v>
      </c>
      <c r="AM258" s="4">
        <v>1.93018972763457e-20</v>
      </c>
      <c r="AN258" s="2">
        <v>252514</v>
      </c>
      <c r="AP258" s="2">
        <v>19</v>
      </c>
      <c r="AQ258" s="2">
        <v>52302968</v>
      </c>
      <c r="AR258" s="2" t="s">
        <v>28</v>
      </c>
      <c r="AS258" s="2" t="s">
        <v>37</v>
      </c>
      <c r="AT258" s="2">
        <v>0.000483381677426518</v>
      </c>
      <c r="AU258" s="2">
        <v>0.0131742064262342</v>
      </c>
      <c r="AV258" s="4">
        <v>0.971387329779424</v>
      </c>
      <c r="AW258" s="2">
        <v>13960</v>
      </c>
    </row>
    <row r="259" spans="1:49">
      <c r="A259" s="11" t="s">
        <v>3</v>
      </c>
      <c r="B259" s="2" t="s">
        <v>509</v>
      </c>
      <c r="C259" s="2">
        <v>19</v>
      </c>
      <c r="D259" s="2">
        <v>49206985</v>
      </c>
      <c r="E259" s="2" t="s">
        <v>510</v>
      </c>
      <c r="F259" s="2">
        <v>187</v>
      </c>
      <c r="G259" s="2" t="s">
        <v>28</v>
      </c>
      <c r="H259" s="2" t="s">
        <v>37</v>
      </c>
      <c r="I259" s="2">
        <v>0.4682</v>
      </c>
      <c r="J259" s="2">
        <v>-0.011541111</v>
      </c>
      <c r="K259" s="2">
        <v>0.00200577</v>
      </c>
      <c r="L259" s="2">
        <v>-5.75395561103217</v>
      </c>
      <c r="M259" s="4">
        <v>8.72e-9</v>
      </c>
      <c r="O259" s="2">
        <v>19</v>
      </c>
      <c r="P259" s="2">
        <v>49206985</v>
      </c>
      <c r="Q259" s="2" t="s">
        <v>28</v>
      </c>
      <c r="R259" s="2" t="s">
        <v>37</v>
      </c>
      <c r="S259" s="2">
        <v>-0.003054</v>
      </c>
      <c r="T259" s="2">
        <v>0.001118</v>
      </c>
      <c r="U259" s="16">
        <v>0.006295</v>
      </c>
      <c r="V259" s="2">
        <v>164394</v>
      </c>
      <c r="X259" s="2">
        <v>19</v>
      </c>
      <c r="Y259" s="2">
        <v>49206985</v>
      </c>
      <c r="Z259" s="2" t="s">
        <v>28</v>
      </c>
      <c r="AA259" s="2" t="s">
        <v>37</v>
      </c>
      <c r="AB259" s="2">
        <v>-0.003686</v>
      </c>
      <c r="AC259" s="2">
        <v>0.001498</v>
      </c>
      <c r="AD259" s="4">
        <v>0.01389</v>
      </c>
      <c r="AE259" s="2">
        <v>171805</v>
      </c>
      <c r="AG259" s="2">
        <v>19</v>
      </c>
      <c r="AH259" s="2">
        <v>49206985</v>
      </c>
      <c r="AI259" s="2" t="s">
        <v>28</v>
      </c>
      <c r="AJ259" s="2" t="s">
        <v>37</v>
      </c>
      <c r="AK259" s="2">
        <v>0.023</v>
      </c>
      <c r="AL259" s="2">
        <v>0.00432077</v>
      </c>
      <c r="AM259" s="4">
        <v>1.01999959659372e-7</v>
      </c>
      <c r="AN259" s="2">
        <v>252514</v>
      </c>
      <c r="AP259" s="2">
        <v>19</v>
      </c>
      <c r="AQ259" s="2">
        <v>53898797</v>
      </c>
      <c r="AR259" s="2" t="s">
        <v>28</v>
      </c>
      <c r="AS259" s="2" t="s">
        <v>37</v>
      </c>
      <c r="AT259" s="2">
        <v>0.047886276331096</v>
      </c>
      <c r="AU259" s="2">
        <v>0.0121875811455247</v>
      </c>
      <c r="AV259" s="4">
        <v>0.000123064272594081</v>
      </c>
      <c r="AW259" s="2">
        <v>13947</v>
      </c>
    </row>
    <row r="260" spans="1:49">
      <c r="A260" s="11" t="s">
        <v>3</v>
      </c>
      <c r="B260" s="2" t="s">
        <v>511</v>
      </c>
      <c r="C260" s="2">
        <v>19</v>
      </c>
      <c r="D260" s="2">
        <v>58998464</v>
      </c>
      <c r="E260" s="2" t="s">
        <v>512</v>
      </c>
      <c r="F260" s="2">
        <v>188</v>
      </c>
      <c r="G260" s="2" t="s">
        <v>28</v>
      </c>
      <c r="H260" s="2" t="s">
        <v>37</v>
      </c>
      <c r="I260" s="2">
        <v>0.2594</v>
      </c>
      <c r="J260" s="2">
        <v>-0.0145016</v>
      </c>
      <c r="K260" s="2">
        <v>0.002331441</v>
      </c>
      <c r="L260" s="2">
        <v>-6.22001547014969</v>
      </c>
      <c r="M260" s="4">
        <v>4.97e-10</v>
      </c>
      <c r="O260" s="2">
        <v>19</v>
      </c>
      <c r="P260" s="2">
        <v>58998464</v>
      </c>
      <c r="Q260" s="2" t="s">
        <v>37</v>
      </c>
      <c r="R260" s="2" t="s">
        <v>28</v>
      </c>
      <c r="S260" s="2">
        <v>0.004997</v>
      </c>
      <c r="T260" s="2">
        <v>0.001259</v>
      </c>
      <c r="U260" s="16">
        <v>7.177e-5</v>
      </c>
      <c r="V260" s="2">
        <v>163197</v>
      </c>
      <c r="X260" s="2">
        <v>19</v>
      </c>
      <c r="Y260" s="2">
        <v>58998464</v>
      </c>
      <c r="Z260" s="2" t="s">
        <v>37</v>
      </c>
      <c r="AA260" s="2" t="s">
        <v>28</v>
      </c>
      <c r="AB260" s="2">
        <v>0.008064</v>
      </c>
      <c r="AC260" s="2">
        <v>0.001686</v>
      </c>
      <c r="AD260" s="4">
        <v>1.72e-6</v>
      </c>
      <c r="AE260" s="2">
        <v>170544</v>
      </c>
      <c r="AG260" s="2">
        <v>19</v>
      </c>
      <c r="AH260" s="2">
        <v>58998464</v>
      </c>
      <c r="AI260" s="2" t="s">
        <v>28</v>
      </c>
      <c r="AJ260" s="2" t="s">
        <v>37</v>
      </c>
      <c r="AK260" s="2">
        <v>0.019</v>
      </c>
      <c r="AL260" s="2">
        <v>0.00482812</v>
      </c>
      <c r="AM260" s="4">
        <v>8.30998041044432e-5</v>
      </c>
      <c r="AN260" s="2">
        <v>252514</v>
      </c>
      <c r="AP260" s="2">
        <v>19</v>
      </c>
      <c r="AQ260" s="2">
        <v>63690276</v>
      </c>
      <c r="AR260" s="2" t="s">
        <v>28</v>
      </c>
      <c r="AS260" s="2" t="s">
        <v>37</v>
      </c>
      <c r="AT260" s="2">
        <v>0.0343841800181146</v>
      </c>
      <c r="AU260" s="2">
        <v>0.0137006657279051</v>
      </c>
      <c r="AV260" s="4">
        <v>0.0141629464481558</v>
      </c>
      <c r="AW260" s="2">
        <v>13960</v>
      </c>
    </row>
    <row r="261" spans="1:49">
      <c r="A261" s="11" t="s">
        <v>3</v>
      </c>
      <c r="B261" s="2" t="s">
        <v>513</v>
      </c>
      <c r="C261" s="2">
        <v>20</v>
      </c>
      <c r="D261" s="2">
        <v>17122593</v>
      </c>
      <c r="E261" s="2" t="s">
        <v>514</v>
      </c>
      <c r="F261" s="2">
        <v>189</v>
      </c>
      <c r="G261" s="2" t="s">
        <v>37</v>
      </c>
      <c r="H261" s="2" t="s">
        <v>28</v>
      </c>
      <c r="I261" s="2">
        <v>0.3777</v>
      </c>
      <c r="J261" s="2">
        <v>-0.011139506</v>
      </c>
      <c r="K261" s="2">
        <v>0.001989208</v>
      </c>
      <c r="L261" s="2">
        <v>-5.59996962591522</v>
      </c>
      <c r="M261" s="4">
        <v>2.14e-8</v>
      </c>
      <c r="O261" s="2">
        <v>20</v>
      </c>
      <c r="P261" s="2">
        <v>17122593</v>
      </c>
      <c r="Q261" s="2" t="s">
        <v>37</v>
      </c>
      <c r="R261" s="2" t="s">
        <v>28</v>
      </c>
      <c r="S261" s="2">
        <v>-0.0007449</v>
      </c>
      <c r="T261" s="2">
        <v>0.001163</v>
      </c>
      <c r="U261" s="16">
        <v>0.5217</v>
      </c>
      <c r="V261" s="2">
        <v>164394</v>
      </c>
      <c r="X261" s="2">
        <v>20</v>
      </c>
      <c r="Y261" s="2">
        <v>17122593</v>
      </c>
      <c r="Z261" s="2" t="s">
        <v>37</v>
      </c>
      <c r="AA261" s="2" t="s">
        <v>28</v>
      </c>
      <c r="AB261" s="2">
        <v>0.0002823</v>
      </c>
      <c r="AC261" s="2">
        <v>0.001559</v>
      </c>
      <c r="AD261" s="4">
        <v>0.8564</v>
      </c>
      <c r="AE261" s="2">
        <v>171805</v>
      </c>
      <c r="AG261" s="2">
        <v>20</v>
      </c>
      <c r="AH261" s="2">
        <v>17122593</v>
      </c>
      <c r="AI261" s="2" t="s">
        <v>37</v>
      </c>
      <c r="AJ261" s="2" t="s">
        <v>28</v>
      </c>
      <c r="AK261" s="2">
        <v>0.035</v>
      </c>
      <c r="AL261" s="2">
        <v>0.00435019</v>
      </c>
      <c r="AM261" s="4">
        <v>8.58025114722605e-16</v>
      </c>
      <c r="AN261" s="2">
        <v>252514</v>
      </c>
      <c r="AP261" s="2">
        <v>20</v>
      </c>
      <c r="AQ261" s="2">
        <v>17070593</v>
      </c>
      <c r="AR261" s="2" t="s">
        <v>28</v>
      </c>
      <c r="AS261" s="2" t="s">
        <v>37</v>
      </c>
      <c r="AT261" s="2">
        <v>-0.0451643275761143</v>
      </c>
      <c r="AU261" s="2">
        <v>0.0126291324656373</v>
      </c>
      <c r="AV261" s="4">
        <v>0.000473697688830587</v>
      </c>
      <c r="AW261" s="2">
        <v>13950</v>
      </c>
    </row>
    <row r="262" spans="1:49">
      <c r="A262" s="11" t="s">
        <v>3</v>
      </c>
      <c r="B262" s="2" t="s">
        <v>515</v>
      </c>
      <c r="C262" s="2">
        <v>20</v>
      </c>
      <c r="D262" s="2">
        <v>20351669</v>
      </c>
      <c r="E262" s="2" t="s">
        <v>516</v>
      </c>
      <c r="F262" s="2">
        <v>190</v>
      </c>
      <c r="G262" s="2" t="s">
        <v>28</v>
      </c>
      <c r="H262" s="2" t="s">
        <v>24</v>
      </c>
      <c r="I262" s="2">
        <v>0.1153</v>
      </c>
      <c r="J262" s="2">
        <v>0.01772007</v>
      </c>
      <c r="K262" s="2">
        <v>0.00299388</v>
      </c>
      <c r="L262" s="2">
        <v>5.91876491053108</v>
      </c>
      <c r="M262" s="4">
        <v>3.24e-9</v>
      </c>
      <c r="O262" s="2">
        <v>20</v>
      </c>
      <c r="P262" s="2">
        <v>20351669</v>
      </c>
      <c r="Q262" s="2" t="s">
        <v>24</v>
      </c>
      <c r="R262" s="2" t="s">
        <v>28</v>
      </c>
      <c r="S262" s="2">
        <v>-0.004342</v>
      </c>
      <c r="T262" s="2">
        <v>0.00159</v>
      </c>
      <c r="U262" s="16">
        <v>0.006326</v>
      </c>
      <c r="V262" s="2">
        <v>160133</v>
      </c>
      <c r="X262" s="2">
        <v>20</v>
      </c>
      <c r="Y262" s="2">
        <v>20351669</v>
      </c>
      <c r="Z262" s="2" t="s">
        <v>24</v>
      </c>
      <c r="AA262" s="2" t="s">
        <v>28</v>
      </c>
      <c r="AB262" s="2">
        <v>-0.006527</v>
      </c>
      <c r="AC262" s="2">
        <v>0.002131</v>
      </c>
      <c r="AD262" s="4">
        <v>0.002189</v>
      </c>
      <c r="AE262" s="2">
        <v>167341</v>
      </c>
      <c r="AG262" s="2">
        <v>20</v>
      </c>
      <c r="AH262" s="2">
        <v>20351669</v>
      </c>
      <c r="AI262" s="2" t="s">
        <v>28</v>
      </c>
      <c r="AJ262" s="2" t="s">
        <v>24</v>
      </c>
      <c r="AK262" s="2">
        <v>-0.035</v>
      </c>
      <c r="AL262" s="2">
        <v>0.00619767</v>
      </c>
      <c r="AM262" s="4">
        <v>1.63000899120869e-8</v>
      </c>
      <c r="AN262" s="2">
        <v>252514</v>
      </c>
      <c r="AP262" s="2">
        <v>20</v>
      </c>
      <c r="AQ262" s="2">
        <v>20299669</v>
      </c>
      <c r="AR262" s="2" t="s">
        <v>24</v>
      </c>
      <c r="AS262" s="2" t="s">
        <v>28</v>
      </c>
      <c r="AT262" s="2">
        <v>0.0409875519424764</v>
      </c>
      <c r="AU262" s="2">
        <v>0.0171464007347581</v>
      </c>
      <c r="AV262" s="4">
        <v>0.0194605798143853</v>
      </c>
      <c r="AW262" s="2">
        <v>13960</v>
      </c>
    </row>
    <row r="263" spans="1:49">
      <c r="A263" s="11" t="s">
        <v>3</v>
      </c>
      <c r="B263" s="2" t="s">
        <v>517</v>
      </c>
      <c r="C263" s="2">
        <v>20</v>
      </c>
      <c r="D263" s="2">
        <v>33355046</v>
      </c>
      <c r="E263" s="2" t="s">
        <v>518</v>
      </c>
      <c r="F263" s="2">
        <v>191</v>
      </c>
      <c r="G263" s="2" t="s">
        <v>28</v>
      </c>
      <c r="H263" s="2" t="s">
        <v>37</v>
      </c>
      <c r="I263" s="2">
        <v>0.08748</v>
      </c>
      <c r="J263" s="2">
        <v>0.022867428</v>
      </c>
      <c r="K263" s="2">
        <v>0.0032647</v>
      </c>
      <c r="L263" s="2">
        <v>7.00445046107499</v>
      </c>
      <c r="M263" s="4">
        <v>2.48e-12</v>
      </c>
      <c r="O263" s="2">
        <v>20</v>
      </c>
      <c r="P263" s="2">
        <v>33355046</v>
      </c>
      <c r="Q263" s="2" t="s">
        <v>28</v>
      </c>
      <c r="R263" s="2" t="s">
        <v>37</v>
      </c>
      <c r="S263" s="2">
        <v>0.007151</v>
      </c>
      <c r="T263" s="2">
        <v>0.001601</v>
      </c>
      <c r="U263" s="16">
        <v>7.972e-6</v>
      </c>
      <c r="V263" s="2">
        <v>164394</v>
      </c>
      <c r="X263" s="2">
        <v>20</v>
      </c>
      <c r="Y263" s="2">
        <v>33355046</v>
      </c>
      <c r="Z263" s="2" t="s">
        <v>28</v>
      </c>
      <c r="AA263" s="2" t="s">
        <v>37</v>
      </c>
      <c r="AB263" s="2">
        <v>0.00923</v>
      </c>
      <c r="AC263" s="2">
        <v>0.002145</v>
      </c>
      <c r="AD263" s="4">
        <v>1.694e-5</v>
      </c>
      <c r="AE263" s="2">
        <v>171805</v>
      </c>
      <c r="AG263" s="2">
        <v>20</v>
      </c>
      <c r="AH263" s="2">
        <v>33355046</v>
      </c>
      <c r="AI263" s="2" t="s">
        <v>28</v>
      </c>
      <c r="AJ263" s="2" t="s">
        <v>37</v>
      </c>
      <c r="AK263" s="2">
        <v>-0.036</v>
      </c>
      <c r="AL263" s="2">
        <v>0.00660132</v>
      </c>
      <c r="AM263" s="4">
        <v>4.94003470541478e-8</v>
      </c>
      <c r="AN263" s="2">
        <v>252514</v>
      </c>
      <c r="AP263" s="2">
        <v>20</v>
      </c>
      <c r="AQ263" s="2">
        <v>32818707</v>
      </c>
      <c r="AR263" s="2" t="s">
        <v>28</v>
      </c>
      <c r="AS263" s="2" t="s">
        <v>37</v>
      </c>
      <c r="AT263" s="2">
        <v>-0.0591725417072356</v>
      </c>
      <c r="AU263" s="2">
        <v>0.0193279568970857</v>
      </c>
      <c r="AV263" s="4">
        <v>0.00276851788522301</v>
      </c>
      <c r="AW263" s="2">
        <v>13948</v>
      </c>
    </row>
    <row r="264" spans="1:49">
      <c r="A264" s="11" t="s">
        <v>3</v>
      </c>
      <c r="B264" s="2" t="s">
        <v>519</v>
      </c>
      <c r="C264" s="2">
        <v>20</v>
      </c>
      <c r="D264" s="2">
        <v>39832628</v>
      </c>
      <c r="E264" s="2" t="s">
        <v>520</v>
      </c>
      <c r="F264" s="2">
        <v>192</v>
      </c>
      <c r="G264" s="2" t="s">
        <v>25</v>
      </c>
      <c r="H264" s="2" t="s">
        <v>24</v>
      </c>
      <c r="I264" s="2">
        <v>0.1948</v>
      </c>
      <c r="J264" s="2">
        <v>-0.014637545</v>
      </c>
      <c r="K264" s="2">
        <v>0.002589942</v>
      </c>
      <c r="L264" s="2">
        <v>-5.65168846303197</v>
      </c>
      <c r="M264" s="4">
        <v>1.59e-8</v>
      </c>
      <c r="O264" s="2">
        <v>20</v>
      </c>
      <c r="P264" s="2">
        <v>39832628</v>
      </c>
      <c r="Q264" s="2" t="s">
        <v>24</v>
      </c>
      <c r="R264" s="2" t="s">
        <v>25</v>
      </c>
      <c r="S264" s="2">
        <v>0.005395</v>
      </c>
      <c r="T264" s="2">
        <v>0.001397</v>
      </c>
      <c r="U264" s="16">
        <v>0.0001121</v>
      </c>
      <c r="V264" s="2">
        <v>164394</v>
      </c>
      <c r="X264" s="2">
        <v>20</v>
      </c>
      <c r="Y264" s="2">
        <v>39832628</v>
      </c>
      <c r="Z264" s="2" t="s">
        <v>24</v>
      </c>
      <c r="AA264" s="2" t="s">
        <v>25</v>
      </c>
      <c r="AB264" s="2">
        <v>0.0112</v>
      </c>
      <c r="AC264" s="2">
        <v>0.001873</v>
      </c>
      <c r="AD264" s="4">
        <v>2.271e-9</v>
      </c>
      <c r="AE264" s="2">
        <v>171805</v>
      </c>
      <c r="AG264" s="2">
        <v>20</v>
      </c>
      <c r="AH264" s="2">
        <v>39832628</v>
      </c>
      <c r="AI264" s="2" t="s">
        <v>25</v>
      </c>
      <c r="AJ264" s="2" t="s">
        <v>24</v>
      </c>
      <c r="AK264" s="2">
        <v>0.012</v>
      </c>
      <c r="AL264" s="2">
        <v>0.00536483</v>
      </c>
      <c r="AM264" s="2">
        <v>0.025299969638711</v>
      </c>
      <c r="AN264" s="2">
        <v>252514</v>
      </c>
      <c r="AP264" s="2">
        <v>20</v>
      </c>
      <c r="AQ264" s="2">
        <v>39266042</v>
      </c>
      <c r="AR264" s="2" t="s">
        <v>24</v>
      </c>
      <c r="AS264" s="2" t="s">
        <v>25</v>
      </c>
      <c r="AT264" s="2">
        <v>-0.0232144900388859</v>
      </c>
      <c r="AU264" s="2">
        <v>0.0154215708880763</v>
      </c>
      <c r="AV264" s="4">
        <v>0.141156726193388</v>
      </c>
      <c r="AW264" s="2">
        <v>13956</v>
      </c>
    </row>
    <row r="265" spans="1:49">
      <c r="A265" s="11" t="s">
        <v>3</v>
      </c>
      <c r="B265" s="2" t="s">
        <v>521</v>
      </c>
      <c r="C265" s="2">
        <v>20</v>
      </c>
      <c r="D265" s="2">
        <v>54824029</v>
      </c>
      <c r="E265" s="2" t="s">
        <v>522</v>
      </c>
      <c r="F265" s="2">
        <v>193</v>
      </c>
      <c r="G265" s="2" t="s">
        <v>28</v>
      </c>
      <c r="H265" s="2" t="s">
        <v>37</v>
      </c>
      <c r="I265" s="2">
        <v>0.07654</v>
      </c>
      <c r="J265" s="2">
        <v>-0.028190297</v>
      </c>
      <c r="K265" s="2">
        <v>0.003821497</v>
      </c>
      <c r="L265" s="2">
        <v>-7.37676817842011</v>
      </c>
      <c r="M265" s="4">
        <v>1.62e-13</v>
      </c>
      <c r="O265" s="2">
        <v>20</v>
      </c>
      <c r="P265" s="2">
        <v>54824029</v>
      </c>
      <c r="Q265" s="2" t="s">
        <v>37</v>
      </c>
      <c r="R265" s="2" t="s">
        <v>28</v>
      </c>
      <c r="S265" s="2">
        <v>0.008709</v>
      </c>
      <c r="T265" s="2">
        <v>0.002033</v>
      </c>
      <c r="U265" s="16">
        <v>1.835e-5</v>
      </c>
      <c r="V265" s="2">
        <v>164394</v>
      </c>
      <c r="X265" s="2">
        <v>20</v>
      </c>
      <c r="Y265" s="2">
        <v>54824029</v>
      </c>
      <c r="Z265" s="2" t="s">
        <v>37</v>
      </c>
      <c r="AA265" s="2" t="s">
        <v>28</v>
      </c>
      <c r="AB265" s="2">
        <v>0.01487</v>
      </c>
      <c r="AC265" s="2">
        <v>0.002726</v>
      </c>
      <c r="AD265" s="4">
        <v>4.845e-8</v>
      </c>
      <c r="AE265" s="2">
        <v>171805</v>
      </c>
      <c r="AG265" s="2">
        <v>20</v>
      </c>
      <c r="AH265" s="2">
        <v>54824029</v>
      </c>
      <c r="AI265" s="2" t="s">
        <v>28</v>
      </c>
      <c r="AJ265" s="2" t="s">
        <v>37</v>
      </c>
      <c r="AK265" s="2">
        <v>0.044</v>
      </c>
      <c r="AL265" s="2">
        <v>0.00776535</v>
      </c>
      <c r="AM265" s="4">
        <v>1.45999039952902e-8</v>
      </c>
      <c r="AN265" s="2">
        <v>252514</v>
      </c>
      <c r="AP265" s="2">
        <v>20</v>
      </c>
      <c r="AQ265" s="2">
        <v>54257436</v>
      </c>
      <c r="AR265" s="2" t="s">
        <v>28</v>
      </c>
      <c r="AS265" s="2" t="s">
        <v>37</v>
      </c>
      <c r="AT265" s="2">
        <v>0.0240855210604939</v>
      </c>
      <c r="AU265" s="2">
        <v>0.0212198988038046</v>
      </c>
      <c r="AV265" s="4">
        <v>0.267190791047356</v>
      </c>
      <c r="AW265" s="2">
        <v>13942</v>
      </c>
    </row>
    <row r="266" spans="1:49">
      <c r="A266" s="11" t="s">
        <v>3</v>
      </c>
      <c r="B266" s="2" t="s">
        <v>523</v>
      </c>
      <c r="C266" s="2">
        <v>20</v>
      </c>
      <c r="D266" s="2">
        <v>54833538</v>
      </c>
      <c r="E266" s="2" t="s">
        <v>522</v>
      </c>
      <c r="F266" s="2">
        <v>193</v>
      </c>
      <c r="G266" s="2" t="s">
        <v>24</v>
      </c>
      <c r="H266" s="2" t="s">
        <v>25</v>
      </c>
      <c r="I266" s="2">
        <v>0.2525</v>
      </c>
      <c r="J266" s="2">
        <v>-0.02038539</v>
      </c>
      <c r="K266" s="2">
        <v>0.002564231</v>
      </c>
      <c r="L266" s="2">
        <v>-7.94990373373283</v>
      </c>
      <c r="M266" s="4">
        <v>1.87e-15</v>
      </c>
      <c r="O266" s="2">
        <v>20</v>
      </c>
      <c r="P266" s="2">
        <v>54833538</v>
      </c>
      <c r="Q266" s="2" t="s">
        <v>24</v>
      </c>
      <c r="R266" s="2" t="s">
        <v>25</v>
      </c>
      <c r="S266" s="2">
        <v>-0.008323</v>
      </c>
      <c r="T266" s="2">
        <v>0.00138</v>
      </c>
      <c r="U266" s="16">
        <v>1.651e-9</v>
      </c>
      <c r="V266" s="2">
        <v>157904</v>
      </c>
      <c r="X266" s="2">
        <v>20</v>
      </c>
      <c r="Y266" s="2">
        <v>54833538</v>
      </c>
      <c r="Z266" s="2" t="s">
        <v>24</v>
      </c>
      <c r="AA266" s="2" t="s">
        <v>25</v>
      </c>
      <c r="AB266" s="2">
        <v>-0.01174</v>
      </c>
      <c r="AC266" s="2">
        <v>0.00185</v>
      </c>
      <c r="AD266" s="4">
        <v>2.212e-10</v>
      </c>
      <c r="AE266" s="2">
        <v>165030</v>
      </c>
      <c r="AG266" s="2">
        <v>20</v>
      </c>
      <c r="AH266" s="2">
        <v>54833538</v>
      </c>
      <c r="AI266" s="2" t="s">
        <v>24</v>
      </c>
      <c r="AJ266" s="2" t="s">
        <v>25</v>
      </c>
      <c r="AK266" s="2">
        <v>0.024</v>
      </c>
      <c r="AL266" s="2">
        <v>0.00538287</v>
      </c>
      <c r="AM266" s="4">
        <v>8.24992499239537e-6</v>
      </c>
      <c r="AN266" s="2">
        <v>252514</v>
      </c>
      <c r="AP266" s="2">
        <v>20</v>
      </c>
      <c r="AQ266" s="2">
        <v>54266945</v>
      </c>
      <c r="AR266" s="2" t="s">
        <v>24</v>
      </c>
      <c r="AS266" s="2" t="s">
        <v>25</v>
      </c>
      <c r="AT266" s="2">
        <v>0.0498828011491277</v>
      </c>
      <c r="AU266" s="2">
        <v>0.0148308820443341</v>
      </c>
      <c r="AV266" s="4">
        <v>0.00101136362884493</v>
      </c>
      <c r="AW266" s="2">
        <v>13951</v>
      </c>
    </row>
    <row r="267" spans="1:49">
      <c r="A267" s="11" t="s">
        <v>3</v>
      </c>
      <c r="B267" s="2" t="s">
        <v>524</v>
      </c>
      <c r="C267" s="2">
        <v>21</v>
      </c>
      <c r="D267" s="2">
        <v>37718587</v>
      </c>
      <c r="E267" s="2" t="s">
        <v>525</v>
      </c>
      <c r="F267" s="2">
        <v>194</v>
      </c>
      <c r="G267" s="2" t="s">
        <v>28</v>
      </c>
      <c r="H267" s="2" t="s">
        <v>25</v>
      </c>
      <c r="I267" s="2">
        <v>0.1421</v>
      </c>
      <c r="J267" s="2">
        <v>-0.017291146</v>
      </c>
      <c r="K267" s="2">
        <v>0.002914251</v>
      </c>
      <c r="L267" s="2">
        <v>-5.93330647018488</v>
      </c>
      <c r="M267" s="4">
        <v>2.97e-9</v>
      </c>
      <c r="O267" s="2">
        <v>21</v>
      </c>
      <c r="P267" s="2">
        <v>37718587</v>
      </c>
      <c r="Q267" s="2" t="s">
        <v>25</v>
      </c>
      <c r="R267" s="2" t="s">
        <v>28</v>
      </c>
      <c r="S267" s="2">
        <v>0.004558</v>
      </c>
      <c r="T267" s="2">
        <v>0.001698</v>
      </c>
      <c r="U267" s="16">
        <v>0.007265</v>
      </c>
      <c r="V267" s="2">
        <v>162686</v>
      </c>
      <c r="X267" s="2">
        <v>21</v>
      </c>
      <c r="Y267" s="2">
        <v>37718587</v>
      </c>
      <c r="Z267" s="2" t="s">
        <v>25</v>
      </c>
      <c r="AA267" s="2" t="s">
        <v>28</v>
      </c>
      <c r="AB267" s="2">
        <v>0.0044</v>
      </c>
      <c r="AC267" s="2">
        <v>0.002274</v>
      </c>
      <c r="AD267" s="4">
        <v>0.05304</v>
      </c>
      <c r="AE267" s="2">
        <v>170027</v>
      </c>
      <c r="AG267" s="2">
        <v>21</v>
      </c>
      <c r="AH267" s="2">
        <v>37718587</v>
      </c>
      <c r="AI267" s="2" t="s">
        <v>28</v>
      </c>
      <c r="AJ267" s="2" t="s">
        <v>25</v>
      </c>
      <c r="AK267" s="2">
        <v>0.043</v>
      </c>
      <c r="AL267" s="2">
        <v>0.0064183</v>
      </c>
      <c r="AM267" s="4">
        <v>2.08977726445704e-11</v>
      </c>
      <c r="AN267" s="2">
        <v>252514</v>
      </c>
      <c r="AP267" s="2">
        <v>21</v>
      </c>
      <c r="AQ267" s="2">
        <v>36640457</v>
      </c>
      <c r="AR267" s="2" t="s">
        <v>28</v>
      </c>
      <c r="AS267" s="2" t="s">
        <v>25</v>
      </c>
      <c r="AT267" s="2">
        <v>-0.00867662848593569</v>
      </c>
      <c r="AU267" s="2">
        <v>0.0174630119915222</v>
      </c>
      <c r="AV267" s="4">
        <v>0.627173828175845</v>
      </c>
      <c r="AW267" s="2">
        <v>13948</v>
      </c>
    </row>
    <row r="268" spans="1:49">
      <c r="A268" s="11" t="s">
        <v>3</v>
      </c>
      <c r="B268" s="2" t="s">
        <v>526</v>
      </c>
      <c r="C268" s="2">
        <v>21</v>
      </c>
      <c r="D268" s="2">
        <v>40604429</v>
      </c>
      <c r="E268" s="2" t="s">
        <v>527</v>
      </c>
      <c r="F268" s="2">
        <v>195</v>
      </c>
      <c r="G268" s="2" t="s">
        <v>24</v>
      </c>
      <c r="H268" s="2" t="s">
        <v>28</v>
      </c>
      <c r="I268" s="2">
        <v>0.3956</v>
      </c>
      <c r="J268" s="2">
        <v>0.015770507</v>
      </c>
      <c r="K268" s="2">
        <v>0.002092228</v>
      </c>
      <c r="L268" s="2">
        <v>7.53766192304669</v>
      </c>
      <c r="M268" s="4">
        <v>4.78e-14</v>
      </c>
      <c r="O268" s="2">
        <v>21</v>
      </c>
      <c r="P268" s="2">
        <v>40604429</v>
      </c>
      <c r="Q268" s="2" t="s">
        <v>28</v>
      </c>
      <c r="R268" s="2" t="s">
        <v>24</v>
      </c>
      <c r="S268" s="2">
        <v>-0.003776</v>
      </c>
      <c r="T268" s="2">
        <v>0.001164</v>
      </c>
      <c r="U268" s="16">
        <v>0.001179</v>
      </c>
      <c r="V268" s="2">
        <v>164394</v>
      </c>
      <c r="X268" s="2">
        <v>21</v>
      </c>
      <c r="Y268" s="2">
        <v>40604429</v>
      </c>
      <c r="Z268" s="2" t="s">
        <v>28</v>
      </c>
      <c r="AA268" s="2" t="s">
        <v>24</v>
      </c>
      <c r="AB268" s="2">
        <v>-0.008289</v>
      </c>
      <c r="AC268" s="2">
        <v>0.00156</v>
      </c>
      <c r="AD268" s="4">
        <v>1.082e-7</v>
      </c>
      <c r="AE268" s="2">
        <v>171805</v>
      </c>
      <c r="AG268" s="2">
        <v>21</v>
      </c>
      <c r="AH268" s="2">
        <v>40604429</v>
      </c>
      <c r="AI268" s="2" t="s">
        <v>24</v>
      </c>
      <c r="AJ268" s="2" t="s">
        <v>28</v>
      </c>
      <c r="AK268" s="2">
        <v>-0.032</v>
      </c>
      <c r="AL268" s="2">
        <v>0.00445838</v>
      </c>
      <c r="AM268" s="4">
        <v>7.10068096254534e-13</v>
      </c>
      <c r="AN268" s="2">
        <v>252514</v>
      </c>
      <c r="AP268" s="2">
        <v>21</v>
      </c>
      <c r="AQ268" s="2">
        <v>39526299</v>
      </c>
      <c r="AR268" s="2" t="s">
        <v>24</v>
      </c>
      <c r="AS268" s="2" t="s">
        <v>28</v>
      </c>
      <c r="AT268" s="2">
        <v>0.0148612023938087</v>
      </c>
      <c r="AU268" s="2">
        <v>0.01245837261539</v>
      </c>
      <c r="AV268" s="4">
        <v>0.243582707659355</v>
      </c>
      <c r="AW268" s="2">
        <v>13960</v>
      </c>
    </row>
    <row r="269" spans="1:49">
      <c r="A269" s="11" t="s">
        <v>3</v>
      </c>
      <c r="B269" s="2" t="s">
        <v>528</v>
      </c>
      <c r="C269" s="2">
        <v>21</v>
      </c>
      <c r="D269" s="2">
        <v>40719027</v>
      </c>
      <c r="E269" s="2" t="s">
        <v>529</v>
      </c>
      <c r="F269" s="2">
        <v>195</v>
      </c>
      <c r="G269" s="2" t="s">
        <v>37</v>
      </c>
      <c r="H269" s="2" t="s">
        <v>28</v>
      </c>
      <c r="I269" s="2">
        <v>0.1342</v>
      </c>
      <c r="J269" s="2">
        <v>-0.017564381</v>
      </c>
      <c r="K269" s="2">
        <v>0.002900067</v>
      </c>
      <c r="L269" s="2">
        <v>-6.0565436820086</v>
      </c>
      <c r="M269" s="4">
        <v>1.39e-9</v>
      </c>
      <c r="O269" s="2">
        <v>21</v>
      </c>
      <c r="P269" s="2">
        <v>40719027</v>
      </c>
      <c r="Q269" s="2" t="s">
        <v>28</v>
      </c>
      <c r="R269" s="2" t="s">
        <v>37</v>
      </c>
      <c r="S269" s="2">
        <v>0.00521</v>
      </c>
      <c r="T269" s="2">
        <v>0.001584</v>
      </c>
      <c r="U269" s="16">
        <v>0.001008</v>
      </c>
      <c r="V269" s="2">
        <v>162053</v>
      </c>
      <c r="X269" s="2">
        <v>21</v>
      </c>
      <c r="Y269" s="2">
        <v>40719027</v>
      </c>
      <c r="Z269" s="2" t="s">
        <v>28</v>
      </c>
      <c r="AA269" s="2" t="s">
        <v>37</v>
      </c>
      <c r="AB269" s="2">
        <v>0.005104</v>
      </c>
      <c r="AC269" s="2">
        <v>0.002124</v>
      </c>
      <c r="AD269" s="4">
        <v>0.01624</v>
      </c>
      <c r="AE269" s="2">
        <v>169345</v>
      </c>
      <c r="AG269" s="2">
        <v>21</v>
      </c>
      <c r="AH269" s="2">
        <v>40719027</v>
      </c>
      <c r="AI269" s="2" t="s">
        <v>37</v>
      </c>
      <c r="AJ269" s="2" t="s">
        <v>28</v>
      </c>
      <c r="AK269" s="2">
        <v>0.038</v>
      </c>
      <c r="AL269" s="2">
        <v>0.00622472</v>
      </c>
      <c r="AM269" s="4">
        <v>1.03000658208411e-9</v>
      </c>
      <c r="AN269" s="2">
        <v>252514</v>
      </c>
      <c r="AP269" s="2">
        <v>21</v>
      </c>
      <c r="AQ269" s="2">
        <v>39640897</v>
      </c>
      <c r="AR269" s="2" t="s">
        <v>28</v>
      </c>
      <c r="AS269" s="2" t="s">
        <v>37</v>
      </c>
      <c r="AT269" s="2">
        <v>-0.0187912636018795</v>
      </c>
      <c r="AU269" s="2">
        <v>0.0176624960094546</v>
      </c>
      <c r="AV269" s="4">
        <v>0.298331125044165</v>
      </c>
      <c r="AW269" s="2">
        <v>13960</v>
      </c>
    </row>
    <row r="270" spans="1:49">
      <c r="A270" s="11" t="s">
        <v>3</v>
      </c>
      <c r="B270" s="2" t="s">
        <v>530</v>
      </c>
      <c r="C270" s="2">
        <v>22</v>
      </c>
      <c r="D270" s="2">
        <v>45743242</v>
      </c>
      <c r="E270" s="2" t="s">
        <v>531</v>
      </c>
      <c r="F270" s="2">
        <v>196</v>
      </c>
      <c r="G270" s="2" t="s">
        <v>28</v>
      </c>
      <c r="H270" s="2" t="s">
        <v>37</v>
      </c>
      <c r="I270" s="2">
        <v>0.3499</v>
      </c>
      <c r="J270" s="2">
        <v>-0.016440482</v>
      </c>
      <c r="K270" s="2">
        <v>0.002181755</v>
      </c>
      <c r="L270" s="2">
        <v>-7.53544043207606</v>
      </c>
      <c r="M270" s="4">
        <v>4.87e-14</v>
      </c>
      <c r="O270" s="2">
        <v>22</v>
      </c>
      <c r="P270" s="2">
        <v>45743242</v>
      </c>
      <c r="Q270" s="2" t="s">
        <v>37</v>
      </c>
      <c r="R270" s="2" t="s">
        <v>28</v>
      </c>
      <c r="S270" s="2">
        <v>0.004422</v>
      </c>
      <c r="T270" s="2">
        <v>0.001192</v>
      </c>
      <c r="U270" s="16">
        <v>0.0002088</v>
      </c>
      <c r="V270" s="2">
        <v>163964</v>
      </c>
      <c r="X270" s="2">
        <v>22</v>
      </c>
      <c r="Y270" s="2">
        <v>45743242</v>
      </c>
      <c r="Z270" s="2" t="s">
        <v>37</v>
      </c>
      <c r="AA270" s="2" t="s">
        <v>28</v>
      </c>
      <c r="AB270" s="2">
        <v>0.01117</v>
      </c>
      <c r="AC270" s="2">
        <v>0.001597</v>
      </c>
      <c r="AD270" s="4">
        <v>2.765e-12</v>
      </c>
      <c r="AE270" s="2">
        <v>171361</v>
      </c>
      <c r="AG270" s="2">
        <v>22</v>
      </c>
      <c r="AH270" s="2">
        <v>45743242</v>
      </c>
      <c r="AI270" s="2" t="s">
        <v>28</v>
      </c>
      <c r="AJ270" s="2" t="s">
        <v>37</v>
      </c>
      <c r="AK270" s="2">
        <v>0.026</v>
      </c>
      <c r="AL270" s="2">
        <v>0.00460906</v>
      </c>
      <c r="AM270" s="4">
        <v>1.69001282361221e-8</v>
      </c>
      <c r="AN270" s="2">
        <v>252514</v>
      </c>
      <c r="AP270" s="2">
        <v>22</v>
      </c>
      <c r="AQ270" s="2">
        <v>44121906</v>
      </c>
      <c r="AR270" s="2" t="s">
        <v>28</v>
      </c>
      <c r="AS270" s="2" t="s">
        <v>37</v>
      </c>
      <c r="AT270" s="2">
        <v>-0.0138231732248166</v>
      </c>
      <c r="AU270" s="2">
        <v>0.0127538198786648</v>
      </c>
      <c r="AV270" s="4">
        <v>0.289368230567074</v>
      </c>
      <c r="AW270" s="2">
        <v>13960</v>
      </c>
    </row>
    <row r="271" spans="1:49">
      <c r="A271" s="11" t="s">
        <v>3</v>
      </c>
      <c r="B271" s="2" t="s">
        <v>532</v>
      </c>
      <c r="C271" s="2">
        <v>22</v>
      </c>
      <c r="D271" s="2">
        <v>49678782</v>
      </c>
      <c r="E271" s="2" t="s">
        <v>533</v>
      </c>
      <c r="F271" s="2">
        <v>197</v>
      </c>
      <c r="G271" s="2" t="s">
        <v>37</v>
      </c>
      <c r="H271" s="2" t="s">
        <v>25</v>
      </c>
      <c r="I271" s="2">
        <v>0.2515</v>
      </c>
      <c r="J271" s="2">
        <v>0.012165755</v>
      </c>
      <c r="K271" s="2">
        <v>0.002221052</v>
      </c>
      <c r="L271" s="2">
        <v>5.47747428241088</v>
      </c>
      <c r="M271" s="4">
        <v>4.31e-8</v>
      </c>
      <c r="O271" s="2">
        <v>22</v>
      </c>
      <c r="P271" s="2">
        <v>49678782</v>
      </c>
      <c r="Q271" s="2" t="s">
        <v>25</v>
      </c>
      <c r="R271" s="2" t="s">
        <v>37</v>
      </c>
      <c r="S271" s="2">
        <v>-0.001013</v>
      </c>
      <c r="T271" s="2">
        <v>0.001268</v>
      </c>
      <c r="U271" s="16">
        <v>0.4244</v>
      </c>
      <c r="V271" s="2">
        <v>161667</v>
      </c>
      <c r="X271" s="2">
        <v>22</v>
      </c>
      <c r="Y271" s="2">
        <v>49678782</v>
      </c>
      <c r="Z271" s="2" t="s">
        <v>25</v>
      </c>
      <c r="AA271" s="2" t="s">
        <v>37</v>
      </c>
      <c r="AB271" s="2">
        <v>-0.003387</v>
      </c>
      <c r="AC271" s="2">
        <v>0.001699</v>
      </c>
      <c r="AD271" s="4">
        <v>0.04613</v>
      </c>
      <c r="AE271" s="2">
        <v>168938</v>
      </c>
      <c r="AG271" s="2">
        <v>22</v>
      </c>
      <c r="AH271" s="2">
        <v>49678782</v>
      </c>
      <c r="AI271" s="2" t="s">
        <v>37</v>
      </c>
      <c r="AJ271" s="2" t="s">
        <v>25</v>
      </c>
      <c r="AK271" s="2">
        <v>-0.035</v>
      </c>
      <c r="AL271" s="2">
        <v>0.00484819</v>
      </c>
      <c r="AM271" s="4">
        <v>5.22997966182157e-13</v>
      </c>
      <c r="AN271" s="2">
        <v>252514</v>
      </c>
      <c r="AP271" s="2">
        <v>22</v>
      </c>
      <c r="AQ271" s="2">
        <v>48064786</v>
      </c>
      <c r="AR271" s="2" t="s">
        <v>25</v>
      </c>
      <c r="AS271" s="2" t="s">
        <v>37</v>
      </c>
      <c r="AT271" s="2">
        <v>-0.00680069222589026</v>
      </c>
      <c r="AU271" s="2">
        <v>0.0144835375076342</v>
      </c>
      <c r="AV271" s="4">
        <v>0.646226673859992</v>
      </c>
      <c r="AW271" s="2">
        <v>13947</v>
      </c>
    </row>
    <row r="272" spans="13:39">
      <c r="M272" s="4"/>
      <c r="U272" s="16"/>
      <c r="AM272" s="4"/>
    </row>
    <row r="273" spans="13:21">
      <c r="M273" s="4"/>
      <c r="U273" s="16"/>
    </row>
    <row r="274" spans="13:21">
      <c r="M274" s="4"/>
      <c r="U274" s="16"/>
    </row>
    <row r="275" spans="13:21">
      <c r="M275" s="4"/>
      <c r="U275" s="16"/>
    </row>
    <row r="276" spans="13:21">
      <c r="M276" s="4"/>
      <c r="U276" s="16"/>
    </row>
    <row r="277" spans="13:21">
      <c r="M277" s="4"/>
      <c r="U277" s="16"/>
    </row>
    <row r="278" spans="13:21">
      <c r="M278" s="4"/>
      <c r="U278" s="16"/>
    </row>
    <row r="279" spans="13:21">
      <c r="M279" s="4"/>
      <c r="U279" s="16"/>
    </row>
    <row r="280" spans="13:21">
      <c r="M280" s="4"/>
      <c r="U280" s="16"/>
    </row>
    <row r="281" spans="13:21">
      <c r="M281" s="4"/>
      <c r="U281" s="16"/>
    </row>
    <row r="282" spans="13:21">
      <c r="M282" s="4"/>
      <c r="U282" s="16"/>
    </row>
    <row r="283" spans="13:21">
      <c r="M283" s="4"/>
      <c r="U283" s="16"/>
    </row>
    <row r="284" spans="13:21">
      <c r="M284" s="4"/>
      <c r="U284" s="16"/>
    </row>
    <row r="285" spans="13:21">
      <c r="M285" s="4"/>
      <c r="U285" s="16"/>
    </row>
    <row r="286" spans="13:21">
      <c r="M286" s="4"/>
      <c r="U286" s="16"/>
    </row>
  </sheetData>
  <mergeCells count="5">
    <mergeCell ref="A4:M4"/>
    <mergeCell ref="O4:V4"/>
    <mergeCell ref="X4:AE4"/>
    <mergeCell ref="AG4:AN4"/>
    <mergeCell ref="AP4:AX4"/>
  </mergeCells>
  <conditionalFormatting sqref="U6:U271">
    <cfRule type="cellIs" dxfId="0" priority="4" operator="lessThan">
      <formula>0.00000005</formula>
    </cfRule>
  </conditionalFormatting>
  <conditionalFormatting sqref="AD6:AD271">
    <cfRule type="cellIs" dxfId="0" priority="3" operator="lessThan">
      <formula>0.00000005</formula>
    </cfRule>
  </conditionalFormatting>
  <conditionalFormatting sqref="AM6:AM271">
    <cfRule type="cellIs" dxfId="0" priority="2" operator="lessThan">
      <formula>0.00000005</formula>
    </cfRule>
  </conditionalFormatting>
  <conditionalFormatting sqref="AV6:AV271">
    <cfRule type="cellIs" dxfId="0" priority="1" operator="lessThan">
      <formula>0.00000005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07. Lead SNPs cf.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nlooker</cp:lastModifiedBy>
  <dcterms:created xsi:type="dcterms:W3CDTF">2023-05-12T11:15:00Z</dcterms:created>
  <dcterms:modified xsi:type="dcterms:W3CDTF">2024-11-19T03:35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608</vt:lpwstr>
  </property>
  <property fmtid="{D5CDD505-2E9C-101B-9397-08002B2CF9AE}" pid="3" name="ICV">
    <vt:lpwstr>3B233B58DDF3498790A0C182CAC4EF5A_13</vt:lpwstr>
  </property>
</Properties>
</file>